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V6 Gtest" sheetId="1" state="visible" r:id="rId2"/>
    <sheet name="V3 Gte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" uniqueCount="353">
  <si>
    <t xml:space="preserve">Observed Tag Frequency</t>
  </si>
  <si>
    <t xml:space="preserve">Expected Nondominant Tag Frequency</t>
  </si>
  <si>
    <t xml:space="preserve">Expected Nondominant Tag Frequency - low expected frequency categories combined</t>
  </si>
  <si>
    <t xml:space="preserve">Observed Nondominant Tag Frequency - low expected frequency categories combined</t>
  </si>
  <si>
    <t xml:space="preserve">Log Likelihood Calculation per Category</t>
  </si>
  <si>
    <t xml:space="preserve">Tags significant:</t>
  </si>
  <si>
    <t xml:space="preserve">refOTU_ID</t>
  </si>
  <si>
    <t xml:space="preserve">Tag_ID</t>
  </si>
  <si>
    <t xml:space="preserve">refDB dist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Total</t>
  </si>
  <si>
    <t xml:space="preserve">G</t>
  </si>
  <si>
    <t xml:space="preserve">df</t>
  </si>
  <si>
    <t xml:space="preserve">Williams q</t>
  </si>
  <si>
    <t xml:space="preserve">P Value</t>
  </si>
  <si>
    <t xml:space="preserve">Tag</t>
  </si>
  <si>
    <t xml:space="preserve">Tags investigated:</t>
  </si>
  <si>
    <t xml:space="preserve">observed</t>
  </si>
  <si>
    <t xml:space="preserve">Fo*Ln(Fo/Fe)</t>
  </si>
  <si>
    <t xml:space="preserve">V6_Bacteroides_refOTU_1</t>
  </si>
  <si>
    <t xml:space="preserve">V6tg1</t>
  </si>
  <si>
    <t xml:space="preserve">dominant</t>
  </si>
  <si>
    <t xml:space="preserve">CGGGCTTAAATTGCACTCGAATGATCCGGAAACGGTTCAGCTAGCAATAGCGAGTGTGA</t>
  </si>
  <si>
    <t xml:space="preserve">V6tg362</t>
  </si>
  <si>
    <t xml:space="preserve">CGGCTTAAATTGCACTCGAATGATCCGGAAACGGTTCAGCTAGCAATAGCGAGTGTGA</t>
  </si>
  <si>
    <t xml:space="preserve">V6tg383</t>
  </si>
  <si>
    <t xml:space="preserve">TGGGCTTAAATTGCACTCGAATGATCCGGAAACGGTTCAGCTAGCAATAGCGAGTGTGA</t>
  </si>
  <si>
    <t xml:space="preserve">V6tg384</t>
  </si>
  <si>
    <t xml:space="preserve">GGGCTTAAATTGCACTCGAATGATCCGGAAACGGTTCAGCTAGCAATAGCGAGTGTGA</t>
  </si>
  <si>
    <t xml:space="preserve">V6tg432</t>
  </si>
  <si>
    <t xml:space="preserve">CGGGCTTAAATTGCACTCGAATGATCCGGAAACGGTTCAGCTAGCAATAGCGAGTGTG</t>
  </si>
  <si>
    <t xml:space="preserve">V6tg528</t>
  </si>
  <si>
    <t xml:space="preserve">TCGGGCTTAAATTGCACTCGAATGATCCGGAAACGGTTCAGCTAGCAATAGCGAGTGTGA</t>
  </si>
  <si>
    <t xml:space="preserve">V6tg530</t>
  </si>
  <si>
    <t xml:space="preserve">CGGGCTTAAATTGCACTCGAATGATCCGGAAACGGCTCAGCTAGCAATAGCGAGTGTGA</t>
  </si>
  <si>
    <t xml:space="preserve">V6tg531</t>
  </si>
  <si>
    <t xml:space="preserve">CGGGCTTAAATTGCGCTCGAATGATCCGGAAACGGTTCAGCTAGCAATAGCGAGTGTGA</t>
  </si>
  <si>
    <t xml:space="preserve">V6tg550</t>
  </si>
  <si>
    <t xml:space="preserve">ACCCGGGCTTAAATTGCACTCGAATGATCCGGAAACGGTTCAGCTAGCAATAGCGAGTGTGA</t>
  </si>
  <si>
    <t xml:space="preserve">V6_Bacteroides_refOTU_2</t>
  </si>
  <si>
    <t xml:space="preserve">V6tg2</t>
  </si>
  <si>
    <t xml:space="preserve">CGGGCTTAAATTGCAACAGAATATATTGGAAACAGTATAGCCGTAAGGCTGTTGTGA</t>
  </si>
  <si>
    <t xml:space="preserve">V6tg355</t>
  </si>
  <si>
    <t xml:space="preserve">GGGCTTAAATTGCAACAGAATATATTGGAAACAGTATAGCCGTAAGGCTGTTGTGA</t>
  </si>
  <si>
    <t xml:space="preserve">V6tg382</t>
  </si>
  <si>
    <t xml:space="preserve">CGGGCTTAAATTGCAACAGAATATATTGGAAACAGTATAGCCGTAAGGCAAATGTGA</t>
  </si>
  <si>
    <t xml:space="preserve">V6tg436</t>
  </si>
  <si>
    <t xml:space="preserve">CGGGCTTAAATTGCAACAGAATATATTGGAAACAGTATAGCCGTAAGGCTGTTGTG</t>
  </si>
  <si>
    <t xml:space="preserve">V6tg452</t>
  </si>
  <si>
    <t xml:space="preserve">TGGGCTTAAATTGCAACAGAATATATTGGAAACAGTATAGCCGTAAGGCTGTTGTGA</t>
  </si>
  <si>
    <t xml:space="preserve">V6tg460</t>
  </si>
  <si>
    <t xml:space="preserve">CGGCTTAAATTGCAACAGAATATATTGGAAACAGTATAGCCGTAAGGCTGTTGTGA</t>
  </si>
  <si>
    <t xml:space="preserve">V6tg473</t>
  </si>
  <si>
    <t xml:space="preserve">CGGGCTTAAAATTGCAACAGAATATATTGGAAACAGTATAGCCGTAAGGCTGTTGTGA</t>
  </si>
  <si>
    <t xml:space="preserve">V6tg489</t>
  </si>
  <si>
    <t xml:space="preserve">CGGGCTTAAATTGCAACTAGAATATATTGGAAACAGTATAGCCGTAAGGCTAGTTGTGA</t>
  </si>
  <si>
    <t xml:space="preserve">V6tg518</t>
  </si>
  <si>
    <t xml:space="preserve">CGGGCTTAAATTGCAACAGAATATATTGGAAAACAGTATAGCCGTAAGGCTGTTGTGA</t>
  </si>
  <si>
    <t xml:space="preserve">V6tg519</t>
  </si>
  <si>
    <t xml:space="preserve">CGGGCTTAAATTGCAACAGAATATATTGGGAACAGTATAGCCGTAAGGCTGTTGTGA</t>
  </si>
  <si>
    <t xml:space="preserve">V6tg527</t>
  </si>
  <si>
    <t xml:space="preserve">CGGGGCTTAAATTGCAACAGAATATATTGGAAACAGTATAGCCGTAAGGCTGTTGTGA</t>
  </si>
  <si>
    <t xml:space="preserve">V6tg539</t>
  </si>
  <si>
    <t xml:space="preserve">CGGGCTTAAATTGCAACAGAGTATATTGGAAACAGTATAGCCGTAAGGCTGTTGTGA</t>
  </si>
  <si>
    <t xml:space="preserve">V6tg542</t>
  </si>
  <si>
    <t xml:space="preserve">CGGGCTTAAATTGCAACAGAATATATTGGAACAGTATAGCCGTAAGGCTGTTGTGA</t>
  </si>
  <si>
    <t xml:space="preserve">V6_Bacteroides_refOTU_3</t>
  </si>
  <si>
    <t xml:space="preserve">V6tg3</t>
  </si>
  <si>
    <t xml:space="preserve">CGGGCTTAAATTGCAAAGGAATAATCTGGAAACAGATTAGTCTTCGGACCTTTGTGA</t>
  </si>
  <si>
    <t xml:space="preserve">V6tg412</t>
  </si>
  <si>
    <t xml:space="preserve">CGGGCTTAAATTGCAAAGGAATAATCTGGAAACAGATTAGTCTTCGGACCTTTTGTGA</t>
  </si>
  <si>
    <t xml:space="preserve">V6tg413</t>
  </si>
  <si>
    <t xml:space="preserve">GGGCTTAAATTGCAAAGGAATAATCTGGAAACAGATTAGTCTTCGGACCTTTGTGA</t>
  </si>
  <si>
    <t xml:space="preserve">V6tg416</t>
  </si>
  <si>
    <t xml:space="preserve">CGGGCTTAAAATTGCAAAGGAATAATCTGGAAACAGATTAGTCTTCGGACCTTTGTGA</t>
  </si>
  <si>
    <t xml:space="preserve">V6tg426</t>
  </si>
  <si>
    <t xml:space="preserve">CGGGCTTAAATTGCAAAGGAATAATCTGGAAACAGATTAGTCTTCGGACCTTTGTG</t>
  </si>
  <si>
    <t xml:space="preserve">V6tg502</t>
  </si>
  <si>
    <t xml:space="preserve">TGGGCTTAAATTGCAAAGGAATAATCTGGAAACAGATTAGTCTTCGGACCTTTGTGA</t>
  </si>
  <si>
    <t xml:space="preserve">V6tg517</t>
  </si>
  <si>
    <t xml:space="preserve">CGGGCTTAAATTGCAAAGGATAATCTGGAAACAGATTAGTCTTCGGACCTTTGTGA</t>
  </si>
  <si>
    <t xml:space="preserve">V6tg529</t>
  </si>
  <si>
    <t xml:space="preserve">CGGGCTTAAATTGCAAAGGAATAATCTGGGAACAGATTAGTCTTCGGACCTTTGTGA</t>
  </si>
  <si>
    <t xml:space="preserve">V6tg553</t>
  </si>
  <si>
    <t xml:space="preserve">CGGGCTTAAATTGCAAAGGAATAAATCTGGAAACAGATTAGTCTTCGGACCTTTGTGA</t>
  </si>
  <si>
    <t xml:space="preserve">V6_Bacteroides_refOTU_4</t>
  </si>
  <si>
    <t xml:space="preserve">V6tg4</t>
  </si>
  <si>
    <t xml:space="preserve">CGGGCTTAAATTGCAAATGAATTATGGGGAAACCCATACGCCGCAAGGCATTTGTGA</t>
  </si>
  <si>
    <t xml:space="preserve">V6tg314</t>
  </si>
  <si>
    <t xml:space="preserve">CGGGCTTAAATTGCAAATGAATTATGGGAAACCCATACGCCGCAAGGCATTTGTGA</t>
  </si>
  <si>
    <t xml:space="preserve">V6tg328</t>
  </si>
  <si>
    <t xml:space="preserve">GGGCTTAAATTGCAAATGAATTATGGGGAAACCCATACGCCGCAAGGCATTTGTGA</t>
  </si>
  <si>
    <t xml:space="preserve">V6tg361</t>
  </si>
  <si>
    <t xml:space="preserve">CGGGCTTAAAATTGCAAATGAATTATGGGGAAACCCATACGCCGCAAGGCATTTGTGA</t>
  </si>
  <si>
    <t xml:space="preserve">V6tg377</t>
  </si>
  <si>
    <t xml:space="preserve">CGGGCTTTAAATTGCAAATGAATTATGGGGAAACCCATACGCCGCAAGGCATTTGTGA</t>
  </si>
  <si>
    <t xml:space="preserve">V6tg405</t>
  </si>
  <si>
    <t xml:space="preserve">CGGGCTTAAATTGCAAATGAATTATGGGGAACCCATACGCCGCAAGGCATTTGTGA</t>
  </si>
  <si>
    <t xml:space="preserve">V6tg444</t>
  </si>
  <si>
    <t xml:space="preserve">CGGGCTTAAATTGCAAATGAATTATGGGGAAACCCATACGCCGCAAGGCATCTGTGA</t>
  </si>
  <si>
    <t xml:space="preserve">V6tg474</t>
  </si>
  <si>
    <t xml:space="preserve">CGGGCTTAAATTGCAAATGAATTATGGGGAAACCCATACGCCGCAAGGCATTTGTG</t>
  </si>
  <si>
    <t xml:space="preserve">V6tg541</t>
  </si>
  <si>
    <t xml:space="preserve">CGGGCTTAAATTGCAAATGAATTAGTGGGGAAACCCATACGCCGCAAGGCATTTGTGA</t>
  </si>
  <si>
    <t xml:space="preserve">V6tg551</t>
  </si>
  <si>
    <t xml:space="preserve">CGGGCTTAAATTGCAAATGAAATTATGGGGAAACCCATACGCCGCAAGGCATTTGTGA</t>
  </si>
  <si>
    <t xml:space="preserve">V6_Clostridiales_refOTU_1</t>
  </si>
  <si>
    <t xml:space="preserve">V6tg5</t>
  </si>
  <si>
    <t xml:space="preserve">TGGTCTTGACATCCCTATGAATAACGGGCAATGCCGTTAGTACTTCGGTACATAGGAGAC</t>
  </si>
  <si>
    <t xml:space="preserve">V6tg481</t>
  </si>
  <si>
    <t xml:space="preserve">AGGTCTTGACATCCCTATGAATAACGGGCAATGCCGTTAGTACTTCGGTACATAGGAGAC</t>
  </si>
  <si>
    <t xml:space="preserve">V6_Bacteroides_refOTU_5</t>
  </si>
  <si>
    <t xml:space="preserve">V6tg6</t>
  </si>
  <si>
    <t xml:space="preserve">CGGGCTTGAATTGCAACTGAATGATGTGGAGACATGTCAGCCGCAAGGCAGTTGTGA</t>
  </si>
  <si>
    <t xml:space="preserve">V6tg414</t>
  </si>
  <si>
    <t xml:space="preserve">CGGGCTTAAATTGCAACTGAATGATGTGGAGACATGTCAGCCGCAAGGCAGTTGTGA</t>
  </si>
  <si>
    <t xml:space="preserve">V6tg492</t>
  </si>
  <si>
    <t xml:space="preserve">GGGCTTGAATTGCAACTGAATGATGTGGAGACATGTCAGCCGCAAGGCAGTTGTGA</t>
  </si>
  <si>
    <t xml:space="preserve">V6_Clostridiales_refOTU_2 and V6_Faecalibacterium_refOTU_1, the7th and 8th most abundant V6 refOTUs, have no nondominant tags of abundance 25 or greater.</t>
  </si>
  <si>
    <t xml:space="preserve">V6_Bacteroides_refOTU_6</t>
  </si>
  <si>
    <t xml:space="preserve">V6tg9</t>
  </si>
  <si>
    <t xml:space="preserve">CGGGCTTAAATTGCAGATGAATTACGGTGAAAGCCGTAAGCCGCAAGGCATCTGTGA</t>
  </si>
  <si>
    <t xml:space="preserve">V6tg501</t>
  </si>
  <si>
    <t xml:space="preserve">CGGGCTTAAATTGCAAATGAATTACGGTGAAAGCCGTAAGCCGCAAGGCATCTGTGA</t>
  </si>
  <si>
    <t xml:space="preserve">V6_Bacteroides_refOTU_7</t>
  </si>
  <si>
    <t xml:space="preserve">V6tg10</t>
  </si>
  <si>
    <t xml:space="preserve">CGGGCTTAAATTGCAGTGGAATGTAGTGGAAACATTACAGCCTTCGGGCCGCTGTGA</t>
  </si>
  <si>
    <t xml:space="preserve">V6tg552</t>
  </si>
  <si>
    <t xml:space="preserve">TGGGCTTAAATTGCAGTGGAATGTAGTGGAAACATTACAGCCTTCGGGCCGCTGTGA</t>
  </si>
  <si>
    <t xml:space="preserve">A2a</t>
  </si>
  <si>
    <t xml:space="preserve">2b</t>
  </si>
  <si>
    <t xml:space="preserve">A2c</t>
  </si>
  <si>
    <t xml:space="preserve">A3a</t>
  </si>
  <si>
    <t xml:space="preserve">A3b</t>
  </si>
  <si>
    <t xml:space="preserve">expected</t>
  </si>
  <si>
    <t xml:space="preserve">V3_Bacteroides_refOTU_1</t>
  </si>
  <si>
    <t xml:space="preserve">V3Tg1</t>
  </si>
  <si>
    <t xml:space="preserve">TGAGGAATATTGGTCAATGGGCGATGGCCTGAACCAGCCAAGTAGCGTGAAGGATGACTGCCCTATGGGTTGTAAACTTCTTTTATAAAGGAATAAAGTCGGGTATGCATACCCGTTTGCATGTACTTTATGAATAAGGATCGGCTAACTCC</t>
  </si>
  <si>
    <t xml:space="preserve">V3Tg119</t>
  </si>
  <si>
    <t xml:space="preserve">TGAGGAATATTGGTCAATGGGCGATGGCCTGAACCAGCCAAGTAGCGTGAAGGATGACTGCCCTATGGGTTGTAAACTTTCTTTTATAAAGGAATAAAGTCGGGTATGCATACCCGTTTGCATGTACTTTATGAATAAGGATCGGCTAACTCC</t>
  </si>
  <si>
    <t xml:space="preserve">V3Tg135</t>
  </si>
  <si>
    <t xml:space="preserve">TGAGGAATATTGGTCAATGGGCGATGGCCTGAAACCAGCCAAGTAGCGTGAAGGATGACTGCCCTATGGGTTGTAAACTTCTTTTATAAAGGAATAAAGTCGGGTATGCATACCCGTTTGCATGTACTTTATGAATAAGGATCGGCTAACTCC</t>
  </si>
  <si>
    <t xml:space="preserve">V3Tg140</t>
  </si>
  <si>
    <t xml:space="preserve">TGGGGAATATTGGTCAATGGGCGATGGCCTGAACCAGCCAAGTAGCGTGAAGGATGACTGCCCTATGGGTTGTAAACTTCTTTTATAAAGGAATAAAGTCGGGTATGCATACCCGTTTGCATGTACTTTATGAATAAGGATCGGCTAACTCC</t>
  </si>
  <si>
    <t xml:space="preserve">V3Tg146</t>
  </si>
  <si>
    <t xml:space="preserve">TGAGGAATATTGGTCAATGGGGCGATGGCCTGAACCAGCCAAGTAGCGTGAAGGATGACTGCCCTATGGGTTGTAAACTTCTTTTATAAAGGAATAAAGTCGGGTATGCATACCCGTTTGCATGTACTTTATGAATAAGGATCGGCTAACTCC</t>
  </si>
  <si>
    <t xml:space="preserve">V3Tg174</t>
  </si>
  <si>
    <t xml:space="preserve">TGAGGAATATTGGTCAATGGGCGATGGCCTGAACCAGCCAAGTAGCGTGAAGGATGACTGCCCTATGGGTTGTAAACTTCTTTTATAAAGGAATAAAGTCGGGTATGCATACCCGTTTGCATGTACTTTATGAATAAGGATCGGCTAACTAC</t>
  </si>
  <si>
    <t xml:space="preserve">V3Tg175</t>
  </si>
  <si>
    <t xml:space="preserve">TGAGGAATATTGGTCAATGGGCGATGGCCTGAACCAGCCAAGTAGCGTGAAGGATGACTGCCCTATGGGTTGTAAACTTCTTTTATAAAGGAATAAAGTCGGGTATGCATACCCGTTTGCATGTACTTTATGAATAAGGATCGGCTAACTC</t>
  </si>
  <si>
    <t xml:space="preserve">V3Tg177</t>
  </si>
  <si>
    <t xml:space="preserve">TGAGGAATATTGGTCAATGGGCGATGGCCTGAACCAGCCAAGTAGCGTGAAGGATGACTGCCCTATGGGTTGTAAACTTCTTTATAAAGGAATAAAGTCGGGTATGCATACCCGTTTGCATGTACTTTATGAATAAGGATCGGCTAACTCC</t>
  </si>
  <si>
    <t xml:space="preserve">V3Tg191</t>
  </si>
  <si>
    <t xml:space="preserve">TGAGGAATATTGGTCAATGGGCGATGGCCTGAACCAGCCAAGTAGCGTGAAGGATGACTGCCCTATGGGTTGTAAACTTCTTTTATAAAGGAATAAAGTCGGGTATGCATACCCGTTTGCATGTACTTTATGAATAAGGATCGGCTAACTTC</t>
  </si>
  <si>
    <t xml:space="preserve">V3Tg262</t>
  </si>
  <si>
    <t xml:space="preserve">TGAGGAATATTGGTCAATGGGCGATGGCCTGAACCAGCCAAGTAGCGTGAAGGATGACTGCCCTATGGGTTGTAAACTTCTTTTATAAAGGAATAAAGTCGGGTATGCATACCCGTTTGCATGTACTTTATGAATAAGGATCGGCTAACTCCC</t>
  </si>
  <si>
    <t xml:space="preserve">V3Tg284</t>
  </si>
  <si>
    <t xml:space="preserve">TGAGGAATATTGGTCAATGGGCGATGGCCTGAACCAGCCAAGTAGCGTGAAGGATGACTGCCCTATGGGTTGTAAACTTCTTTTATAAAGGAATAAAGTCGGGTATGCATACCCGTTTGCATGTACTTTATGAATAAGGATCGGCTAACTCA</t>
  </si>
  <si>
    <t xml:space="preserve">V3Tg290</t>
  </si>
  <si>
    <t xml:space="preserve">TGAGGAATATTGGTCAATGGGCGATGGCCTGAACCAGCCAAGTAGCGTGAAGGATGACTGCCCTATGGGTTGTAAACTTCTTTTATAAAGGAATAAAGTCGGGTATGCATACCCCGTTTGCATGTACTTTATGAATAAGGATCGGCTAACTCC</t>
  </si>
  <si>
    <t xml:space="preserve">V3Tg293</t>
  </si>
  <si>
    <t xml:space="preserve">TGAGGAATATTGGTCAATGGGCGATGGCCTGAACCAGCCAAGTAGCGTGAAGGATGACTGCCCTATGGGTTGTAAACTTCTTTTAATAAAGGAATAAAGTCGGGTATGCATACCCGTTTGCATGTACTTTATGAATAAGGATCGGCTAACTCC</t>
  </si>
  <si>
    <t xml:space="preserve">V3Tg347</t>
  </si>
  <si>
    <t xml:space="preserve">TGAGGAATATTGGTCAATGGGCGATGGCCTGAACCAGCCAAGTAGCGTGAAGGATGACTGCCCTATGGGTTGTAAACTTTCTTTTAATAAAGGAATAAAGTCGGGTATGCATACCCGTTTGCATGTACTTTATGAATAAGGATCGGCTAACTCC</t>
  </si>
  <si>
    <t xml:space="preserve">V3Tg397</t>
  </si>
  <si>
    <t xml:space="preserve">TGAGGAATATTGGTCAATGGGCGATGGCCTGAACCAGCCAAGTAGCGTGAAGGATGACTGCCCTATGGGTTGTAAACTTCTTTTATAAAGGATAAAGTCGGGTATGCATACCCGTTTGCATGTACTTTATGAATAAGGATCGGCTAACTCC</t>
  </si>
  <si>
    <t xml:space="preserve">V3Tg422</t>
  </si>
  <si>
    <t xml:space="preserve">TGAGGAATATTGGTCAAGTGGGCGATGGCCTGAACCAGCCAAGTAGCGTGAAGGATGACTGCCCTATGGGTTGTAAACTTCTTTTATAAAGGAATAAAGTCGGGTATGCATACCCGTTTGCATGTACTTTATGAATAAGGATCGGCTAACTCC</t>
  </si>
  <si>
    <t xml:space="preserve">V3Tg424</t>
  </si>
  <si>
    <t xml:space="preserve">TGAGGAATATTGGTCAATGGGCGATGGCCTGAACCAGCCAAGTAGCGTGAAGGATGACTGCCCTATGGGTTGTAAACTTCTTTTATAAAGGAATAAAGTCGGGTATGCATACCCGTTTGCACGTACTTTATGAATAAGGATCGGCTAACTCC</t>
  </si>
  <si>
    <t xml:space="preserve">V3Tg427</t>
  </si>
  <si>
    <t xml:space="preserve">CGAGGAATATTGGTCAATGGGCGATGGCCTGAACCAGCCAAGTAGCGTGAAGGATGACTGCCCTATGGGTTGTAAACTTCTTTTATAAAGGAATAAAGTCGGGTATGCATACCCGTTTGCATGTACTTTATGAATAAGGATCGGCTAACTCC</t>
  </si>
  <si>
    <t xml:space="preserve">V3Tg464</t>
  </si>
  <si>
    <t xml:space="preserve">TGAGGAATATTGGTCAATGGGCGATGGCCTGAACCAGCCAAGTAGCGTGAAGGATGACTGCCCTATGGGTTGTAAACTTCTTTTATAGAGGAATAAAGTCGGGTATGCATACCCGTTTGCATGTACTTTATGAATAAGGATCGGCTAACTCC</t>
  </si>
  <si>
    <t xml:space="preserve">V3Tg466</t>
  </si>
  <si>
    <t xml:space="preserve">TGAGGAATATTGGTCAATGGGCGATGGCCTGAACCAGCCAAGTAGCGTGAAGGGTGACTGCCCTATGGGTTGTAAACTTCTTTTATAAAGGAATAAAGTCGGGTATGCATACCCGTTTGCATGTACTTTATGAATAAGGATCGGCTAACTCC</t>
  </si>
  <si>
    <t xml:space="preserve">V3Tg467</t>
  </si>
  <si>
    <t xml:space="preserve">TGAGGAATATTGGTCAATGGGCGATGGCCTGAGCCAGCCAAGTAGCGTGAAGGATGACTGCCCTATGGGTTGTAAACTTCTTTTATAAAGGAATAAAGTCGGGTATGCATACCCGTTTGCATGTACTTTATGAATAAGGATCGGCTAACTCC</t>
  </si>
  <si>
    <t xml:space="preserve">V3Tg480</t>
  </si>
  <si>
    <t xml:space="preserve">TGAGGAATATTGGTCAATGGGCGATGGCCTGAACCAGCCAAGTAGCGTGAAGGATGACTGCCCTATGGGTTGTAAACTTCCTTTATAAAGGAATAAAGTCGGGTATGCATACCCGTTTGCATGTACTTTATGAATAAGGATCGGCTAACTCC</t>
  </si>
  <si>
    <t xml:space="preserve">V3Tg484</t>
  </si>
  <si>
    <t xml:space="preserve">TGAGGAATATTGGTCAATGGGCGATGGCCTGAACCAGCCAAGTAGTGTGAAGGATGACTGCCCTATGGGTTGTAAACTTCTTTTATAAAGGAATAAAGTCGGGTATGCATACCCGTTTGCATGTACTTTATGAATAAGGATCGGCTAACTCC</t>
  </si>
  <si>
    <t xml:space="preserve">V3Tg487</t>
  </si>
  <si>
    <t xml:space="preserve">TGAGGAATATTGGTCAATGGGCATGGCCTGAACCAGCCAAGTAGCGTGAAGGATGACTGCCCTATGGGTTGTAAACTTCTTTTATAAAGGAATAAAGTCGGGTATGCATACCCGTTTGCATGTACTTTATGAATAAGGATCGGCTAACTCC</t>
  </si>
  <si>
    <t xml:space="preserve">V3Tg488</t>
  </si>
  <si>
    <t xml:space="preserve">TGAGGAATATTGGTCAATGGGCGATGGCCTGAACCAGCCAAGTAGCGTGAAGGATGACTGCCCTATGGGTTGTAAACTTCTTTTATAAGGGAATAAAGTCGGGTATGCATACCCGTTTGCATGTACTTTATGAATAAGGATCGGCTAACTCC</t>
  </si>
  <si>
    <t xml:space="preserve">V3Tg499</t>
  </si>
  <si>
    <t xml:space="preserve">TGAGGAATATTGGTCAATGGGCGATGGCCTGAACCAGCCAAGTAGCGTGAAGGATGACTGCCCTATGGGTTGTAAACTTCTTTTATAAAGGAATAAAGTCGGGTATGCATACCCGTTTGCATGTACTTTATGAATAGGGATCGGCTAACTCC</t>
  </si>
  <si>
    <t xml:space="preserve">V3Tg509</t>
  </si>
  <si>
    <t xml:space="preserve">TGAGGAATATTGGTCAATGGGCGATGGCCTGAACCAGCCAAGTAGCGTGAAGGATGACTGTCCTATGGGTTGTAAACTTCTTTTATAAAGGAATAAAGTCGGGTATGCATACCCGTTTGCATGTACTTTATGAATAAGGATCGGCTAACTCC</t>
  </si>
  <si>
    <t xml:space="preserve">V3Tg511</t>
  </si>
  <si>
    <t xml:space="preserve">TGAGGAATATTGGTCAATGGGCGATGGCCTGAACCAGCCAAGTAGCGTGAAGGATGACTGCCCTATGGGTTGTAAACTTCTTTTATAAAGGAATAAAGTCGGGTATGCATACCCGTTTGCATGTACTTTATGAATAAGGATCGGCTAACTCCG</t>
  </si>
  <si>
    <t xml:space="preserve">V3Tg527</t>
  </si>
  <si>
    <t xml:space="preserve">TGAGGAGTATTGGTCAATGGGCGATGGCCTGAACCAGCCAAGTAGCGTGAAGGATGACTGCCCTATGGGTTGTAAACTTCTTTTATAAAGGAATAAAGTCGGGTATGCATACCCGTTTGCATGTACTTTATGAATAAGGATCGGCTAACTCC</t>
  </si>
  <si>
    <t xml:space="preserve">V3Tg534</t>
  </si>
  <si>
    <t xml:space="preserve">TGAGGAATATTGGTCAATGGGCGATGGCCTGAACCAGCCAAGTAGCGTGAAGGATGACTGCCCTATGGGTTGTAAACTTCTTTTATAAAGGAATAAAGTCGGGTATGCATACCCGTTTGCATGTACTTTATGAATAAGGATCAGCTAACTCC</t>
  </si>
  <si>
    <t xml:space="preserve">V3Tg551</t>
  </si>
  <si>
    <t xml:space="preserve">TGAGGAATATTGGTCAATGGGCGATGGGCCTGAACCAGCCAAGTAGCGTGAAGGATGACTGCCCTATGGGTTGTAAACTTCTTTTATAAAGGAATAAAGTCGGGTATGCATACCCGTTTGCATGTACTTTATGAATAAGGATCGGCTAACTCC</t>
  </si>
  <si>
    <t xml:space="preserve">V3Tg555</t>
  </si>
  <si>
    <t xml:space="preserve">TGAGGAATATTGGTCAATGGGCGATGGCCTGAACCAGCCAAGTAGCGTGAAGGATGACTGCCCCTATGGGTTGTAAACTTCTTTTATAAAGGAATAAAGTCGGGTATGCATACCCGTTTGCATGTACTTTATGAATAAGGATCGGCTAACTCC</t>
  </si>
  <si>
    <t xml:space="preserve">V3_Faecalibacterium_refOTU_1</t>
  </si>
  <si>
    <t xml:space="preserve">V3Tg2</t>
  </si>
  <si>
    <t xml:space="preserve">TGGGGAATATTGCACAATGGGGGAAACCCTGATGCAGCGACGCCGCGTGGAGGAAGAAGGTCTTCGGATTGTAAACTCCTGTTGTTGAGGAAGATAATGACGGTACTCAACAAGGAAGTGACGGCTAACTAC</t>
  </si>
  <si>
    <t xml:space="preserve">V3Tg282</t>
  </si>
  <si>
    <t xml:space="preserve">TGGGGAATATTGCACAATGGGGGAAACCCGTGATGCAGCGACGCCGCGTGGAGGAAGAAGGTCTTCGGATTGTAAACTCCTGTTGTTGAGGAAGATAATGACGGTACTCAACAAGGAAGTGACGGCTAACTAC</t>
  </si>
  <si>
    <t xml:space="preserve">V3Tg358</t>
  </si>
  <si>
    <t xml:space="preserve">TGGGGAATATTGCACAATGGGGGAAACCCTGATGCAGCGACGCCGCGTGGAGGAAGAAGGTCTTCGGATTGTAAACTCCTGTTGTTGAGGAAGATAATGACGGTACTCAATAAGGAAGTGACGGCTAACTAC</t>
  </si>
  <si>
    <t xml:space="preserve">V3_Bacteroides_refOTU_2</t>
  </si>
  <si>
    <t xml:space="preserve">V3Tg3</t>
  </si>
  <si>
    <t xml:space="preserve">TGAGGAATATTGGTCAATGGGCGAGAGCCTGAACCAGCCAAGTAGCGTGAAGGATGAAGGCTCTATGGGTCGTAAACTTCTTTTATATGGGAATAAAGTTTTCCACGTGTGGAATTTTGTATGTACCATATGAATAAGGATCGGCTAACTCC</t>
  </si>
  <si>
    <t xml:space="preserve">V3Tg164</t>
  </si>
  <si>
    <t xml:space="preserve">TGAGGAATATTGGTCAATGGGCGAGAGCCTGAAACCAGCCAAGTAGCGTGAAGGATGAAGGCTCTATGGGTCGTAAACTTCTTTTATATGGGAATAAAGTTTTCCACGTGTGGAATTTTGTATGTACCATATGAATAAGGATCGGCTAACTCC</t>
  </si>
  <si>
    <t xml:space="preserve">V3Tg190</t>
  </si>
  <si>
    <t xml:space="preserve">TGAGGAATATTGGTCAATGGGCGAGAGCCTGAACCAGCCAAGTAGCGTGAAGGATGAAGGCTCTATGGGTCGTAAACTTTCTTTTATATGGGAATAAAGTTTTCCACGTGTGGAATTTTGTATGTACCATATGAATAAGGATCGGCTAACTCC</t>
  </si>
  <si>
    <t xml:space="preserve">V3Tg198</t>
  </si>
  <si>
    <t xml:space="preserve">TGGGGAATATTGGTCAATGGGCGAGAGCCTGAACCAGCCAAGTAGCGTGAAGGATGAAGGCTCTATGGGTCGTAAACTTCTTTTATATGGGAATAAAGTTTTCCACGTGTGGAATTTTGTATGTACCATATGAATAAGGATCGGCTAACTCC</t>
  </si>
  <si>
    <t xml:space="preserve">V3Tg242</t>
  </si>
  <si>
    <t xml:space="preserve">TGAGGAATATTGGTCAATGGGCGAGAGCCTGAACCAGCCAAGTAGCGTGAAGGATGAAGGCTCTATGGGTCGTAAACTTCTTTTATATGGGAATAAAGTTTTCCACGTGTGGAATTTTGTATGTACCATATGAATAAGGATCGGCTAACTC</t>
  </si>
  <si>
    <t xml:space="preserve">V3Tg245</t>
  </si>
  <si>
    <t xml:space="preserve">TGAGGAATATTGGTCAATGGGCGAGAGCCTGAACCAGCCAAGTAGCGTGAAGGATGAAGGCTCTATGGGTCGTAAACTTCTTTTATATGGGAATAAAGTTTTCCACGTGTGGAATTTTGTATGTACCATATGAATAAGGATCGGCTAACTAC</t>
  </si>
  <si>
    <t xml:space="preserve">V3Tg297</t>
  </si>
  <si>
    <t xml:space="preserve">TGAGGAATATTGGTCAATGGGGCGAGAGCCTGAACCAGCCAAGTAGCGTGAAGGATGAAGGCTCTATGGGTCGTAAACTTCTTTTATATGGGAATAAAGTTTTCCACGTGTGGAATTTTGTATGTACCATATGAATAAGGATCGGCTAACTCC</t>
  </si>
  <si>
    <t xml:space="preserve">V3Tg355</t>
  </si>
  <si>
    <t xml:space="preserve">TGAGGAATATTGGTCAATGGGCGAGAGCCTGAACCAGCCAAGTAGCGTGAAGGATGAAGGCTCTATGGGTCGTAAACTTCTTTTATATGGGAATAAAGTTTTCCACGTGTGGAATTTTGTATGTACCATATGAATAAGGATCGGCTAACTCA</t>
  </si>
  <si>
    <t xml:space="preserve">V3Tg360</t>
  </si>
  <si>
    <t xml:space="preserve">TGAGGAATATTGGTCAATGGGCGAGAGCCTGAACCAGCCAAGTAGCGTGAAGGATGAAGGCTCTATGGGTCGTAAACTTCTTTTATATGGGAATAAAGTTTTCCACGTGTGGAATTTTGTATGTACCATATGAATAAGGATCGGCTAACTTC</t>
  </si>
  <si>
    <t xml:space="preserve">V3Tg414</t>
  </si>
  <si>
    <t xml:space="preserve">TGAGGAATATTGGTCAATGGGCGAGAGCCTGAACCAGCCAAGTAGCGTGAAGGATGAAGGCTCTATGGGTCGTAAACTTCTTTTATATGGGAATAAAGTTTTCCACGTGTGGAATTTTGTATGTACCATATGAATAAGGATCGGCTAACTCCC</t>
  </si>
  <si>
    <t xml:space="preserve">V3Tg448</t>
  </si>
  <si>
    <t xml:space="preserve">TGAGGAATATTGGTCAATGGGCGAGAGCCTGAACCAGCCAAGTAGCGTGAAGGATGAAGGCTCTATGGGTCTAAACTTCTTTTATATGGGAATAAAGTTTTCCACGTGTGGAATTTTGTATGTACCATATGAATAAGGATCGGCTAACTCC</t>
  </si>
  <si>
    <t xml:space="preserve">V3Tg451</t>
  </si>
  <si>
    <t xml:space="preserve">TGAGGAATATTGGTCAATGGGCGAGAGCCTGAACCAGCCAAGTAGCGTGAAGGATGAAGGCTCTATGGGTCGTAAACTTCTTTTATATGGGAATAAAGTTTCCACGTGTGGAATTTTGTATGTACCATATGAATAAGGATCGGCTAACTCC</t>
  </si>
  <si>
    <t xml:space="preserve">V3Tg550</t>
  </si>
  <si>
    <t xml:space="preserve">TGAGGAATATTGGTCAATGGGCGAGAGCCTGAACCAGCCAAGTAGCGTGAAGGATGAAGGCTCTATGGGTCGTAAACTTCTTTTATATGGGAATAAAGTTTTCCACGTGTGGAATTTTGTTATGTACCATATGAATAAGGATCGGCTAACTCC</t>
  </si>
  <si>
    <t xml:space="preserve">V3_Clostridiales_refOTU_1</t>
  </si>
  <si>
    <t xml:space="preserve">V3Tg4</t>
  </si>
  <si>
    <t xml:space="preserve">TGGGGAATATTGCACAATGGGCGAAAGCCTGATGCAGCGACGCCGCGTGAGCGAAGAAGTATTTCGGTATGTAAAGCTCTATCAGCAGGGAAGATAATGACGGTACCTGACTAAGAAGCACCGGCTAAATAC</t>
  </si>
  <si>
    <t xml:space="preserve">V3Tg229</t>
  </si>
  <si>
    <t xml:space="preserve">TGGGGAATATTGCACAAGTGGGCGAAAGCCTGATGCAGCGACGCCGCGTGAGCGAAGAAGTATTTCGGTATGTAAAGCTCTATCAGCAGGGAAGATAATGACGGTACCTGACTAAGAAGCACCGGCTAAATAC</t>
  </si>
  <si>
    <t xml:space="preserve">V3Tg366</t>
  </si>
  <si>
    <t xml:space="preserve">TGGGAATATTGCACAATGGGCGAAAGCCTGATGCAGCGACGCCGCGTGAGCGAAGAAGTATTTCGGTATGTAAAGCTCTATCAGCAGGGAAGATAATGACGGTACCTGACTAAGAAGCACCGGCTAAATAC</t>
  </si>
  <si>
    <t xml:space="preserve">V3_Roseburia_refOTU_1</t>
  </si>
  <si>
    <t xml:space="preserve">V3Tg5</t>
  </si>
  <si>
    <t xml:space="preserve">TGGGGAATATTGCACAATGGGGGAAACCCTGATGCAGCAACGCCGCGTGAGTGAAGAAGTATTTCGGTATGTAAAGCTCTATCAGCAGGAAAGAAAATGACGGTACCTGACTAAGAAGCCCCGGCTAACTAC</t>
  </si>
  <si>
    <t xml:space="preserve">V3Tg166</t>
  </si>
  <si>
    <t xml:space="preserve">TGGGGAATATTGCACAATGGGGGGAAACCCTGATGCAGCAACGCCGCGTGAGTGAAGAAGTATTTCGGTATGTAAAGCTCTATCAGCAGGAAAGAAAATGACGGTACCTGACTAAGAAGCCCCGGCTAACTAC</t>
  </si>
  <si>
    <t xml:space="preserve">V3Tg239</t>
  </si>
  <si>
    <t xml:space="preserve">TGAGGAATATTGCACAATGGGGGAAACCCTGATGCAGCAACGCCGCGTGAGTGAAGAAGTATTTCGGTATGTAAAGCTCTATCAGCAGGAAAGAAAATGACGGTACCTGACTAAGAAGCCCCGGCTAACTAC</t>
  </si>
  <si>
    <t xml:space="preserve">V3Tg252</t>
  </si>
  <si>
    <t xml:space="preserve">TGGGGAATATTGCACAAGTGGGGGAAACCCTGATGCAGCAACGCCGCGTGAGTGAAGAAGTATTTCGGTATGTAAAGCTCTATCAGCAGGAAAGAAAATGACGGTACCTGACTAAGAAGCCCCGGCTAACTAC</t>
  </si>
  <si>
    <t xml:space="preserve">V3Tg264</t>
  </si>
  <si>
    <t xml:space="preserve">TGGGGAATATTGCACAATGGGGGAAACCCTGATGCAGCAACGCCGCGTGAGTGAAGAAGTATTTCGGTATGTAAAGCTCTATCAGCAGGAAAGAAAATGACGGTACCCTGACTAAGAAGCCCCGGCTAACTAC</t>
  </si>
  <si>
    <t xml:space="preserve">V3Tg323</t>
  </si>
  <si>
    <t xml:space="preserve">TGGGGAATATTGCACAATGGGGGAAACCCTGATGCAGCAACGCCGCGTGAGTGAAGAAGTATTTCGGTATGTAAAGCTCTATCAGCAGGAAAGAAATGACGGTACCTGACTAAGAAGCCCCGGCTAACTAC</t>
  </si>
  <si>
    <t xml:space="preserve">V3Tg359</t>
  </si>
  <si>
    <t xml:space="preserve">TGGGGAATATTGCACAATGGGGGAAACCCTGATGCAGCAACGCCGCGTGAGTGAAGAAGTATTTCGGTATGTAAAGCTCTATCAGCAGGAAAGAAAAATGACGGTACCTGACTAAGAAGCCCCGGCTAACTAC</t>
  </si>
  <si>
    <t xml:space="preserve">V3Tg479</t>
  </si>
  <si>
    <t xml:space="preserve">TGGGGAATATTGCACAATGGGGGAAACCCGTGATGCAGCAACGCCGCGTGAGTGAAGAAGTATTTCGGTATGTAAAGCTCTATCAGCAGGAAAGAAAATGACGGTACCTGACTAAGAAGCCCCGGCTAACTAC</t>
  </si>
  <si>
    <t xml:space="preserve">V3Tg489</t>
  </si>
  <si>
    <t xml:space="preserve">TGGGGAATATTGCACAATGGGGAAACCCTGATGCAGCAACGCCGCGTGAGTGAAGAAGTATTTCGGTATGTAAAGCTCTATCAGCAGGAAAGAAAATGACGGTACCTGACTAAGAAGCCCCGGCTAACTAC</t>
  </si>
  <si>
    <t xml:space="preserve">V3_Clostridiales_refOTU_2</t>
  </si>
  <si>
    <t xml:space="preserve">V3Tg6</t>
  </si>
  <si>
    <t xml:space="preserve">TGGGGAATATTGCACAATGGGGGAAACCCTGATGCAGCGACGCCGCGTGAGCGAAGAAGTATTTCGGTATGTAAAGCTCTATCAGCAGGGAAGAAGAAATGACGGTACCTGACTAAGAAGCACCGGCTAAATAC</t>
  </si>
  <si>
    <t xml:space="preserve">V3Tg84</t>
  </si>
  <si>
    <t xml:space="preserve">TGTGGAATATTGCACAATGGGGGAAACCCTGATGCAGCGACGCCGCGTGAGCGAAGAAGTATTTCGGTATGTAAAGCTCTATCAGCAGGGAAGAAGAAATGACGGTACCTGACTAAGAAGCACCGGCTAAATAC</t>
  </si>
  <si>
    <t xml:space="preserve">V3Tg108</t>
  </si>
  <si>
    <t xml:space="preserve">TGGGGAATATTGCACAATGGGGGAAACCCTGATGCAGCGACGCCGCGTGAGCGAAGAAGTATTTCGGTATGTAAAGCTCTATCGGCAGGGAAGAAGAAATGACGGTACCTGACTAAGAAGCACCGGCTAAATAC</t>
  </si>
  <si>
    <t xml:space="preserve">V3Tg188</t>
  </si>
  <si>
    <t xml:space="preserve">TGGGGAATATTGCACAATGGGGGGAAACCCTGATGCAGCGACGCCGCGTGAGCGAAGAAGTATTTCGGTATGTAAAGCTCTATCAGCAGGGAAGAAGAAATGACGGTACCTGACTAAGAAGCACCGGCTAAATAC</t>
  </si>
  <si>
    <t xml:space="preserve">V3Tg214</t>
  </si>
  <si>
    <t xml:space="preserve">TGGGGAATATTGCACAATGGGGGAAACCCGTGATGCAGCGACGCCGCGTGAGCGAAGAAGTATTTCGGTATGTAAAGCTCTATCAGCAGGGAAGAAGAAATGACGGTACCTGACTAAGAAGCACCGGCTAAATAC</t>
  </si>
  <si>
    <t xml:space="preserve">V3Tg249</t>
  </si>
  <si>
    <t xml:space="preserve">TGGGGAATATTGCACAAGTGGGGGAAACCCTGATGCAGCGACGCCGCGTGAGCGAAGAAGTATTTCGGTATGTAAAGCTCTATCAGCAGGGAAGAAGAAATGACGGTACCTGACTAAGAAGCACCGGCTAAATAC</t>
  </si>
  <si>
    <t xml:space="preserve">V3Tg320</t>
  </si>
  <si>
    <t xml:space="preserve">TGGGGAATATTGCACAATGGGGAAACCCTGATGCAGCGACGCCGCGTGAGCGAAGAAGTATTTCGGTATGTAAAGCTCTATCAGCAGGGAAGAAGAAATGACGGTACCTGACTAAGAAGCACCGGCTAAATAC</t>
  </si>
  <si>
    <t xml:space="preserve">V3Tg538</t>
  </si>
  <si>
    <t xml:space="preserve">TGGGAATATTGCACAATGGGGGAAACCCTGATGCAGCGACGCCGCGTGAGCGAAGAAGTATTTCGGTATGTAAAGCTCTATCAGCAGGGAAGAAGAAATGACGGTACCTGACTAAGAAGCACCGGCTAAATAC</t>
  </si>
  <si>
    <t xml:space="preserve">V3_Bacteroides_refOTU_4</t>
  </si>
  <si>
    <t xml:space="preserve">V3Tg7</t>
  </si>
  <si>
    <t xml:space="preserve">TGGGGGATATTGCACAATGGGGGAAACCCTGATGCAGCGACGCCGCGTGGAGGAAGAAGGTTTTCGGATTGTAAACTCCTGTCGTTAGGGACGATAATGACGGTACCTAACAAGAAAGCACCGGCTAACTAC</t>
  </si>
  <si>
    <t xml:space="preserve">V3Tg199</t>
  </si>
  <si>
    <t xml:space="preserve">TGGGGGATATTGCACAATGGGGGGAAACCCTGATGCAGCGACGCCGCGTGGAGGAAGAAGGTTTTCGGATTGTAAACTCCTGTCGTTAGGGACGATAATGACGGTACCTAACAAGAAAGCACCGGCTAACTAC</t>
  </si>
  <si>
    <t xml:space="preserve">V3Tg258</t>
  </si>
  <si>
    <t xml:space="preserve">TGAGGGATATTGCACAATGGGGGAAACCCTGATGCAGCGACGCCGCGTGGAGGAAGAAGGTTTTCGGATTGTAAACTCCTGTCGTTAGGGACGATAATGACGGTACCTAACAAGAAAGCACCGGCTAACTAC</t>
  </si>
  <si>
    <t xml:space="preserve">V3Tg330</t>
  </si>
  <si>
    <t xml:space="preserve">TGGGGGATATTGCACAATGGGGGAAACCCTGATGCAGCGACGCCGCGTGGAGGAAGAAGGTTTTTCGGATTGTAAACTCCTGTCGTTAGGGACGATAATGACGGTACCTAACAAGAAAGCACCGGCTAACTAC</t>
  </si>
  <si>
    <t xml:space="preserve">V3Tg370</t>
  </si>
  <si>
    <t xml:space="preserve">TGGGGGATATTGCACAAGTGGGGGAAACCCTGATGCAGCGACGCCGCGTGGAGGAAGAAGGTTTTCGGATTGTAAACTCCTGTCGTTAGGGACGATAATGACGGTACCTAACAAGAAAGCACCGGCTAACTAC</t>
  </si>
  <si>
    <t xml:space="preserve">V3Tg391</t>
  </si>
  <si>
    <t xml:space="preserve">TGGGGGATATTGCACAATGGGGGAAACCCTGATGCAGCGACGCCGCGTGGAGGAAGAAGGTTTCGGATTGTAAACTCCTGTCGTTAGGGACGATAATGACGGTACCTAACAAGAAAGCACCGGCTAACTAC</t>
  </si>
  <si>
    <t xml:space="preserve">V3Tg462</t>
  </si>
  <si>
    <t xml:space="preserve">TGGGGGATATTGCACAATGGGGAAACCCTGATGCAGCGACGCCGCGTGGAGGAAGAAGGTTTTCGGATTGTAAACTCCTGTCGTTAGGGACGATAATGACGGTACCTAACAAGAAAGCACCGGCTAACTAC</t>
  </si>
  <si>
    <t xml:space="preserve">V3_Subdoligranulum_refOTU_1</t>
  </si>
  <si>
    <t xml:space="preserve">V3Tg8</t>
  </si>
  <si>
    <t xml:space="preserve">TGAGGAATATTGGTCAATGGACGAGAGTCTGAACCAGCCAAGTAGCGTGAAGGATGACTGCCCTATGGGTTGTAAACTTCTTTTATACGGGAATAAAGTGAGGCACGTGTGCCTTTTTGTATGTACCGTATGAATAAGGATCGGCTAACTCC</t>
  </si>
  <si>
    <t xml:space="preserve">V3Tg181</t>
  </si>
  <si>
    <t xml:space="preserve">TGAGGAATATTGGTCAATGGACGAGAGTCTGAACCAGCCAAGTAGCGTGAAGGATGACTGCCCTATGGGTTGTAAACTTCTTTTATACGGGAATAAAGTGAGGCACGTGTGCCTTTTGTATGTACCGTATGAATAAGGATCGGCTAACTCC</t>
  </si>
  <si>
    <t xml:space="preserve">V3Tg241</t>
  </si>
  <si>
    <t xml:space="preserve">TGAGGAATATTGGTCAATGGACGCGAGTCTGAACCAGCCAAGTAGCGTGAAGGATGACTGCCCTATGGGTTGTAAACTTCTTTTATACGGGAATAAAGTGAGGCACGTGTGCCTTTTTGTATGTACCGTATGAATAAGGATCGGCTAACTCC</t>
  </si>
  <si>
    <t xml:space="preserve">V3Tg244</t>
  </si>
  <si>
    <t xml:space="preserve">TGAGGAATATTGGTCAATGGACGAGAGTCTGAAACCAGCCAAGTAGCGTGAAGGATGACTGCCCTATGGGTTGTAAACTTCTTTTATACGGGAATAAAGTGAGGCACGTGTGCCTTTTTGTATGTACCGTATGAATAAGGATCGGCTAACTCC</t>
  </si>
  <si>
    <t xml:space="preserve">V3Tg353</t>
  </si>
  <si>
    <t xml:space="preserve">TGAGGAATATTGGTCAATGGACGAGAGTCTGAACCAGCCAAGTAGCGTGAAGGATGACTGCCCTATGGGTTGTAAACTTCTTTTATACGGGAATAAAGTGAGGCACGTGTGCCTTTTTGTATGTACCGTATGAATAAGGATCGGCTAACTAC</t>
  </si>
  <si>
    <t xml:space="preserve">V3Tg392</t>
  </si>
  <si>
    <t xml:space="preserve">TGAGGAATATTGGTCAATGGACGAGAGTCTGAACCAGCCAAGTAGCGTGAAGGATGACTGCCCTATGGGTTGTAAACTTTCTTTTATACGGGAATAAAGTGAGGCACGTGTGCCTTTTTGTATGTACCGTATGAATAAGGATCGGCTAACTCC</t>
  </si>
  <si>
    <t xml:space="preserve">V3Tg403</t>
  </si>
  <si>
    <t xml:space="preserve">TGAGGAATATTGGTCAATGGACGAGAGTCTGAACCAGCCAAGTAGCGTGAAGGATGACTGCCCTATGGGTTGTAAACTTCTTTTATACGGGAATAAAGTGAGGCACGTGTGCCTTTTTGTATGTACCGTATGAATAAGGATCGGCTAACTTC</t>
  </si>
  <si>
    <t xml:space="preserve">V3_Bacteroides_refOTU_3</t>
  </si>
  <si>
    <t xml:space="preserve">V3Tg9</t>
  </si>
  <si>
    <t xml:space="preserve">TGAGGAATATTGGTCAATGGACGAGAGTCTGAACCAGCCAAGTAGCGTGAAGGATGAAGGTCCTACGGATTGTAAACTTCTTTTATAAGGGAATAAAACCTCCCACGTGTGGGAGCTTGTATGTACCTTATGAATAAGCATCGGCTAACTCC</t>
  </si>
  <si>
    <t xml:space="preserve">V3Tg281</t>
  </si>
  <si>
    <t xml:space="preserve">TGGGGAATATTGGTCAATGGACGAGAGTCTGAACCAGCCAAGTAGCGTGAAGGATGAAGGTCCTACGGATTGTAAACTTCTTTTATAAGGGAATAAAACCTCCCACGTGTGGGAGCTTGTATGTACCTTATGAATAAGCATCGGCTAACTCC</t>
  </si>
  <si>
    <t xml:space="preserve">V3Tg299</t>
  </si>
  <si>
    <t xml:space="preserve">TGAGGAATATTGGTCAATGGACGAGAGTCTGAACCAGCCAAGTAGCGTGAAGGATGAAGGTCCTACGGATTGTAAACTTCTTTTATAAGGGAATAAAACCTCCCACGTGTGGGAGCTTGTATGTACCTTATGAATAAGCATCGGCTAACTAC</t>
  </si>
  <si>
    <t xml:space="preserve">V3Tg300</t>
  </si>
  <si>
    <t xml:space="preserve">TGAGGAATATTGGTCAATGGACGAGAGTCTGAACCAGCCAAGTAGCGTGAAGGATGAAGGTCCTACGGATTGTAAACTTCTTTTATAAGGGAATAAAACCTCCCACGTGTGGGAGCTTGTATGTACCTTATGAATAAGCATCGGCTAACTC</t>
  </si>
  <si>
    <t xml:space="preserve">V3Tg331</t>
  </si>
  <si>
    <t xml:space="preserve">TGAGGAATATTGGTCAATGGACGAGAGTCTGAACCAGCCAAGTAGCGTGAAGGATGAAGGTCCTACGGATTGTAAACTTCTTTTATAAGGGAATAAAAACCTCCCACGTGTGGGAGCTTGTATGTACCTTATGAATAAGCATCGGCTAACTCC</t>
  </si>
  <si>
    <t xml:space="preserve">V3Tg373</t>
  </si>
  <si>
    <t xml:space="preserve">TGAGGAATATTGGCAATGGACGAGAGTCTGAACCAGCCAAGTAGCGTGAAGGATGAAGGTCCTACGGATTGTAAACTTCTTTTATAAGGGAATAAAACCTCCCACGTGTGGGAGCTTGTATGTACCTTATGAATAAGCATCGGCTAACTCC</t>
  </si>
  <si>
    <t xml:space="preserve">V3Tg419</t>
  </si>
  <si>
    <t xml:space="preserve">TGAGGAATATTGGTCAATGGACGAGAGTCTGAAACCAGCCAAGTAGCGTGAAGGATGAAGGTCCTACGGATTGTAAACTTCTTTTATAAGGGAATAAAACCTCCCACGTGTGGGAGCTTGTATGTACCTTATGAATAAGCATCGGCTAACTCC</t>
  </si>
  <si>
    <t xml:space="preserve">V3Tg436</t>
  </si>
  <si>
    <t xml:space="preserve">TGAGGAATATTGGTCAATGGACGAGAGTCTGAACCAGCCAAGTAGCGTGAAGGATGAAGGTCCTACGGATTGTAAACTTCTTTTATAAGGGAATAAAACCTCCCACGTGTGGGAGCTTGTATGTACCTTATGAATAAGGATCGGCTAACTCC</t>
  </si>
  <si>
    <t xml:space="preserve">V3Tg531</t>
  </si>
  <si>
    <t xml:space="preserve">TGAGGAATATTGGTCAATGGACGAGAGTCTGAACCAGCCAAGTAGCGTGAAGGATGAAGGTCCTACGGATTGTAAACTCTTTTATAAGGGAATAAAACCTCCCACGTGTGGGAGCTTGTATGTACCTTATGAATAAGCATCGGCTAACTCC</t>
  </si>
  <si>
    <t xml:space="preserve">V3_Bacteroides_refOTU_5</t>
  </si>
  <si>
    <t xml:space="preserve">V3Tg10</t>
  </si>
  <si>
    <t xml:space="preserve">TGGGGAATATTGCACAATGGGGGAAACCCTGATGCAGCGACGCCGCGTGAGTGAAGAAGTATCTCGGTATGTAAAGCTCTATCAGCAGGGAAGAAAATGACGGTACCTGACTAAGAAGCCCCGGCTAACTAC</t>
  </si>
  <si>
    <t xml:space="preserve">V3Tg185</t>
  </si>
  <si>
    <t xml:space="preserve">TGGGGAATATTGTACAATGGGGGAAACCCTGATGCAGCGACGCCGCGTGAGTGAAGAAGTATCTCGGTATGTAAAGCTCTATCAGCAGGGAAGAAAATGACGGTACCTGACTAAGAAGCCCCGGCTAACTAC</t>
  </si>
  <si>
    <t xml:space="preserve">V3Tg237</t>
  </si>
  <si>
    <t xml:space="preserve">TGGGGAATATTGCACAATGGGGGGAAACCCTGATGCAGCGACGCCGCGTGAGTGAAGAAGTATCTCGGTATGTAAAGCTCTATCAGCAGGGAAGAAAATGACGGTACCTGACTAAGAAGCCCCGGCTAACTAC</t>
  </si>
  <si>
    <t xml:space="preserve">V3Tg318</t>
  </si>
  <si>
    <t xml:space="preserve">TGAGGAATATTGCACAATGGGGGAAACCCTGATGCAGCGACGCCGCGTGAGTGAAGAAGTATCTCGGTATGTAAAGCTCTATCAGCAGGGAAGAAAATGACGGTACCTGACTAAGAAGCCCCGGCTAACTAC</t>
  </si>
  <si>
    <t xml:space="preserve">V3Tg435</t>
  </si>
  <si>
    <t xml:space="preserve">TGGGGAATATTGCACAATGGGGGAAACCCGTGATGCAGCGACGCCGCGTGAGTGAAGAAGTATCTCGGTATGTAAAGCTCTATCAGCAGGGAAGAAAATGACGGTACCTGACTAAGAAGCCCCGGCTAACTAC</t>
  </si>
  <si>
    <t xml:space="preserve">V3Tg521</t>
  </si>
  <si>
    <t xml:space="preserve">TGGGGAATATTGCACAAGTGGGGGAAACCCTGATGCAGCGACGCCGCGTGAGTGAAGAAGTATCTCGGTATGTAAAGCTCTATCAGCAGGGAAGAAAATGACGGTACCTGACTAAGAAGCCCCGGCTAACTA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double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9.28"/>
    <col collapsed="false" customWidth="true" hidden="false" outlineLevel="0" max="3" min="3" style="1" width="9.28"/>
    <col collapsed="false" customWidth="true" hidden="false" outlineLevel="0" max="4" min="4" style="2" width="6.13"/>
    <col collapsed="false" customWidth="true" hidden="false" outlineLevel="0" max="7" min="5" style="0" width="6.13"/>
    <col collapsed="false" customWidth="true" hidden="false" outlineLevel="0" max="8" min="8" style="3" width="6.13"/>
    <col collapsed="false" customWidth="true" hidden="false" outlineLevel="0" max="12" min="9" style="0" width="6.13"/>
    <col collapsed="false" customWidth="true" hidden="false" outlineLevel="0" max="13" min="13" style="3" width="6.13"/>
    <col collapsed="false" customWidth="true" hidden="false" outlineLevel="0" max="17" min="14" style="0" width="6.13"/>
    <col collapsed="false" customWidth="true" hidden="false" outlineLevel="0" max="18" min="18" style="3" width="6.13"/>
    <col collapsed="false" customWidth="true" hidden="false" outlineLevel="0" max="19" min="19" style="4" width="10.7"/>
    <col collapsed="false" customWidth="true" hidden="false" outlineLevel="0" max="20" min="20" style="5" width="6.13"/>
    <col collapsed="false" customWidth="true" hidden="false" outlineLevel="0" max="23" min="21" style="6" width="6.13"/>
    <col collapsed="false" customWidth="true" hidden="false" outlineLevel="0" max="24" min="24" style="7" width="6.13"/>
    <col collapsed="false" customWidth="true" hidden="false" outlineLevel="0" max="25" min="25" style="8" width="6.13"/>
    <col collapsed="false" customWidth="true" hidden="false" outlineLevel="0" max="28" min="26" style="6" width="6.13"/>
    <col collapsed="false" customWidth="true" hidden="false" outlineLevel="0" max="29" min="29" style="7" width="6.13"/>
    <col collapsed="false" customWidth="true" hidden="false" outlineLevel="0" max="30" min="30" style="8" width="6.13"/>
    <col collapsed="false" customWidth="true" hidden="false" outlineLevel="0" max="34" min="31" style="6" width="6.13"/>
    <col collapsed="false" customWidth="true" hidden="false" outlineLevel="0" max="35" min="35" style="5" width="6.13"/>
    <col collapsed="false" customWidth="true" hidden="false" outlineLevel="0" max="38" min="36" style="6" width="6.13"/>
    <col collapsed="false" customWidth="true" hidden="false" outlineLevel="0" max="39" min="39" style="7" width="6.13"/>
    <col collapsed="false" customWidth="true" hidden="false" outlineLevel="0" max="40" min="40" style="8" width="6.13"/>
    <col collapsed="false" customWidth="true" hidden="false" outlineLevel="0" max="43" min="41" style="6" width="6.13"/>
    <col collapsed="false" customWidth="true" hidden="false" outlineLevel="0" max="44" min="44" style="7" width="6.13"/>
    <col collapsed="false" customWidth="true" hidden="false" outlineLevel="0" max="45" min="45" style="8" width="6.13"/>
    <col collapsed="false" customWidth="true" hidden="false" outlineLevel="0" max="49" min="46" style="6" width="6.13"/>
    <col collapsed="false" customWidth="true" hidden="false" outlineLevel="0" max="50" min="50" style="9" width="6.13"/>
    <col collapsed="false" customWidth="true" hidden="false" outlineLevel="0" max="54" min="51" style="10" width="6.13"/>
    <col collapsed="false" customWidth="true" hidden="false" outlineLevel="0" max="55" min="55" style="11" width="6.13"/>
    <col collapsed="false" customWidth="true" hidden="false" outlineLevel="0" max="59" min="56" style="10" width="6.13"/>
    <col collapsed="false" customWidth="true" hidden="false" outlineLevel="0" max="60" min="60" style="11" width="6.13"/>
    <col collapsed="false" customWidth="true" hidden="false" outlineLevel="0" max="64" min="61" style="10" width="6.13"/>
    <col collapsed="false" customWidth="true" hidden="false" outlineLevel="0" max="65" min="65" style="12" width="6.13"/>
    <col collapsed="false" customWidth="true" hidden="false" outlineLevel="0" max="68" min="66" style="13" width="6.13"/>
    <col collapsed="false" customWidth="true" hidden="false" outlineLevel="0" max="69" min="69" style="14" width="6.13"/>
    <col collapsed="false" customWidth="true" hidden="false" outlineLevel="0" max="70" min="70" style="15" width="6.13"/>
    <col collapsed="false" customWidth="true" hidden="false" outlineLevel="0" max="73" min="71" style="13" width="6.13"/>
    <col collapsed="false" customWidth="true" hidden="false" outlineLevel="0" max="74" min="74" style="14" width="6.13"/>
    <col collapsed="false" customWidth="true" hidden="false" outlineLevel="0" max="75" min="75" style="15" width="6.13"/>
    <col collapsed="false" customWidth="true" hidden="false" outlineLevel="0" max="79" min="76" style="13" width="6.13"/>
    <col collapsed="false" customWidth="true" hidden="false" outlineLevel="0" max="80" min="80" style="2" width="6.13"/>
    <col collapsed="false" customWidth="true" hidden="false" outlineLevel="0" max="84" min="81" style="4" width="10.7"/>
    <col collapsed="false" customWidth="true" hidden="false" outlineLevel="0" max="85" min="85" style="2" width="10.7"/>
  </cols>
  <sheetData>
    <row r="1" s="16" customFormat="true" ht="13" hidden="false" customHeight="false" outlineLevel="0" collapsed="false">
      <c r="C1" s="17"/>
      <c r="D1" s="18" t="s">
        <v>0</v>
      </c>
      <c r="H1" s="19"/>
      <c r="M1" s="19"/>
      <c r="R1" s="19"/>
      <c r="S1" s="20"/>
      <c r="T1" s="21" t="s">
        <v>1</v>
      </c>
      <c r="U1" s="22"/>
      <c r="V1" s="22"/>
      <c r="W1" s="22"/>
      <c r="X1" s="23"/>
      <c r="Y1" s="24"/>
      <c r="Z1" s="22"/>
      <c r="AA1" s="22"/>
      <c r="AB1" s="22"/>
      <c r="AC1" s="23"/>
      <c r="AD1" s="24"/>
      <c r="AE1" s="22"/>
      <c r="AF1" s="22"/>
      <c r="AG1" s="22"/>
      <c r="AH1" s="22"/>
      <c r="AI1" s="21" t="s">
        <v>2</v>
      </c>
      <c r="AJ1" s="22"/>
      <c r="AK1" s="22"/>
      <c r="AL1" s="22"/>
      <c r="AM1" s="23"/>
      <c r="AN1" s="24"/>
      <c r="AO1" s="22"/>
      <c r="AP1" s="22"/>
      <c r="AQ1" s="22"/>
      <c r="AR1" s="23"/>
      <c r="AS1" s="24"/>
      <c r="AT1" s="22"/>
      <c r="AU1" s="22"/>
      <c r="AV1" s="22"/>
      <c r="AW1" s="22"/>
      <c r="AX1" s="25" t="s">
        <v>3</v>
      </c>
      <c r="AY1" s="26"/>
      <c r="AZ1" s="26"/>
      <c r="BA1" s="26"/>
      <c r="BB1" s="26"/>
      <c r="BC1" s="27"/>
      <c r="BD1" s="26"/>
      <c r="BE1" s="26"/>
      <c r="BF1" s="26"/>
      <c r="BG1" s="26"/>
      <c r="BH1" s="27"/>
      <c r="BI1" s="26"/>
      <c r="BJ1" s="26"/>
      <c r="BK1" s="26"/>
      <c r="BL1" s="26"/>
      <c r="BM1" s="28" t="s">
        <v>4</v>
      </c>
      <c r="BN1" s="29"/>
      <c r="BO1" s="29"/>
      <c r="BP1" s="29"/>
      <c r="BQ1" s="30"/>
      <c r="BR1" s="31"/>
      <c r="BS1" s="29"/>
      <c r="BT1" s="29"/>
      <c r="BU1" s="29"/>
      <c r="BV1" s="30"/>
      <c r="BW1" s="31"/>
      <c r="BX1" s="29"/>
      <c r="BY1" s="29"/>
      <c r="BZ1" s="29"/>
      <c r="CA1" s="29"/>
      <c r="CB1" s="18"/>
      <c r="CC1" s="20"/>
      <c r="CD1" s="20"/>
      <c r="CE1" s="20"/>
      <c r="CF1" s="20"/>
      <c r="CG1" s="18"/>
      <c r="CH1" s="16" t="s">
        <v>5</v>
      </c>
      <c r="CI1" s="16" t="n">
        <f aca="false">COUNTIF(CE6:CE119,"&lt;0.05")</f>
        <v>4</v>
      </c>
    </row>
    <row r="2" customFormat="false" ht="13" hidden="false" customHeight="false" outlineLevel="0" collapsed="false">
      <c r="A2" s="16" t="s">
        <v>6</v>
      </c>
      <c r="B2" s="16" t="s">
        <v>7</v>
      </c>
      <c r="C2" s="32" t="s">
        <v>8</v>
      </c>
      <c r="D2" s="18" t="s">
        <v>9</v>
      </c>
      <c r="E2" s="16" t="s">
        <v>10</v>
      </c>
      <c r="F2" s="20" t="s">
        <v>11</v>
      </c>
      <c r="G2" s="16" t="s">
        <v>12</v>
      </c>
      <c r="H2" s="19" t="s">
        <v>13</v>
      </c>
      <c r="I2" s="16" t="s">
        <v>14</v>
      </c>
      <c r="J2" s="16" t="s">
        <v>15</v>
      </c>
      <c r="K2" s="16" t="s">
        <v>16</v>
      </c>
      <c r="L2" s="16" t="s">
        <v>17</v>
      </c>
      <c r="M2" s="19" t="s">
        <v>18</v>
      </c>
      <c r="N2" s="16" t="s">
        <v>19</v>
      </c>
      <c r="O2" s="16" t="s">
        <v>20</v>
      </c>
      <c r="P2" s="16" t="s">
        <v>21</v>
      </c>
      <c r="Q2" s="16" t="s">
        <v>22</v>
      </c>
      <c r="R2" s="19" t="s">
        <v>23</v>
      </c>
      <c r="S2" s="20" t="s">
        <v>24</v>
      </c>
      <c r="T2" s="21" t="s">
        <v>9</v>
      </c>
      <c r="U2" s="22" t="s">
        <v>10</v>
      </c>
      <c r="V2" s="22" t="s">
        <v>11</v>
      </c>
      <c r="W2" s="22" t="s">
        <v>12</v>
      </c>
      <c r="X2" s="23" t="s">
        <v>13</v>
      </c>
      <c r="Y2" s="24" t="s">
        <v>14</v>
      </c>
      <c r="Z2" s="22" t="s">
        <v>15</v>
      </c>
      <c r="AA2" s="22" t="s">
        <v>16</v>
      </c>
      <c r="AB2" s="22" t="s">
        <v>17</v>
      </c>
      <c r="AC2" s="23" t="s">
        <v>18</v>
      </c>
      <c r="AD2" s="24" t="s">
        <v>19</v>
      </c>
      <c r="AE2" s="22" t="s">
        <v>20</v>
      </c>
      <c r="AF2" s="22" t="s">
        <v>21</v>
      </c>
      <c r="AG2" s="22" t="s">
        <v>22</v>
      </c>
      <c r="AH2" s="22" t="s">
        <v>23</v>
      </c>
      <c r="AI2" s="21" t="s">
        <v>9</v>
      </c>
      <c r="AJ2" s="22" t="s">
        <v>10</v>
      </c>
      <c r="AK2" s="22" t="s">
        <v>11</v>
      </c>
      <c r="AL2" s="22" t="s">
        <v>12</v>
      </c>
      <c r="AM2" s="23" t="s">
        <v>13</v>
      </c>
      <c r="AN2" s="24" t="s">
        <v>14</v>
      </c>
      <c r="AO2" s="22" t="s">
        <v>15</v>
      </c>
      <c r="AP2" s="22" t="s">
        <v>16</v>
      </c>
      <c r="AQ2" s="22" t="s">
        <v>17</v>
      </c>
      <c r="AR2" s="23" t="s">
        <v>18</v>
      </c>
      <c r="AS2" s="24" t="s">
        <v>19</v>
      </c>
      <c r="AT2" s="22" t="s">
        <v>20</v>
      </c>
      <c r="AU2" s="22" t="s">
        <v>21</v>
      </c>
      <c r="AV2" s="22" t="s">
        <v>22</v>
      </c>
      <c r="AW2" s="22" t="s">
        <v>23</v>
      </c>
      <c r="AX2" s="25" t="s">
        <v>9</v>
      </c>
      <c r="AY2" s="26" t="s">
        <v>10</v>
      </c>
      <c r="AZ2" s="26" t="s">
        <v>11</v>
      </c>
      <c r="BA2" s="26" t="s">
        <v>12</v>
      </c>
      <c r="BB2" s="26" t="s">
        <v>13</v>
      </c>
      <c r="BC2" s="27" t="s">
        <v>14</v>
      </c>
      <c r="BD2" s="26" t="s">
        <v>15</v>
      </c>
      <c r="BE2" s="26" t="s">
        <v>16</v>
      </c>
      <c r="BF2" s="26" t="s">
        <v>17</v>
      </c>
      <c r="BG2" s="26" t="s">
        <v>18</v>
      </c>
      <c r="BH2" s="27" t="s">
        <v>19</v>
      </c>
      <c r="BI2" s="26" t="s">
        <v>20</v>
      </c>
      <c r="BJ2" s="26" t="s">
        <v>21</v>
      </c>
      <c r="BK2" s="26" t="s">
        <v>22</v>
      </c>
      <c r="BL2" s="26" t="s">
        <v>23</v>
      </c>
      <c r="BM2" s="28" t="s">
        <v>9</v>
      </c>
      <c r="BN2" s="29" t="s">
        <v>10</v>
      </c>
      <c r="BO2" s="29" t="s">
        <v>11</v>
      </c>
      <c r="BP2" s="29" t="s">
        <v>12</v>
      </c>
      <c r="BQ2" s="30" t="s">
        <v>13</v>
      </c>
      <c r="BR2" s="31" t="s">
        <v>14</v>
      </c>
      <c r="BS2" s="29" t="s">
        <v>15</v>
      </c>
      <c r="BT2" s="29" t="s">
        <v>16</v>
      </c>
      <c r="BU2" s="29" t="s">
        <v>17</v>
      </c>
      <c r="BV2" s="30" t="s">
        <v>18</v>
      </c>
      <c r="BW2" s="31" t="s">
        <v>19</v>
      </c>
      <c r="BX2" s="29" t="s">
        <v>20</v>
      </c>
      <c r="BY2" s="29" t="s">
        <v>21</v>
      </c>
      <c r="BZ2" s="29" t="s">
        <v>22</v>
      </c>
      <c r="CA2" s="29" t="s">
        <v>23</v>
      </c>
      <c r="CB2" s="18" t="s">
        <v>25</v>
      </c>
      <c r="CC2" s="20" t="s">
        <v>26</v>
      </c>
      <c r="CD2" s="20" t="s">
        <v>27</v>
      </c>
      <c r="CE2" s="20" t="s">
        <v>28</v>
      </c>
      <c r="CG2" s="33" t="s">
        <v>29</v>
      </c>
      <c r="CH2" s="34" t="s">
        <v>30</v>
      </c>
      <c r="CI2" s="20" t="n">
        <f aca="false">COUNTIF(CE6:CE119,"&gt;0")</f>
        <v>42</v>
      </c>
    </row>
    <row r="3" customFormat="false" ht="13" hidden="false" customHeight="false" outlineLevel="0" collapsed="false">
      <c r="F3" s="4"/>
      <c r="AX3" s="9" t="s">
        <v>31</v>
      </c>
      <c r="BM3" s="12" t="s">
        <v>32</v>
      </c>
    </row>
    <row r="4" customFormat="false" ht="13" hidden="false" customHeight="false" outlineLevel="0" collapsed="false">
      <c r="A4" s="0" t="s">
        <v>33</v>
      </c>
      <c r="D4" s="2" t="n">
        <v>1710</v>
      </c>
      <c r="E4" s="0" t="n">
        <v>3047</v>
      </c>
      <c r="F4" s="4" t="n">
        <v>3910</v>
      </c>
      <c r="G4" s="0" t="n">
        <v>1531</v>
      </c>
      <c r="H4" s="3" t="n">
        <v>4242</v>
      </c>
      <c r="I4" s="0" t="n">
        <v>0</v>
      </c>
      <c r="J4" s="0" t="n">
        <v>0</v>
      </c>
      <c r="K4" s="0" t="n">
        <v>0</v>
      </c>
      <c r="L4" s="0" t="n">
        <v>0</v>
      </c>
      <c r="M4" s="3" t="n">
        <v>0</v>
      </c>
      <c r="N4" s="0" t="n">
        <v>4327</v>
      </c>
      <c r="O4" s="0" t="n">
        <v>3261</v>
      </c>
      <c r="P4" s="0" t="n">
        <v>3724</v>
      </c>
      <c r="Q4" s="0" t="n">
        <v>2525</v>
      </c>
      <c r="R4" s="3" t="n">
        <v>4693</v>
      </c>
      <c r="S4" s="4" t="n">
        <v>32970</v>
      </c>
    </row>
    <row r="5" customFormat="false" ht="13" hidden="false" customHeight="false" outlineLevel="0" collapsed="false">
      <c r="B5" s="0" t="s">
        <v>34</v>
      </c>
      <c r="C5" s="1" t="n">
        <v>0</v>
      </c>
      <c r="D5" s="2" t="n">
        <v>1652</v>
      </c>
      <c r="E5" s="0" t="n">
        <v>2952</v>
      </c>
      <c r="F5" s="0" t="n">
        <v>3791</v>
      </c>
      <c r="G5" s="0" t="n">
        <v>1489</v>
      </c>
      <c r="H5" s="3" t="n">
        <v>4086</v>
      </c>
      <c r="I5" s="0" t="n">
        <v>0</v>
      </c>
      <c r="J5" s="0" t="n">
        <v>0</v>
      </c>
      <c r="K5" s="0" t="n">
        <v>0</v>
      </c>
      <c r="L5" s="0" t="n">
        <v>0</v>
      </c>
      <c r="M5" s="3" t="n">
        <v>0</v>
      </c>
      <c r="N5" s="0" t="n">
        <v>4159</v>
      </c>
      <c r="O5" s="0" t="n">
        <v>3136</v>
      </c>
      <c r="P5" s="0" t="n">
        <v>3577</v>
      </c>
      <c r="Q5" s="0" t="n">
        <v>2423</v>
      </c>
      <c r="R5" s="3" t="n">
        <v>4523</v>
      </c>
      <c r="S5" s="4" t="n">
        <v>31788</v>
      </c>
      <c r="T5" s="5" t="s">
        <v>35</v>
      </c>
      <c r="AI5" s="5" t="s">
        <v>35</v>
      </c>
      <c r="AX5" s="9" t="s">
        <v>35</v>
      </c>
      <c r="CG5" s="2" t="s">
        <v>36</v>
      </c>
    </row>
    <row r="6" customFormat="false" ht="13" hidden="false" customHeight="false" outlineLevel="0" collapsed="false">
      <c r="B6" s="0" t="s">
        <v>37</v>
      </c>
      <c r="C6" s="1" t="n">
        <v>0.017</v>
      </c>
      <c r="D6" s="2" t="n">
        <v>1</v>
      </c>
      <c r="E6" s="0" t="n">
        <v>7</v>
      </c>
      <c r="F6" s="0" t="n">
        <v>5</v>
      </c>
      <c r="G6" s="0" t="n">
        <v>3</v>
      </c>
      <c r="H6" s="3" t="n">
        <v>8</v>
      </c>
      <c r="I6" s="0" t="n">
        <v>0</v>
      </c>
      <c r="J6" s="0" t="n">
        <v>0</v>
      </c>
      <c r="K6" s="0" t="n">
        <v>0</v>
      </c>
      <c r="L6" s="0" t="n">
        <v>0</v>
      </c>
      <c r="M6" s="3" t="n">
        <v>0</v>
      </c>
      <c r="N6" s="0" t="n">
        <v>8</v>
      </c>
      <c r="O6" s="0" t="n">
        <v>4</v>
      </c>
      <c r="P6" s="0" t="n">
        <v>7</v>
      </c>
      <c r="Q6" s="0" t="n">
        <v>6</v>
      </c>
      <c r="R6" s="3" t="n">
        <v>11</v>
      </c>
      <c r="S6" s="4" t="n">
        <v>60</v>
      </c>
      <c r="T6" s="5" t="n">
        <f aca="false">$S6/$S$5*D$5</f>
        <v>3.11815779539449</v>
      </c>
      <c r="U6" s="6" t="n">
        <f aca="false">$S6/$S$5*E$5</f>
        <v>5.57191392978483</v>
      </c>
      <c r="V6" s="6" t="n">
        <f aca="false">$S6/$S$5*F$5</f>
        <v>7.15553038882597</v>
      </c>
      <c r="W6" s="6" t="n">
        <f aca="false">$S6/$S$5*G$5</f>
        <v>2.81049452623632</v>
      </c>
      <c r="X6" s="7" t="n">
        <f aca="false">$S6/$S$5*H$5</f>
        <v>7.7123442808607</v>
      </c>
      <c r="Y6" s="8" t="n">
        <f aca="false">$S6/$S$5*I$5</f>
        <v>0</v>
      </c>
      <c r="Z6" s="6" t="n">
        <f aca="false">$S6/$S$5*J$5</f>
        <v>0</v>
      </c>
      <c r="AA6" s="6" t="n">
        <f aca="false">$S6/$S$5*K$5</f>
        <v>0</v>
      </c>
      <c r="AB6" s="6" t="n">
        <f aca="false">$S6/$S$5*L$5</f>
        <v>0</v>
      </c>
      <c r="AC6" s="7" t="n">
        <f aca="false">$S6/$S$5*M$5</f>
        <v>0</v>
      </c>
      <c r="AD6" s="8" t="n">
        <f aca="false">$S6/$S$5*N$5</f>
        <v>7.85013212533031</v>
      </c>
      <c r="AE6" s="6" t="n">
        <f aca="false">$S6/$S$5*O$5</f>
        <v>5.919214798037</v>
      </c>
      <c r="AF6" s="6" t="n">
        <f aca="false">$S6/$S$5*P$5</f>
        <v>6.75160437901095</v>
      </c>
      <c r="AG6" s="6" t="n">
        <f aca="false">$S6/$S$5*Q$5</f>
        <v>4.57342393355983</v>
      </c>
      <c r="AH6" s="6" t="n">
        <f aca="false">$S6/$S$5*R$5</f>
        <v>8.53718384295961</v>
      </c>
      <c r="AI6" s="5" t="n">
        <f aca="false">SUM(T6:U6)</f>
        <v>8.69007172517931</v>
      </c>
      <c r="AK6" s="6" t="n">
        <f aca="false">V6</f>
        <v>7.15553038882597</v>
      </c>
      <c r="AL6" s="6" t="n">
        <f aca="false">SUM(W6:X6)</f>
        <v>10.522838807097</v>
      </c>
      <c r="AN6" s="8" t="n">
        <f aca="false">SUM(Y6:AC6)</f>
        <v>0</v>
      </c>
      <c r="AS6" s="8" t="n">
        <f aca="false">AD6</f>
        <v>7.85013212533031</v>
      </c>
      <c r="AT6" s="6" t="n">
        <f aca="false">AE6</f>
        <v>5.919214798037</v>
      </c>
      <c r="AU6" s="6" t="n">
        <f aca="false">AF6</f>
        <v>6.75160437901095</v>
      </c>
      <c r="AV6" s="6" t="n">
        <f aca="false">AG6</f>
        <v>4.57342393355983</v>
      </c>
      <c r="AW6" s="6" t="n">
        <f aca="false">AH6</f>
        <v>8.53718384295961</v>
      </c>
      <c r="AX6" s="9" t="n">
        <f aca="false">SUM(D6:E6)</f>
        <v>8</v>
      </c>
      <c r="AZ6" s="10" t="n">
        <f aca="false">F6</f>
        <v>5</v>
      </c>
      <c r="BA6" s="10" t="n">
        <f aca="false">SUM(G6:H6)</f>
        <v>11</v>
      </c>
      <c r="BC6" s="11" t="n">
        <f aca="false">SUM(I6:M6)</f>
        <v>0</v>
      </c>
      <c r="BH6" s="11" t="n">
        <f aca="false">N6</f>
        <v>8</v>
      </c>
      <c r="BI6" s="10" t="n">
        <f aca="false">O6</f>
        <v>4</v>
      </c>
      <c r="BJ6" s="10" t="n">
        <f aca="false">P6</f>
        <v>7</v>
      </c>
      <c r="BK6" s="10" t="n">
        <f aca="false">Q6</f>
        <v>6</v>
      </c>
      <c r="BL6" s="10" t="n">
        <f aca="false">R6</f>
        <v>11</v>
      </c>
      <c r="BM6" s="12" t="n">
        <f aca="false">IF(AI6&gt;0,IF(AX6&gt;0,AX6*LN(AX6/AI6),MIN(0.5,AI6)*LN(MIN(0.5,AI6)/AI6)),"")</f>
        <v>-0.661917210591744</v>
      </c>
      <c r="BN6" s="13" t="str">
        <f aca="false">IF(AJ6&gt;0,IF(AY6&gt;0,AY6*LN(AY6/AJ6),MIN(0.5,AJ6)*LN(MIN(0.5,AJ6)/AJ6)),"")</f>
        <v/>
      </c>
      <c r="BO6" s="13" t="n">
        <f aca="false">IF(AK6&gt;0,IF(AZ6&gt;0,AZ6*LN(AZ6/AK6),MIN(0.5,AK6)*LN(MIN(0.5,AK6)/AK6)),"")</f>
        <v>-1.79223813122133</v>
      </c>
      <c r="BP6" s="13" t="n">
        <f aca="false">IF(AL6&gt;0,IF(BA6&gt;0,BA6*LN(BA6/AL6),MIN(0.5,AL6)*LN(MIN(0.5,AL6)/AL6)),"")</f>
        <v>0.487819786388222</v>
      </c>
      <c r="BQ6" s="14" t="str">
        <f aca="false">IF(AM6&gt;0,IF(BB6&gt;0,BB6*LN(BB6/AM6),MIN(0.5,AM6)*LN(MIN(0.5,AM6)/AM6)),"")</f>
        <v/>
      </c>
      <c r="BR6" s="15" t="str">
        <f aca="false">IF(AN6&gt;0,IF(BC6&gt;0,BC6*LN(BC6/AN6),MIN(0.5,AN6)*LN(MIN(0.5,AN6)/AN6)),"")</f>
        <v/>
      </c>
      <c r="BS6" s="13" t="str">
        <f aca="false">IF(AO6&gt;0,IF(BD6&gt;0,BD6*LN(BD6/AO6),MIN(0.5,AO6)*LN(MIN(0.5,AO6)/AO6)),"")</f>
        <v/>
      </c>
      <c r="BT6" s="13" t="str">
        <f aca="false">IF(AP6&gt;0,IF(BE6&gt;0,BE6*LN(BE6/AP6),MIN(0.5,AP6)*LN(MIN(0.5,AP6)/AP6)),"")</f>
        <v/>
      </c>
      <c r="BU6" s="13" t="str">
        <f aca="false">IF(AQ6&gt;0,IF(BF6&gt;0,BF6*LN(BF6/AQ6),MIN(0.5,AQ6)*LN(MIN(0.5,AQ6)/AQ6)),"")</f>
        <v/>
      </c>
      <c r="BV6" s="14" t="str">
        <f aca="false">IF(AR6&gt;0,IF(BG6&gt;0,BG6*LN(BG6/AR6),MIN(0.5,AR6)*LN(MIN(0.5,AR6)/AR6)),"")</f>
        <v/>
      </c>
      <c r="BW6" s="15" t="n">
        <f aca="false">IF(AS6&gt;0,IF(BH6&gt;0,BH6*LN(BH6/AS6),MIN(0.5,AS6)*LN(MIN(0.5,AS6)/AS6)),"")</f>
        <v>0.151289430199148</v>
      </c>
      <c r="BX6" s="13" t="n">
        <f aca="false">IF(AT6&gt;0,IF(BI6&gt;0,BI6*LN(BI6/AT6),MIN(0.5,AT6)*LN(MIN(0.5,AT6)/AT6)),"")</f>
        <v>-1.56763777404975</v>
      </c>
      <c r="BY6" s="13" t="n">
        <f aca="false">IF(AU6&gt;0,IF(BJ6&gt;0,BJ6*LN(BJ6/AU6),MIN(0.5,AU6)*LN(MIN(0.5,AU6)/AU6)),"")</f>
        <v>0.252909906439854</v>
      </c>
      <c r="BZ6" s="13" t="n">
        <f aca="false">IF(AV6&gt;0,IF(BK6&gt;0,BK6*LN(BK6/AV6),MIN(0.5,AV6)*LN(MIN(0.5,AV6)/AV6)),"")</f>
        <v>1.62898395149699</v>
      </c>
      <c r="CA6" s="13" t="n">
        <f aca="false">IF(AW6&gt;0,IF(BL6&gt;0,BL6*LN(BL6/AW6),MIN(0.5,AW6)*LN(MIN(0.5,AW6)/AW6)),"")</f>
        <v>2.78810488174346</v>
      </c>
      <c r="CB6" s="2" t="n">
        <f aca="false">2*SUM(BM6:CA6)</f>
        <v>2.57462968080971</v>
      </c>
      <c r="CC6" s="4" t="n">
        <f aca="false">COUNTIF(AI6:AW6,"&gt;0")-1</f>
        <v>7</v>
      </c>
      <c r="CD6" s="4" t="n">
        <f aca="false">((CC6+1)^2-1)/(6*CC6*S6)+1</f>
        <v>1.025</v>
      </c>
      <c r="CE6" s="4" t="n">
        <f aca="false">CHIDIST(CB6/CD6,CC6)</f>
        <v>0.926203332293026</v>
      </c>
      <c r="CF6" s="4" t="str">
        <f aca="false">IF(CE6&lt;0.001,"***",IF(CE6&lt;0.01,"**",IF(CE6&lt;0.05,"*","")))</f>
        <v/>
      </c>
      <c r="CG6" s="2" t="s">
        <v>38</v>
      </c>
    </row>
    <row r="7" customFormat="false" ht="13" hidden="false" customHeight="false" outlineLevel="0" collapsed="false">
      <c r="B7" s="0" t="s">
        <v>39</v>
      </c>
      <c r="C7" s="1" t="n">
        <v>0.017</v>
      </c>
      <c r="D7" s="2" t="n">
        <v>4</v>
      </c>
      <c r="E7" s="0" t="n">
        <v>3</v>
      </c>
      <c r="F7" s="0" t="n">
        <v>6</v>
      </c>
      <c r="G7" s="0" t="n">
        <v>1</v>
      </c>
      <c r="H7" s="3" t="n">
        <v>10</v>
      </c>
      <c r="I7" s="0" t="n">
        <v>0</v>
      </c>
      <c r="J7" s="0" t="n">
        <v>0</v>
      </c>
      <c r="K7" s="0" t="n">
        <v>0</v>
      </c>
      <c r="L7" s="0" t="n">
        <v>0</v>
      </c>
      <c r="M7" s="3" t="n">
        <v>0</v>
      </c>
      <c r="N7" s="0" t="n">
        <v>6</v>
      </c>
      <c r="O7" s="0" t="n">
        <v>6</v>
      </c>
      <c r="P7" s="0" t="n">
        <v>6</v>
      </c>
      <c r="Q7" s="0" t="n">
        <v>6</v>
      </c>
      <c r="R7" s="3" t="n">
        <v>6</v>
      </c>
      <c r="S7" s="4" t="n">
        <v>54</v>
      </c>
      <c r="T7" s="5" t="n">
        <f aca="false">$S7/$S$5*D$5</f>
        <v>2.80634201585504</v>
      </c>
      <c r="U7" s="6" t="n">
        <f aca="false">$S7/$S$5*E$5</f>
        <v>5.01472253680634</v>
      </c>
      <c r="V7" s="6" t="n">
        <f aca="false">$S7/$S$5*F$5</f>
        <v>6.43997734994338</v>
      </c>
      <c r="W7" s="6" t="n">
        <f aca="false">$S7/$S$5*G$5</f>
        <v>2.52944507361268</v>
      </c>
      <c r="X7" s="7" t="n">
        <f aca="false">$S7/$S$5*H$5</f>
        <v>6.94110985277463</v>
      </c>
      <c r="Y7" s="8" t="n">
        <f aca="false">$S7/$S$5*I$5</f>
        <v>0</v>
      </c>
      <c r="Z7" s="6" t="n">
        <f aca="false">$S7/$S$5*J$5</f>
        <v>0</v>
      </c>
      <c r="AA7" s="6" t="n">
        <f aca="false">$S7/$S$5*K$5</f>
        <v>0</v>
      </c>
      <c r="AB7" s="6" t="n">
        <f aca="false">$S7/$S$5*L$5</f>
        <v>0</v>
      </c>
      <c r="AC7" s="7" t="n">
        <f aca="false">$S7/$S$5*M$5</f>
        <v>0</v>
      </c>
      <c r="AD7" s="8" t="n">
        <f aca="false">$S7/$S$5*N$5</f>
        <v>7.06511891279728</v>
      </c>
      <c r="AE7" s="6" t="n">
        <f aca="false">$S7/$S$5*O$5</f>
        <v>5.3272933182333</v>
      </c>
      <c r="AF7" s="6" t="n">
        <f aca="false">$S7/$S$5*P$5</f>
        <v>6.07644394110985</v>
      </c>
      <c r="AG7" s="6" t="n">
        <f aca="false">$S7/$S$5*Q$5</f>
        <v>4.11608154020385</v>
      </c>
      <c r="AH7" s="6" t="n">
        <f aca="false">$S7/$S$5*R$5</f>
        <v>7.68346545866365</v>
      </c>
      <c r="AI7" s="5" t="n">
        <f aca="false">SUM(T7:U7)</f>
        <v>7.82106455266138</v>
      </c>
      <c r="AK7" s="6" t="n">
        <f aca="false">V7</f>
        <v>6.43997734994338</v>
      </c>
      <c r="AL7" s="6" t="n">
        <f aca="false">SUM(W7:X7)</f>
        <v>9.47055492638732</v>
      </c>
      <c r="AN7" s="8" t="n">
        <f aca="false">SUM(Y7:AC7)</f>
        <v>0</v>
      </c>
      <c r="AS7" s="8" t="n">
        <f aca="false">AD7</f>
        <v>7.06511891279728</v>
      </c>
      <c r="AT7" s="6" t="n">
        <f aca="false">AE7</f>
        <v>5.3272933182333</v>
      </c>
      <c r="AU7" s="6" t="n">
        <f aca="false">AF7</f>
        <v>6.07644394110985</v>
      </c>
      <c r="AV7" s="6" t="n">
        <f aca="false">SUM(AG7:AH7)</f>
        <v>11.7995469988675</v>
      </c>
      <c r="AX7" s="9" t="n">
        <f aca="false">SUM(D7:E7)</f>
        <v>7</v>
      </c>
      <c r="AZ7" s="10" t="n">
        <f aca="false">F7</f>
        <v>6</v>
      </c>
      <c r="BA7" s="10" t="n">
        <f aca="false">SUM(G7:H7)</f>
        <v>11</v>
      </c>
      <c r="BC7" s="11" t="n">
        <f aca="false">SUM(I7:M7)</f>
        <v>0</v>
      </c>
      <c r="BH7" s="11" t="n">
        <f aca="false">N7</f>
        <v>6</v>
      </c>
      <c r="BI7" s="10" t="n">
        <f aca="false">O7</f>
        <v>6</v>
      </c>
      <c r="BJ7" s="10" t="n">
        <f aca="false">P7</f>
        <v>6</v>
      </c>
      <c r="BK7" s="10" t="n">
        <f aca="false">SUM(Q7:R7)</f>
        <v>12</v>
      </c>
      <c r="BM7" s="12" t="n">
        <f aca="false">IF(AI7&gt;0,IF(AX7&gt;0,AX7*LN(AX7/AI7),MIN(0.5,AI7)*LN(MIN(0.5,AI7)/AI7)),"")</f>
        <v>-0.776373698034651</v>
      </c>
      <c r="BN7" s="13" t="str">
        <f aca="false">IF(AJ7&gt;0,IF(AY7&gt;0,AY7*LN(AY7/AJ7),MIN(0.5,AJ7)*LN(MIN(0.5,AJ7)/AJ7)),"")</f>
        <v/>
      </c>
      <c r="BO7" s="13" t="n">
        <f aca="false">IF(AK7&gt;0,IF(AZ7&gt;0,AZ7*LN(AZ7/AK7),MIN(0.5,AK7)*LN(MIN(0.5,AK7)/AK7)),"")</f>
        <v>-0.424593322754905</v>
      </c>
      <c r="BP7" s="13" t="n">
        <f aca="false">IF(AL7&gt;0,IF(BA7&gt;0,BA7*LN(BA7/AL7),MIN(0.5,AL7)*LN(MIN(0.5,AL7)/AL7)),"")</f>
        <v>1.64678545862431</v>
      </c>
      <c r="BQ7" s="14" t="str">
        <f aca="false">IF(AM7&gt;0,IF(BB7&gt;0,BB7*LN(BB7/AM7),MIN(0.5,AM7)*LN(MIN(0.5,AM7)/AM7)),"")</f>
        <v/>
      </c>
      <c r="BR7" s="15" t="str">
        <f aca="false">IF(AN7&gt;0,IF(BC7&gt;0,BC7*LN(BC7/AN7),MIN(0.5,AN7)*LN(MIN(0.5,AN7)/AN7)),"")</f>
        <v/>
      </c>
      <c r="BS7" s="13" t="str">
        <f aca="false">IF(AO7&gt;0,IF(BD7&gt;0,BD7*LN(BD7/AO7),MIN(0.5,AO7)*LN(MIN(0.5,AO7)/AO7)),"")</f>
        <v/>
      </c>
      <c r="BT7" s="13" t="str">
        <f aca="false">IF(AP7&gt;0,IF(BE7&gt;0,BE7*LN(BE7/AP7),MIN(0.5,AP7)*LN(MIN(0.5,AP7)/AP7)),"")</f>
        <v/>
      </c>
      <c r="BU7" s="13" t="str">
        <f aca="false">IF(AQ7&gt;0,IF(BF7&gt;0,BF7*LN(BF7/AQ7),MIN(0.5,AQ7)*LN(MIN(0.5,AQ7)/AQ7)),"")</f>
        <v/>
      </c>
      <c r="BV7" s="14" t="str">
        <f aca="false">IF(AR7&gt;0,IF(BG7&gt;0,BG7*LN(BG7/AR7),MIN(0.5,AR7)*LN(MIN(0.5,AR7)/AR7)),"")</f>
        <v/>
      </c>
      <c r="BW7" s="15" t="n">
        <f aca="false">IF(AS7&gt;0,IF(BH7&gt;0,BH7*LN(BH7/AS7),MIN(0.5,AS7)*LN(MIN(0.5,AS7)/AS7)),"")</f>
        <v>-0.980462268114366</v>
      </c>
      <c r="BX7" s="13" t="n">
        <f aca="false">IF(AT7&gt;0,IF(BI7&gt;0,BI7*LN(BI7/AT7),MIN(0.5,AT7)*LN(MIN(0.5,AT7)/AT7)),"")</f>
        <v>0.713497081521313</v>
      </c>
      <c r="BY7" s="13" t="n">
        <f aca="false">IF(AU7&gt;0,IF(BJ7&gt;0,BJ7*LN(BJ7/AU7),MIN(0.5,AU7)*LN(MIN(0.5,AU7)/AU7)),"")</f>
        <v>-0.0759610652110021</v>
      </c>
      <c r="BZ7" s="13" t="n">
        <f aca="false">IF(AV7&gt;0,IF(BK7&gt;0,BK7*LN(BK7/AV7),MIN(0.5,AV7)*LN(MIN(0.5,AV7)/AV7)),"")</f>
        <v>0.202146107757317</v>
      </c>
      <c r="CA7" s="13" t="str">
        <f aca="false">IF(AW7&gt;0,IF(BL7&gt;0,BL7*LN(BL7/AW7),MIN(0.5,AW7)*LN(MIN(0.5,AW7)/AW7)),"")</f>
        <v/>
      </c>
      <c r="CB7" s="2" t="n">
        <f aca="false">2*SUM(BM7:CA7)</f>
        <v>0.610076587576038</v>
      </c>
      <c r="CC7" s="4" t="n">
        <f aca="false">COUNTIF(AI7:AW7,"&gt;0")-1</f>
        <v>6</v>
      </c>
      <c r="CD7" s="4" t="n">
        <f aca="false">((CC7+1)^2-1)/(6*CC7*S7)+1</f>
        <v>1.02469135802469</v>
      </c>
      <c r="CE7" s="4" t="n">
        <f aca="false">CHIDIST(CB7/CD7,CC7)</f>
        <v>0.996477078207987</v>
      </c>
      <c r="CF7" s="4" t="str">
        <f aca="false">IF(CE7&lt;0.001,"***",IF(CE7&lt;0.01,"**",IF(CE7&lt;0.05,"*","")))</f>
        <v/>
      </c>
      <c r="CG7" s="2" t="s">
        <v>40</v>
      </c>
    </row>
    <row r="8" customFormat="false" ht="13" hidden="false" customHeight="false" outlineLevel="0" collapsed="false">
      <c r="B8" s="0" t="s">
        <v>41</v>
      </c>
      <c r="C8" s="1" t="n">
        <v>0.017</v>
      </c>
      <c r="D8" s="2" t="n">
        <v>0</v>
      </c>
      <c r="E8" s="0" t="n">
        <v>3</v>
      </c>
      <c r="F8" s="0" t="n">
        <v>6</v>
      </c>
      <c r="G8" s="0" t="n">
        <v>4</v>
      </c>
      <c r="H8" s="3" t="n">
        <v>7</v>
      </c>
      <c r="I8" s="0" t="n">
        <v>0</v>
      </c>
      <c r="J8" s="0" t="n">
        <v>0</v>
      </c>
      <c r="K8" s="0" t="n">
        <v>0</v>
      </c>
      <c r="L8" s="0" t="n">
        <v>0</v>
      </c>
      <c r="M8" s="3" t="n">
        <v>0</v>
      </c>
      <c r="N8" s="0" t="n">
        <v>8</v>
      </c>
      <c r="O8" s="0" t="n">
        <v>4</v>
      </c>
      <c r="P8" s="0" t="n">
        <v>4</v>
      </c>
      <c r="Q8" s="0" t="n">
        <v>7</v>
      </c>
      <c r="R8" s="3" t="n">
        <v>11</v>
      </c>
      <c r="S8" s="4" t="n">
        <v>54</v>
      </c>
      <c r="T8" s="5" t="n">
        <f aca="false">$S8/$S$5*D$5</f>
        <v>2.80634201585504</v>
      </c>
      <c r="U8" s="6" t="n">
        <f aca="false">$S8/$S$5*E$5</f>
        <v>5.01472253680634</v>
      </c>
      <c r="V8" s="6" t="n">
        <f aca="false">$S8/$S$5*F$5</f>
        <v>6.43997734994338</v>
      </c>
      <c r="W8" s="6" t="n">
        <f aca="false">$S8/$S$5*G$5</f>
        <v>2.52944507361268</v>
      </c>
      <c r="X8" s="7" t="n">
        <f aca="false">$S8/$S$5*H$5</f>
        <v>6.94110985277463</v>
      </c>
      <c r="Y8" s="8" t="n">
        <f aca="false">$S8/$S$5*I$5</f>
        <v>0</v>
      </c>
      <c r="Z8" s="6" t="n">
        <f aca="false">$S8/$S$5*J$5</f>
        <v>0</v>
      </c>
      <c r="AA8" s="6" t="n">
        <f aca="false">$S8/$S$5*K$5</f>
        <v>0</v>
      </c>
      <c r="AB8" s="6" t="n">
        <f aca="false">$S8/$S$5*L$5</f>
        <v>0</v>
      </c>
      <c r="AC8" s="7" t="n">
        <f aca="false">$S8/$S$5*M$5</f>
        <v>0</v>
      </c>
      <c r="AD8" s="8" t="n">
        <f aca="false">$S8/$S$5*N$5</f>
        <v>7.06511891279728</v>
      </c>
      <c r="AE8" s="6" t="n">
        <f aca="false">$S8/$S$5*O$5</f>
        <v>5.3272933182333</v>
      </c>
      <c r="AF8" s="6" t="n">
        <f aca="false">$S8/$S$5*P$5</f>
        <v>6.07644394110985</v>
      </c>
      <c r="AG8" s="6" t="n">
        <f aca="false">$S8/$S$5*Q$5</f>
        <v>4.11608154020385</v>
      </c>
      <c r="AH8" s="6" t="n">
        <f aca="false">$S8/$S$5*R$5</f>
        <v>7.68346545866365</v>
      </c>
      <c r="AI8" s="5" t="n">
        <f aca="false">SUM(T8:U8)</f>
        <v>7.82106455266138</v>
      </c>
      <c r="AK8" s="6" t="n">
        <f aca="false">V8</f>
        <v>6.43997734994338</v>
      </c>
      <c r="AL8" s="6" t="n">
        <f aca="false">SUM(W8:X8)</f>
        <v>9.47055492638732</v>
      </c>
      <c r="AN8" s="8" t="n">
        <f aca="false">SUM(Y8:AC8)</f>
        <v>0</v>
      </c>
      <c r="AS8" s="8" t="n">
        <f aca="false">AD8</f>
        <v>7.06511891279728</v>
      </c>
      <c r="AT8" s="6" t="n">
        <f aca="false">AE8</f>
        <v>5.3272933182333</v>
      </c>
      <c r="AU8" s="6" t="n">
        <f aca="false">AF8</f>
        <v>6.07644394110985</v>
      </c>
      <c r="AV8" s="6" t="n">
        <f aca="false">SUM(AG8:AH8)</f>
        <v>11.7995469988675</v>
      </c>
      <c r="AX8" s="9" t="n">
        <f aca="false">SUM(D8:E8)</f>
        <v>3</v>
      </c>
      <c r="AZ8" s="10" t="n">
        <f aca="false">F8</f>
        <v>6</v>
      </c>
      <c r="BA8" s="10" t="n">
        <f aca="false">SUM(G8:H8)</f>
        <v>11</v>
      </c>
      <c r="BC8" s="11" t="n">
        <f aca="false">SUM(I8:M8)</f>
        <v>0</v>
      </c>
      <c r="BH8" s="11" t="n">
        <f aca="false">N8</f>
        <v>8</v>
      </c>
      <c r="BI8" s="10" t="n">
        <f aca="false">O8</f>
        <v>4</v>
      </c>
      <c r="BJ8" s="10" t="n">
        <f aca="false">P8</f>
        <v>4</v>
      </c>
      <c r="BK8" s="10" t="n">
        <f aca="false">SUM(Q8:R8)</f>
        <v>18</v>
      </c>
      <c r="BM8" s="12" t="n">
        <f aca="false">IF(AI8&gt;0,IF(AX8&gt;0,AX8*LN(AX8/AI8),MIN(0.5,AI8)*LN(MIN(0.5,AI8)/AI8)),"")</f>
        <v>-2.8746251660336</v>
      </c>
      <c r="BN8" s="13" t="str">
        <f aca="false">IF(AJ8&gt;0,IF(AY8&gt;0,AY8*LN(AY8/AJ8),MIN(0.5,AJ8)*LN(MIN(0.5,AJ8)/AJ8)),"")</f>
        <v/>
      </c>
      <c r="BO8" s="13" t="n">
        <f aca="false">IF(AK8&gt;0,IF(AZ8&gt;0,AZ8*LN(AZ8/AK8),MIN(0.5,AK8)*LN(MIN(0.5,AK8)/AK8)),"")</f>
        <v>-0.424593322754905</v>
      </c>
      <c r="BP8" s="13" t="n">
        <f aca="false">IF(AL8&gt;0,IF(BA8&gt;0,BA8*LN(BA8/AL8),MIN(0.5,AL8)*LN(MIN(0.5,AL8)/AL8)),"")</f>
        <v>1.64678545862431</v>
      </c>
      <c r="BQ8" s="14" t="str">
        <f aca="false">IF(AM8&gt;0,IF(BB8&gt;0,BB8*LN(BB8/AM8),MIN(0.5,AM8)*LN(MIN(0.5,AM8)/AM8)),"")</f>
        <v/>
      </c>
      <c r="BR8" s="15" t="str">
        <f aca="false">IF(AN8&gt;0,IF(BC8&gt;0,BC8*LN(BC8/AN8),MIN(0.5,AN8)*LN(MIN(0.5,AN8)/AN8)),"")</f>
        <v/>
      </c>
      <c r="BS8" s="13" t="str">
        <f aca="false">IF(AO8&gt;0,IF(BD8&gt;0,BD8*LN(BD8/AO8),MIN(0.5,AO8)*LN(MIN(0.5,AO8)/AO8)),"")</f>
        <v/>
      </c>
      <c r="BT8" s="13" t="str">
        <f aca="false">IF(AP8&gt;0,IF(BE8&gt;0,BE8*LN(BE8/AP8),MIN(0.5,AP8)*LN(MIN(0.5,AP8)/AP8)),"")</f>
        <v/>
      </c>
      <c r="BU8" s="13" t="str">
        <f aca="false">IF(AQ8&gt;0,IF(BF8&gt;0,BF8*LN(BF8/AQ8),MIN(0.5,AQ8)*LN(MIN(0.5,AQ8)/AQ8)),"")</f>
        <v/>
      </c>
      <c r="BV8" s="14" t="str">
        <f aca="false">IF(AR8&gt;0,IF(BG8&gt;0,BG8*LN(BG8/AR8),MIN(0.5,AR8)*LN(MIN(0.5,AR8)/AR8)),"")</f>
        <v/>
      </c>
      <c r="BW8" s="15" t="n">
        <f aca="false">IF(AS8&gt;0,IF(BH8&gt;0,BH8*LN(BH8/AS8),MIN(0.5,AS8)*LN(MIN(0.5,AS8)/AS8)),"")</f>
        <v>0.994173555461759</v>
      </c>
      <c r="BX8" s="13" t="n">
        <f aca="false">IF(AT8&gt;0,IF(BI8&gt;0,BI8*LN(BI8/AT8),MIN(0.5,AT8)*LN(MIN(0.5,AT8)/AT8)),"")</f>
        <v>-1.14619571141845</v>
      </c>
      <c r="BY8" s="13" t="n">
        <f aca="false">IF(AU8&gt;0,IF(BJ8&gt;0,BJ8*LN(BJ8/AU8),MIN(0.5,AU8)*LN(MIN(0.5,AU8)/AU8)),"")</f>
        <v>-1.67250114257333</v>
      </c>
      <c r="BZ8" s="13" t="n">
        <f aca="false">IF(AV8&gt;0,IF(BK8&gt;0,BK8*LN(BK8/AV8),MIN(0.5,AV8)*LN(MIN(0.5,AV8)/AV8)),"")</f>
        <v>7.60159110758294</v>
      </c>
      <c r="CA8" s="13" t="str">
        <f aca="false">IF(AW8&gt;0,IF(BL8&gt;0,BL8*LN(BL8/AW8),MIN(0.5,AW8)*LN(MIN(0.5,AW8)/AW8)),"")</f>
        <v/>
      </c>
      <c r="CB8" s="2" t="n">
        <f aca="false">2*SUM(BM8:CA8)</f>
        <v>8.24926955777745</v>
      </c>
      <c r="CC8" s="4" t="n">
        <f aca="false">COUNTIF(AI8:AW8,"&gt;0")-1</f>
        <v>6</v>
      </c>
      <c r="CD8" s="4" t="n">
        <f aca="false">((CC8+1)^2-1)/(6*CC8*S8)+1</f>
        <v>1.02469135802469</v>
      </c>
      <c r="CE8" s="4" t="n">
        <f aca="false">CHIDIST(CB8/CD8,CC8)</f>
        <v>0.234427432089072</v>
      </c>
      <c r="CF8" s="4" t="str">
        <f aca="false">IF(CE8&lt;0.001,"***",IF(CE8&lt;0.01,"**",IF(CE8&lt;0.05,"*","")))</f>
        <v/>
      </c>
      <c r="CG8" s="2" t="s">
        <v>42</v>
      </c>
    </row>
    <row r="9" customFormat="false" ht="13" hidden="false" customHeight="false" outlineLevel="0" collapsed="false">
      <c r="B9" s="0" t="s">
        <v>43</v>
      </c>
      <c r="C9" s="1" t="n">
        <v>0.017</v>
      </c>
      <c r="D9" s="2" t="n">
        <v>2</v>
      </c>
      <c r="E9" s="0" t="n">
        <v>3</v>
      </c>
      <c r="F9" s="0" t="n">
        <v>2</v>
      </c>
      <c r="G9" s="0" t="n">
        <v>2</v>
      </c>
      <c r="H9" s="3" t="n">
        <v>3</v>
      </c>
      <c r="I9" s="0" t="n">
        <v>0</v>
      </c>
      <c r="J9" s="0" t="n">
        <v>0</v>
      </c>
      <c r="K9" s="0" t="n">
        <v>0</v>
      </c>
      <c r="L9" s="0" t="n">
        <v>0</v>
      </c>
      <c r="M9" s="3" t="n">
        <v>0</v>
      </c>
      <c r="N9" s="0" t="n">
        <v>7</v>
      </c>
      <c r="O9" s="0" t="n">
        <v>6</v>
      </c>
      <c r="P9" s="0" t="n">
        <v>3</v>
      </c>
      <c r="Q9" s="0" t="n">
        <v>6</v>
      </c>
      <c r="R9" s="3" t="n">
        <v>9</v>
      </c>
      <c r="S9" s="4" t="n">
        <v>43</v>
      </c>
      <c r="T9" s="5" t="n">
        <f aca="false">$S9/$S$5*D$5</f>
        <v>2.23467975336605</v>
      </c>
      <c r="U9" s="6" t="n">
        <f aca="false">$S9/$S$5*E$5</f>
        <v>3.99320498301246</v>
      </c>
      <c r="V9" s="6" t="n">
        <f aca="false">$S9/$S$5*F$5</f>
        <v>5.12813011199195</v>
      </c>
      <c r="W9" s="6" t="n">
        <f aca="false">$S9/$S$5*G$5</f>
        <v>2.01418774380269</v>
      </c>
      <c r="X9" s="7" t="n">
        <f aca="false">$S9/$S$5*H$5</f>
        <v>5.52718006795017</v>
      </c>
      <c r="Y9" s="8" t="n">
        <f aca="false">$S9/$S$5*I$5</f>
        <v>0</v>
      </c>
      <c r="Z9" s="6" t="n">
        <f aca="false">$S9/$S$5*J$5</f>
        <v>0</v>
      </c>
      <c r="AA9" s="6" t="n">
        <f aca="false">$S9/$S$5*K$5</f>
        <v>0</v>
      </c>
      <c r="AB9" s="6" t="n">
        <f aca="false">$S9/$S$5*L$5</f>
        <v>0</v>
      </c>
      <c r="AC9" s="7" t="n">
        <f aca="false">$S9/$S$5*M$5</f>
        <v>0</v>
      </c>
      <c r="AD9" s="8" t="n">
        <f aca="false">$S9/$S$5*N$5</f>
        <v>5.62592802315339</v>
      </c>
      <c r="AE9" s="6" t="n">
        <f aca="false">$S9/$S$5*O$5</f>
        <v>4.24210393859318</v>
      </c>
      <c r="AF9" s="6" t="n">
        <f aca="false">$S9/$S$5*P$5</f>
        <v>4.83864980495785</v>
      </c>
      <c r="AG9" s="6" t="n">
        <f aca="false">$S9/$S$5*Q$5</f>
        <v>3.27762048571788</v>
      </c>
      <c r="AH9" s="6" t="n">
        <f aca="false">$S9/$S$5*R$5</f>
        <v>6.11831508745439</v>
      </c>
      <c r="AI9" s="5" t="n">
        <f aca="false">SUM(T9:U9)</f>
        <v>6.22788473637851</v>
      </c>
      <c r="AK9" s="6" t="n">
        <f aca="false">V9</f>
        <v>5.12813011199195</v>
      </c>
      <c r="AL9" s="6" t="n">
        <f aca="false">SUM(W9:X9)</f>
        <v>7.54136781175286</v>
      </c>
      <c r="AN9" s="8" t="n">
        <f aca="false">SUM(Y9:AC9)</f>
        <v>0</v>
      </c>
      <c r="AS9" s="8" t="n">
        <f aca="false">SUM(AD9:AE9)</f>
        <v>9.86803196174657</v>
      </c>
      <c r="AU9" s="6" t="n">
        <f aca="false">AF9</f>
        <v>4.83864980495785</v>
      </c>
      <c r="AV9" s="6" t="n">
        <f aca="false">SUM(AG9:AH9)</f>
        <v>9.39593557317227</v>
      </c>
      <c r="AX9" s="9" t="n">
        <f aca="false">SUM(D9:E9)</f>
        <v>5</v>
      </c>
      <c r="AZ9" s="10" t="n">
        <f aca="false">F9</f>
        <v>2</v>
      </c>
      <c r="BA9" s="10" t="n">
        <f aca="false">SUM(G9:H9)</f>
        <v>5</v>
      </c>
      <c r="BC9" s="11" t="n">
        <f aca="false">SUM(I9:M9)</f>
        <v>0</v>
      </c>
      <c r="BH9" s="11" t="n">
        <f aca="false">SUM(N9:O9)</f>
        <v>13</v>
      </c>
      <c r="BJ9" s="10" t="n">
        <f aca="false">P9</f>
        <v>3</v>
      </c>
      <c r="BK9" s="10" t="n">
        <f aca="false">SUM(Q9:R9)</f>
        <v>15</v>
      </c>
      <c r="BM9" s="12" t="n">
        <f aca="false">IF(AI9&gt;0,IF(AX9&gt;0,AX9*LN(AX9/AI9),MIN(0.5,AI9)*LN(MIN(0.5,AI9)/AI9)),"")</f>
        <v>-1.09799417020583</v>
      </c>
      <c r="BN9" s="13" t="str">
        <f aca="false">IF(AJ9&gt;0,IF(AY9&gt;0,AY9*LN(AY9/AJ9),MIN(0.5,AJ9)*LN(MIN(0.5,AJ9)/AJ9)),"")</f>
        <v/>
      </c>
      <c r="BO9" s="13" t="n">
        <f aca="false">IF(AK9&gt;0,IF(AZ9&gt;0,AZ9*LN(AZ9/AK9),MIN(0.5,AK9)*LN(MIN(0.5,AK9)/AK9)),"")</f>
        <v>-1.88318782317976</v>
      </c>
      <c r="BP9" s="13" t="n">
        <f aca="false">IF(AL9&gt;0,IF(BA9&gt;0,BA9*LN(BA9/AL9),MIN(0.5,AL9)*LN(MIN(0.5,AL9)/AL9)),"")</f>
        <v>-2.05482830263856</v>
      </c>
      <c r="BQ9" s="14" t="str">
        <f aca="false">IF(AM9&gt;0,IF(BB9&gt;0,BB9*LN(BB9/AM9),MIN(0.5,AM9)*LN(MIN(0.5,AM9)/AM9)),"")</f>
        <v/>
      </c>
      <c r="BR9" s="15" t="str">
        <f aca="false">IF(AN9&gt;0,IF(BC9&gt;0,BC9*LN(BC9/AN9),MIN(0.5,AN9)*LN(MIN(0.5,AN9)/AN9)),"")</f>
        <v/>
      </c>
      <c r="BS9" s="13" t="str">
        <f aca="false">IF(AO9&gt;0,IF(BD9&gt;0,BD9*LN(BD9/AO9),MIN(0.5,AO9)*LN(MIN(0.5,AO9)/AO9)),"")</f>
        <v/>
      </c>
      <c r="BT9" s="13" t="str">
        <f aca="false">IF(AP9&gt;0,IF(BE9&gt;0,BE9*LN(BE9/AP9),MIN(0.5,AP9)*LN(MIN(0.5,AP9)/AP9)),"")</f>
        <v/>
      </c>
      <c r="BU9" s="13" t="str">
        <f aca="false">IF(AQ9&gt;0,IF(BF9&gt;0,BF9*LN(BF9/AQ9),MIN(0.5,AQ9)*LN(MIN(0.5,AQ9)/AQ9)),"")</f>
        <v/>
      </c>
      <c r="BV9" s="14" t="str">
        <f aca="false">IF(AR9&gt;0,IF(BG9&gt;0,BG9*LN(BG9/AR9),MIN(0.5,AR9)*LN(MIN(0.5,AR9)/AR9)),"")</f>
        <v/>
      </c>
      <c r="BW9" s="15" t="n">
        <f aca="false">IF(AS9&gt;0,IF(BH9&gt;0,BH9*LN(BH9/AS9),MIN(0.5,AS9)*LN(MIN(0.5,AS9)/AS9)),"")</f>
        <v>3.58343595832506</v>
      </c>
      <c r="BX9" s="13" t="str">
        <f aca="false">IF(AT9&gt;0,IF(BI9&gt;0,BI9*LN(BI9/AT9),MIN(0.5,AT9)*LN(MIN(0.5,AT9)/AT9)),"")</f>
        <v/>
      </c>
      <c r="BY9" s="13" t="n">
        <f aca="false">IF(AU9&gt;0,IF(BJ9&gt;0,BJ9*LN(BJ9/AU9),MIN(0.5,AU9)*LN(MIN(0.5,AU9)/AU9)),"")</f>
        <v>-1.4340702816732</v>
      </c>
      <c r="BZ9" s="13" t="n">
        <f aca="false">IF(AV9&gt;0,IF(BK9&gt;0,BK9*LN(BK9/AV9),MIN(0.5,AV9)*LN(MIN(0.5,AV9)/AV9)),"")</f>
        <v>7.01659486747048</v>
      </c>
      <c r="CA9" s="13" t="str">
        <f aca="false">IF(AW9&gt;0,IF(BL9&gt;0,BL9*LN(BL9/AW9),MIN(0.5,AW9)*LN(MIN(0.5,AW9)/AW9)),"")</f>
        <v/>
      </c>
      <c r="CB9" s="2" t="n">
        <f aca="false">2*SUM(BM9:CA9)</f>
        <v>8.25990049619637</v>
      </c>
      <c r="CC9" s="4" t="n">
        <f aca="false">COUNTIF(AI9:AW9,"&gt;0")-1</f>
        <v>5</v>
      </c>
      <c r="CD9" s="4" t="n">
        <f aca="false">((CC9+1)^2-1)/(6*CC9*S9)+1</f>
        <v>1.02713178294574</v>
      </c>
      <c r="CE9" s="4" t="n">
        <f aca="false">CHIDIST(CB9/CD9,CC9)</f>
        <v>0.153951597611664</v>
      </c>
      <c r="CF9" s="4" t="str">
        <f aca="false">IF(CE9&lt;0.001,"***",IF(CE9&lt;0.01,"**",IF(CE9&lt;0.05,"*","")))</f>
        <v/>
      </c>
      <c r="CG9" s="2" t="s">
        <v>44</v>
      </c>
    </row>
    <row r="10" customFormat="false" ht="13" hidden="false" customHeight="false" outlineLevel="0" collapsed="false">
      <c r="B10" s="0" t="s">
        <v>45</v>
      </c>
      <c r="C10" s="1" t="n">
        <v>0.0167</v>
      </c>
      <c r="D10" s="2" t="n">
        <v>0</v>
      </c>
      <c r="E10" s="0" t="n">
        <v>2</v>
      </c>
      <c r="F10" s="0" t="n">
        <v>2</v>
      </c>
      <c r="G10" s="0" t="n">
        <v>1</v>
      </c>
      <c r="H10" s="3" t="n">
        <v>1</v>
      </c>
      <c r="I10" s="0" t="n">
        <v>0</v>
      </c>
      <c r="J10" s="0" t="n">
        <v>0</v>
      </c>
      <c r="K10" s="0" t="n">
        <v>0</v>
      </c>
      <c r="L10" s="0" t="n">
        <v>0</v>
      </c>
      <c r="M10" s="3" t="n">
        <v>0</v>
      </c>
      <c r="N10" s="0" t="n">
        <v>4</v>
      </c>
      <c r="O10" s="0" t="n">
        <v>4</v>
      </c>
      <c r="P10" s="0" t="n">
        <v>4</v>
      </c>
      <c r="Q10" s="0" t="n">
        <v>2</v>
      </c>
      <c r="R10" s="3" t="n">
        <v>7</v>
      </c>
      <c r="S10" s="4" t="n">
        <v>27</v>
      </c>
      <c r="T10" s="5" t="n">
        <f aca="false">$S10/$S$5*D$5</f>
        <v>1.40317100792752</v>
      </c>
      <c r="U10" s="6" t="n">
        <f aca="false">$S10/$S$5*E$5</f>
        <v>2.50736126840317</v>
      </c>
      <c r="V10" s="6" t="n">
        <f aca="false">$S10/$S$5*F$5</f>
        <v>3.21998867497169</v>
      </c>
      <c r="W10" s="6" t="n">
        <f aca="false">$S10/$S$5*G$5</f>
        <v>1.26472253680634</v>
      </c>
      <c r="X10" s="7" t="n">
        <f aca="false">$S10/$S$5*H$5</f>
        <v>3.47055492638732</v>
      </c>
      <c r="Y10" s="8" t="n">
        <f aca="false">$S10/$S$5*I$5</f>
        <v>0</v>
      </c>
      <c r="Z10" s="6" t="n">
        <f aca="false">$S10/$S$5*J$5</f>
        <v>0</v>
      </c>
      <c r="AA10" s="6" t="n">
        <f aca="false">$S10/$S$5*K$5</f>
        <v>0</v>
      </c>
      <c r="AB10" s="6" t="n">
        <f aca="false">$S10/$S$5*L$5</f>
        <v>0</v>
      </c>
      <c r="AC10" s="7" t="n">
        <f aca="false">$S10/$S$5*M$5</f>
        <v>0</v>
      </c>
      <c r="AD10" s="8" t="n">
        <f aca="false">$S10/$S$5*N$5</f>
        <v>3.53255945639864</v>
      </c>
      <c r="AE10" s="6" t="n">
        <f aca="false">$S10/$S$5*O$5</f>
        <v>2.66364665911665</v>
      </c>
      <c r="AF10" s="6" t="n">
        <f aca="false">$S10/$S$5*P$5</f>
        <v>3.03822197055493</v>
      </c>
      <c r="AG10" s="6" t="n">
        <f aca="false">$S10/$S$5*Q$5</f>
        <v>2.05804077010193</v>
      </c>
      <c r="AH10" s="6" t="n">
        <f aca="false">$S10/$S$5*R$5</f>
        <v>3.84173272933182</v>
      </c>
      <c r="AI10" s="5" t="n">
        <f aca="false">SUM(T10:X10)</f>
        <v>11.865798414496</v>
      </c>
      <c r="AN10" s="8" t="n">
        <f aca="false">SUM(Y10:AC10)</f>
        <v>0</v>
      </c>
      <c r="AS10" s="8" t="n">
        <f aca="false">SUM(AD10:AE10)</f>
        <v>6.19620611551529</v>
      </c>
      <c r="AU10" s="6" t="n">
        <f aca="false">SUM(AF10:AH10)</f>
        <v>8.93799546998868</v>
      </c>
      <c r="AX10" s="9" t="n">
        <f aca="false">SUM(D10:H10)</f>
        <v>6</v>
      </c>
      <c r="BC10" s="11" t="n">
        <f aca="false">SUM(I10:M10)</f>
        <v>0</v>
      </c>
      <c r="BH10" s="11" t="n">
        <f aca="false">SUM(N10:O10)</f>
        <v>8</v>
      </c>
      <c r="BJ10" s="10" t="n">
        <f aca="false">SUM(P10:R10)</f>
        <v>13</v>
      </c>
      <c r="BM10" s="12" t="n">
        <f aca="false">IF(AI10&gt;0,IF(AX10&gt;0,AX10*LN(AX10/AI10),MIN(0.5,AI10)*LN(MIN(0.5,AI10)/AI10)),"")</f>
        <v>-4.09140425980327</v>
      </c>
      <c r="BN10" s="13" t="str">
        <f aca="false">IF(AJ10&gt;0,IF(AY10&gt;0,AY10*LN(AY10/AJ10),MIN(0.5,AJ10)*LN(MIN(0.5,AJ10)/AJ10)),"")</f>
        <v/>
      </c>
      <c r="BO10" s="13" t="str">
        <f aca="false">IF(AK10&gt;0,IF(AZ10&gt;0,AZ10*LN(AZ10/AK10),MIN(0.5,AK10)*LN(MIN(0.5,AK10)/AK10)),"")</f>
        <v/>
      </c>
      <c r="BP10" s="13" t="str">
        <f aca="false">IF(AL10&gt;0,IF(BA10&gt;0,BA10*LN(BA10/AL10),MIN(0.5,AL10)*LN(MIN(0.5,AL10)/AL10)),"")</f>
        <v/>
      </c>
      <c r="BQ10" s="14" t="str">
        <f aca="false">IF(AM10&gt;0,IF(BB10&gt;0,BB10*LN(BB10/AM10),MIN(0.5,AM10)*LN(MIN(0.5,AM10)/AM10)),"")</f>
        <v/>
      </c>
      <c r="BR10" s="15" t="str">
        <f aca="false">IF(AN10&gt;0,IF(BC10&gt;0,BC10*LN(BC10/AN10),MIN(0.5,AN10)*LN(MIN(0.5,AN10)/AN10)),"")</f>
        <v/>
      </c>
      <c r="BS10" s="13" t="str">
        <f aca="false">IF(AO10&gt;0,IF(BD10&gt;0,BD10*LN(BD10/AO10),MIN(0.5,AO10)*LN(MIN(0.5,AO10)/AO10)),"")</f>
        <v/>
      </c>
      <c r="BT10" s="13" t="str">
        <f aca="false">IF(AP10&gt;0,IF(BE10&gt;0,BE10*LN(BE10/AP10),MIN(0.5,AP10)*LN(MIN(0.5,AP10)/AP10)),"")</f>
        <v/>
      </c>
      <c r="BU10" s="13" t="str">
        <f aca="false">IF(AQ10&gt;0,IF(BF10&gt;0,BF10*LN(BF10/AQ10),MIN(0.5,AQ10)*LN(MIN(0.5,AQ10)/AQ10)),"")</f>
        <v/>
      </c>
      <c r="BV10" s="14" t="str">
        <f aca="false">IF(AR10&gt;0,IF(BG10&gt;0,BG10*LN(BG10/AR10),MIN(0.5,AR10)*LN(MIN(0.5,AR10)/AR10)),"")</f>
        <v/>
      </c>
      <c r="BW10" s="15" t="n">
        <f aca="false">IF(AS10&gt;0,IF(BH10&gt;0,BH10*LN(BH10/AS10),MIN(0.5,AS10)*LN(MIN(0.5,AS10)/AS10)),"")</f>
        <v>2.04403483022953</v>
      </c>
      <c r="BX10" s="13" t="str">
        <f aca="false">IF(AT10&gt;0,IF(BI10&gt;0,BI10*LN(BI10/AT10),MIN(0.5,AT10)*LN(MIN(0.5,AT10)/AT10)),"")</f>
        <v/>
      </c>
      <c r="BY10" s="13" t="n">
        <f aca="false">IF(AU10&gt;0,IF(BJ10&gt;0,BJ10*LN(BJ10/AU10),MIN(0.5,AU10)*LN(MIN(0.5,AU10)/AU10)),"")</f>
        <v>4.87029417909405</v>
      </c>
      <c r="BZ10" s="13" t="str">
        <f aca="false">IF(AV10&gt;0,IF(BK10&gt;0,BK10*LN(BK10/AV10),MIN(0.5,AV10)*LN(MIN(0.5,AV10)/AV10)),"")</f>
        <v/>
      </c>
      <c r="CA10" s="13" t="str">
        <f aca="false">IF(AW10&gt;0,IF(BL10&gt;0,BL10*LN(BL10/AW10),MIN(0.5,AW10)*LN(MIN(0.5,AW10)/AW10)),"")</f>
        <v/>
      </c>
      <c r="CB10" s="2" t="n">
        <f aca="false">2*SUM(BM10:CA10)</f>
        <v>5.64584949904062</v>
      </c>
      <c r="CC10" s="4" t="n">
        <f aca="false">COUNTIF(AI10:AW10,"&gt;0")-1</f>
        <v>2</v>
      </c>
      <c r="CD10" s="4" t="n">
        <f aca="false">((CC10+1)^2-1)/(6*CC10*S10)+1</f>
        <v>1.02469135802469</v>
      </c>
      <c r="CE10" s="4" t="n">
        <f aca="false">CHIDIST(CB10/CD10,CC10)</f>
        <v>0.0636152239880546</v>
      </c>
      <c r="CF10" s="4" t="str">
        <f aca="false">IF(CE10&lt;0.001,"***",IF(CE10&lt;0.01,"**",IF(CE10&lt;0.05,"*","")))</f>
        <v/>
      </c>
      <c r="CG10" s="2" t="s">
        <v>46</v>
      </c>
    </row>
    <row r="11" customFormat="false" ht="13" hidden="false" customHeight="false" outlineLevel="0" collapsed="false">
      <c r="B11" s="0" t="s">
        <v>47</v>
      </c>
      <c r="C11" s="1" t="n">
        <v>0.017</v>
      </c>
      <c r="D11" s="2" t="n">
        <v>0</v>
      </c>
      <c r="E11" s="0" t="n">
        <v>4</v>
      </c>
      <c r="F11" s="0" t="n">
        <v>1</v>
      </c>
      <c r="G11" s="0" t="n">
        <v>1</v>
      </c>
      <c r="H11" s="3" t="n">
        <v>2</v>
      </c>
      <c r="I11" s="0" t="n">
        <v>0</v>
      </c>
      <c r="J11" s="0" t="n">
        <v>0</v>
      </c>
      <c r="K11" s="0" t="n">
        <v>0</v>
      </c>
      <c r="L11" s="0" t="n">
        <v>0</v>
      </c>
      <c r="M11" s="3" t="n">
        <v>0</v>
      </c>
      <c r="N11" s="0" t="n">
        <v>6</v>
      </c>
      <c r="O11" s="0" t="n">
        <v>3</v>
      </c>
      <c r="P11" s="0" t="n">
        <v>4</v>
      </c>
      <c r="Q11" s="0" t="n">
        <v>2</v>
      </c>
      <c r="R11" s="3" t="n">
        <v>4</v>
      </c>
      <c r="S11" s="4" t="n">
        <v>27</v>
      </c>
      <c r="T11" s="5" t="n">
        <f aca="false">$S11/$S$5*D$5</f>
        <v>1.40317100792752</v>
      </c>
      <c r="U11" s="6" t="n">
        <f aca="false">$S11/$S$5*E$5</f>
        <v>2.50736126840317</v>
      </c>
      <c r="V11" s="6" t="n">
        <f aca="false">$S11/$S$5*F$5</f>
        <v>3.21998867497169</v>
      </c>
      <c r="W11" s="6" t="n">
        <f aca="false">$S11/$S$5*G$5</f>
        <v>1.26472253680634</v>
      </c>
      <c r="X11" s="7" t="n">
        <f aca="false">$S11/$S$5*H$5</f>
        <v>3.47055492638732</v>
      </c>
      <c r="Y11" s="8" t="n">
        <f aca="false">$S11/$S$5*I$5</f>
        <v>0</v>
      </c>
      <c r="Z11" s="6" t="n">
        <f aca="false">$S11/$S$5*J$5</f>
        <v>0</v>
      </c>
      <c r="AA11" s="6" t="n">
        <f aca="false">$S11/$S$5*K$5</f>
        <v>0</v>
      </c>
      <c r="AB11" s="6" t="n">
        <f aca="false">$S11/$S$5*L$5</f>
        <v>0</v>
      </c>
      <c r="AC11" s="7" t="n">
        <f aca="false">$S11/$S$5*M$5</f>
        <v>0</v>
      </c>
      <c r="AD11" s="8" t="n">
        <f aca="false">$S11/$S$5*N$5</f>
        <v>3.53255945639864</v>
      </c>
      <c r="AE11" s="6" t="n">
        <f aca="false">$S11/$S$5*O$5</f>
        <v>2.66364665911665</v>
      </c>
      <c r="AF11" s="6" t="n">
        <f aca="false">$S11/$S$5*P$5</f>
        <v>3.03822197055493</v>
      </c>
      <c r="AG11" s="6" t="n">
        <f aca="false">$S11/$S$5*Q$5</f>
        <v>2.05804077010193</v>
      </c>
      <c r="AH11" s="6" t="n">
        <f aca="false">$S11/$S$5*R$5</f>
        <v>3.84173272933182</v>
      </c>
      <c r="AI11" s="5" t="n">
        <f aca="false">SUM(T11:X11)</f>
        <v>11.865798414496</v>
      </c>
      <c r="AN11" s="8" t="n">
        <f aca="false">SUM(Y11:AC11)</f>
        <v>0</v>
      </c>
      <c r="AS11" s="8" t="n">
        <f aca="false">SUM(AD11:AE11)</f>
        <v>6.19620611551529</v>
      </c>
      <c r="AU11" s="6" t="n">
        <f aca="false">SUM(AF11:AH11)</f>
        <v>8.93799546998868</v>
      </c>
      <c r="AX11" s="9" t="n">
        <f aca="false">SUM(D11:H11)</f>
        <v>8</v>
      </c>
      <c r="BC11" s="11" t="n">
        <f aca="false">SUM(I11:M11)</f>
        <v>0</v>
      </c>
      <c r="BH11" s="11" t="n">
        <f aca="false">SUM(N11:O11)</f>
        <v>9</v>
      </c>
      <c r="BJ11" s="10" t="n">
        <f aca="false">SUM(P11:R11)</f>
        <v>10</v>
      </c>
      <c r="BM11" s="12" t="n">
        <f aca="false">IF(AI11&gt;0,IF(AX11&gt;0,AX11*LN(AX11/AI11),MIN(0.5,AI11)*LN(MIN(0.5,AI11)/AI11)),"")</f>
        <v>-3.15374910012345</v>
      </c>
      <c r="BN11" s="13" t="str">
        <f aca="false">IF(AJ11&gt;0,IF(AY11&gt;0,AY11*LN(AY11/AJ11),MIN(0.5,AJ11)*LN(MIN(0.5,AJ11)/AJ11)),"")</f>
        <v/>
      </c>
      <c r="BO11" s="13" t="str">
        <f aca="false">IF(AK11&gt;0,IF(AZ11&gt;0,AZ11*LN(AZ11/AK11),MIN(0.5,AK11)*LN(MIN(0.5,AK11)/AK11)),"")</f>
        <v/>
      </c>
      <c r="BP11" s="13" t="str">
        <f aca="false">IF(AL11&gt;0,IF(BA11&gt;0,BA11*LN(BA11/AL11),MIN(0.5,AL11)*LN(MIN(0.5,AL11)/AL11)),"")</f>
        <v/>
      </c>
      <c r="BQ11" s="14" t="str">
        <f aca="false">IF(AM11&gt;0,IF(BB11&gt;0,BB11*LN(BB11/AM11),MIN(0.5,AM11)*LN(MIN(0.5,AM11)/AM11)),"")</f>
        <v/>
      </c>
      <c r="BR11" s="15" t="str">
        <f aca="false">IF(AN11&gt;0,IF(BC11&gt;0,BC11*LN(BC11/AN11),MIN(0.5,AN11)*LN(MIN(0.5,AN11)/AN11)),"")</f>
        <v/>
      </c>
      <c r="BS11" s="13" t="str">
        <f aca="false">IF(AO11&gt;0,IF(BD11&gt;0,BD11*LN(BD11/AO11),MIN(0.5,AO11)*LN(MIN(0.5,AO11)/AO11)),"")</f>
        <v/>
      </c>
      <c r="BT11" s="13" t="str">
        <f aca="false">IF(AP11&gt;0,IF(BE11&gt;0,BE11*LN(BE11/AP11),MIN(0.5,AP11)*LN(MIN(0.5,AP11)/AP11)),"")</f>
        <v/>
      </c>
      <c r="BU11" s="13" t="str">
        <f aca="false">IF(AQ11&gt;0,IF(BF11&gt;0,BF11*LN(BF11/AQ11),MIN(0.5,AQ11)*LN(MIN(0.5,AQ11)/AQ11)),"")</f>
        <v/>
      </c>
      <c r="BV11" s="14" t="str">
        <f aca="false">IF(AR11&gt;0,IF(BG11&gt;0,BG11*LN(BG11/AR11),MIN(0.5,AR11)*LN(MIN(0.5,AR11)/AR11)),"")</f>
        <v/>
      </c>
      <c r="BW11" s="15" t="n">
        <f aca="false">IF(AS11&gt;0,IF(BH11&gt;0,BH11*LN(BH11/AS11),MIN(0.5,AS11)*LN(MIN(0.5,AS11)/AS11)),"")</f>
        <v>3.35958650491567</v>
      </c>
      <c r="BX11" s="13" t="str">
        <f aca="false">IF(AT11&gt;0,IF(BI11&gt;0,BI11*LN(BI11/AT11),MIN(0.5,AT11)*LN(MIN(0.5,AT11)/AT11)),"")</f>
        <v/>
      </c>
      <c r="BY11" s="13" t="n">
        <f aca="false">IF(AU11&gt;0,IF(BJ11&gt;0,BJ11*LN(BJ11/AU11),MIN(0.5,AU11)*LN(MIN(0.5,AU11)/AU11)),"")</f>
        <v>1.12273749308974</v>
      </c>
      <c r="BZ11" s="13" t="str">
        <f aca="false">IF(AV11&gt;0,IF(BK11&gt;0,BK11*LN(BK11/AV11),MIN(0.5,AV11)*LN(MIN(0.5,AV11)/AV11)),"")</f>
        <v/>
      </c>
      <c r="CA11" s="13" t="str">
        <f aca="false">IF(AW11&gt;0,IF(BL11&gt;0,BL11*LN(BL11/AW11),MIN(0.5,AW11)*LN(MIN(0.5,AW11)/AW11)),"")</f>
        <v/>
      </c>
      <c r="CB11" s="2" t="n">
        <f aca="false">2*SUM(BM11:CA11)</f>
        <v>2.65714979576393</v>
      </c>
      <c r="CC11" s="4" t="n">
        <f aca="false">COUNTIF(AI11:AW11,"&gt;0")-1</f>
        <v>2</v>
      </c>
      <c r="CD11" s="4" t="n">
        <f aca="false">((CC11+1)^2-1)/(6*CC11*S11)+1</f>
        <v>1.02469135802469</v>
      </c>
      <c r="CE11" s="4" t="n">
        <f aca="false">CHIDIST(CB11/CD11,CC11)</f>
        <v>0.27347063101343</v>
      </c>
      <c r="CF11" s="4" t="str">
        <f aca="false">IF(CE11&lt;0.001,"***",IF(CE11&lt;0.01,"**",IF(CE11&lt;0.05,"*","")))</f>
        <v/>
      </c>
      <c r="CG11" s="2" t="s">
        <v>48</v>
      </c>
    </row>
    <row r="12" customFormat="false" ht="13" hidden="false" customHeight="false" outlineLevel="0" collapsed="false">
      <c r="B12" s="0" t="s">
        <v>49</v>
      </c>
      <c r="C12" s="1" t="n">
        <v>0.017</v>
      </c>
      <c r="D12" s="2" t="n">
        <v>2</v>
      </c>
      <c r="E12" s="0" t="n">
        <v>1</v>
      </c>
      <c r="F12" s="0" t="n">
        <v>5</v>
      </c>
      <c r="G12" s="0" t="n">
        <v>2</v>
      </c>
      <c r="H12" s="3" t="n">
        <v>3</v>
      </c>
      <c r="I12" s="0" t="n">
        <v>0</v>
      </c>
      <c r="J12" s="0" t="n">
        <v>0</v>
      </c>
      <c r="K12" s="0" t="n">
        <v>0</v>
      </c>
      <c r="L12" s="0" t="n">
        <v>0</v>
      </c>
      <c r="M12" s="3" t="n">
        <v>0</v>
      </c>
      <c r="N12" s="0" t="n">
        <v>3</v>
      </c>
      <c r="O12" s="0" t="n">
        <v>3</v>
      </c>
      <c r="P12" s="0" t="n">
        <v>4</v>
      </c>
      <c r="Q12" s="0" t="n">
        <v>1</v>
      </c>
      <c r="R12" s="3" t="n">
        <v>3</v>
      </c>
      <c r="S12" s="4" t="n">
        <v>27</v>
      </c>
      <c r="T12" s="5" t="n">
        <f aca="false">$S12/$S$5*D$5</f>
        <v>1.40317100792752</v>
      </c>
      <c r="U12" s="6" t="n">
        <f aca="false">$S12/$S$5*E$5</f>
        <v>2.50736126840317</v>
      </c>
      <c r="V12" s="6" t="n">
        <f aca="false">$S12/$S$5*F$5</f>
        <v>3.21998867497169</v>
      </c>
      <c r="W12" s="6" t="n">
        <f aca="false">$S12/$S$5*G$5</f>
        <v>1.26472253680634</v>
      </c>
      <c r="X12" s="7" t="n">
        <f aca="false">$S12/$S$5*H$5</f>
        <v>3.47055492638732</v>
      </c>
      <c r="Y12" s="8" t="n">
        <f aca="false">$S12/$S$5*I$5</f>
        <v>0</v>
      </c>
      <c r="Z12" s="6" t="n">
        <f aca="false">$S12/$S$5*J$5</f>
        <v>0</v>
      </c>
      <c r="AA12" s="6" t="n">
        <f aca="false">$S12/$S$5*K$5</f>
        <v>0</v>
      </c>
      <c r="AB12" s="6" t="n">
        <f aca="false">$S12/$S$5*L$5</f>
        <v>0</v>
      </c>
      <c r="AC12" s="7" t="n">
        <f aca="false">$S12/$S$5*M$5</f>
        <v>0</v>
      </c>
      <c r="AD12" s="8" t="n">
        <f aca="false">$S12/$S$5*N$5</f>
        <v>3.53255945639864</v>
      </c>
      <c r="AE12" s="6" t="n">
        <f aca="false">$S12/$S$5*O$5</f>
        <v>2.66364665911665</v>
      </c>
      <c r="AF12" s="6" t="n">
        <f aca="false">$S12/$S$5*P$5</f>
        <v>3.03822197055493</v>
      </c>
      <c r="AG12" s="6" t="n">
        <f aca="false">$S12/$S$5*Q$5</f>
        <v>2.05804077010193</v>
      </c>
      <c r="AH12" s="6" t="n">
        <f aca="false">$S12/$S$5*R$5</f>
        <v>3.84173272933182</v>
      </c>
      <c r="AI12" s="5" t="n">
        <f aca="false">SUM(T12:X12)</f>
        <v>11.865798414496</v>
      </c>
      <c r="AN12" s="8" t="n">
        <f aca="false">SUM(Y12:AC12)</f>
        <v>0</v>
      </c>
      <c r="AS12" s="8" t="n">
        <f aca="false">SUM(AD12:AE12)</f>
        <v>6.19620611551529</v>
      </c>
      <c r="AU12" s="6" t="n">
        <f aca="false">SUM(AF12:AH12)</f>
        <v>8.93799546998868</v>
      </c>
      <c r="AX12" s="9" t="n">
        <f aca="false">SUM(D12:H12)</f>
        <v>13</v>
      </c>
      <c r="BC12" s="11" t="n">
        <f aca="false">SUM(I12:M12)</f>
        <v>0</v>
      </c>
      <c r="BH12" s="11" t="n">
        <f aca="false">SUM(N12:O12)</f>
        <v>6</v>
      </c>
      <c r="BJ12" s="10" t="n">
        <f aca="false">SUM(P12:R12)</f>
        <v>8</v>
      </c>
      <c r="BM12" s="12" t="n">
        <f aca="false">IF(AI12&gt;0,IF(AX12&gt;0,AX12*LN(AX12/AI12),MIN(0.5,AI12)*LN(MIN(0.5,AI12)/AI12)),"")</f>
        <v>1.18675931746151</v>
      </c>
      <c r="BN12" s="13" t="str">
        <f aca="false">IF(AJ12&gt;0,IF(AY12&gt;0,AY12*LN(AY12/AJ12),MIN(0.5,AJ12)*LN(MIN(0.5,AJ12)/AJ12)),"")</f>
        <v/>
      </c>
      <c r="BO12" s="13" t="str">
        <f aca="false">IF(AK12&gt;0,IF(AZ12&gt;0,AZ12*LN(AZ12/AK12),MIN(0.5,AK12)*LN(MIN(0.5,AK12)/AK12)),"")</f>
        <v/>
      </c>
      <c r="BP12" s="13" t="str">
        <f aca="false">IF(AL12&gt;0,IF(BA12&gt;0,BA12*LN(BA12/AL12),MIN(0.5,AL12)*LN(MIN(0.5,AL12)/AL12)),"")</f>
        <v/>
      </c>
      <c r="BQ12" s="14" t="str">
        <f aca="false">IF(AM12&gt;0,IF(BB12&gt;0,BB12*LN(BB12/AM12),MIN(0.5,AM12)*LN(MIN(0.5,AM12)/AM12)),"")</f>
        <v/>
      </c>
      <c r="BR12" s="15" t="str">
        <f aca="false">IF(AN12&gt;0,IF(BC12&gt;0,BC12*LN(BC12/AN12),MIN(0.5,AN12)*LN(MIN(0.5,AN12)/AN12)),"")</f>
        <v/>
      </c>
      <c r="BS12" s="13" t="str">
        <f aca="false">IF(AO12&gt;0,IF(BD12&gt;0,BD12*LN(BD12/AO12),MIN(0.5,AO12)*LN(MIN(0.5,AO12)/AO12)),"")</f>
        <v/>
      </c>
      <c r="BT12" s="13" t="str">
        <f aca="false">IF(AP12&gt;0,IF(BE12&gt;0,BE12*LN(BE12/AP12),MIN(0.5,AP12)*LN(MIN(0.5,AP12)/AP12)),"")</f>
        <v/>
      </c>
      <c r="BU12" s="13" t="str">
        <f aca="false">IF(AQ12&gt;0,IF(BF12&gt;0,BF12*LN(BF12/AQ12),MIN(0.5,AQ12)*LN(MIN(0.5,AQ12)/AQ12)),"")</f>
        <v/>
      </c>
      <c r="BV12" s="14" t="str">
        <f aca="false">IF(AR12&gt;0,IF(BG12&gt;0,BG12*LN(BG12/AR12),MIN(0.5,AR12)*LN(MIN(0.5,AR12)/AR12)),"")</f>
        <v/>
      </c>
      <c r="BW12" s="15" t="n">
        <f aca="false">IF(AS12&gt;0,IF(BH12&gt;0,BH12*LN(BH12/AS12),MIN(0.5,AS12)*LN(MIN(0.5,AS12)/AS12)),"")</f>
        <v>-0.193066312038541</v>
      </c>
      <c r="BX12" s="13" t="str">
        <f aca="false">IF(AT12&gt;0,IF(BI12&gt;0,BI12*LN(BI12/AT12),MIN(0.5,AT12)*LN(MIN(0.5,AT12)/AT12)),"")</f>
        <v/>
      </c>
      <c r="BY12" s="13" t="n">
        <f aca="false">IF(AU12&gt;0,IF(BJ12&gt;0,BJ12*LN(BJ12/AU12),MIN(0.5,AU12)*LN(MIN(0.5,AU12)/AU12)),"")</f>
        <v>-0.886958416041883</v>
      </c>
      <c r="BZ12" s="13" t="str">
        <f aca="false">IF(AV12&gt;0,IF(BK12&gt;0,BK12*LN(BK12/AV12),MIN(0.5,AV12)*LN(MIN(0.5,AV12)/AV12)),"")</f>
        <v/>
      </c>
      <c r="CA12" s="13" t="str">
        <f aca="false">IF(AW12&gt;0,IF(BL12&gt;0,BL12*LN(BL12/AW12),MIN(0.5,AW12)*LN(MIN(0.5,AW12)/AW12)),"")</f>
        <v/>
      </c>
      <c r="CB12" s="2" t="n">
        <f aca="false">2*SUM(BM12:CA12)</f>
        <v>0.213469178762174</v>
      </c>
      <c r="CC12" s="4" t="n">
        <f aca="false">COUNTIF(AI12:AW12,"&gt;0")-1</f>
        <v>2</v>
      </c>
      <c r="CD12" s="4" t="n">
        <f aca="false">((CC12+1)^2-1)/(6*CC12*S12)+1</f>
        <v>1.02469135802469</v>
      </c>
      <c r="CE12" s="4" t="n">
        <f aca="false">CHIDIST(CB12/CD12,CC12)</f>
        <v>0.901078705615431</v>
      </c>
      <c r="CF12" s="4" t="str">
        <f aca="false">IF(CE12&lt;0.001,"***",IF(CE12&lt;0.01,"**",IF(CE12&lt;0.05,"*","")))</f>
        <v/>
      </c>
      <c r="CG12" s="2" t="s">
        <v>50</v>
      </c>
    </row>
    <row r="13" customFormat="false" ht="13" hidden="false" customHeight="false" outlineLevel="0" collapsed="false">
      <c r="B13" s="0" t="s">
        <v>51</v>
      </c>
      <c r="C13" s="1" t="n">
        <v>0.0167</v>
      </c>
      <c r="D13" s="2" t="n">
        <v>2</v>
      </c>
      <c r="E13" s="0" t="n">
        <v>3</v>
      </c>
      <c r="F13" s="0" t="n">
        <v>2</v>
      </c>
      <c r="G13" s="0" t="n">
        <v>1</v>
      </c>
      <c r="H13" s="3" t="n">
        <v>5</v>
      </c>
      <c r="I13" s="0" t="n">
        <v>0</v>
      </c>
      <c r="J13" s="0" t="n">
        <v>0</v>
      </c>
      <c r="K13" s="0" t="n">
        <v>0</v>
      </c>
      <c r="L13" s="0" t="n">
        <v>0</v>
      </c>
      <c r="M13" s="3" t="n">
        <v>0</v>
      </c>
      <c r="N13" s="0" t="n">
        <v>3</v>
      </c>
      <c r="O13" s="0" t="n">
        <v>2</v>
      </c>
      <c r="P13" s="0" t="n">
        <v>2</v>
      </c>
      <c r="Q13" s="0" t="n">
        <v>1</v>
      </c>
      <c r="R13" s="3" t="n">
        <v>4</v>
      </c>
      <c r="S13" s="4" t="n">
        <v>25</v>
      </c>
      <c r="T13" s="5" t="n">
        <f aca="false">$S13/$S$5*D$5</f>
        <v>1.2992324147477</v>
      </c>
      <c r="U13" s="6" t="n">
        <f aca="false">$S13/$S$5*E$5</f>
        <v>2.32163080407701</v>
      </c>
      <c r="V13" s="6" t="n">
        <f aca="false">$S13/$S$5*F$5</f>
        <v>2.98147099534416</v>
      </c>
      <c r="W13" s="6" t="n">
        <f aca="false">$S13/$S$5*G$5</f>
        <v>1.1710393859318</v>
      </c>
      <c r="X13" s="7" t="n">
        <f aca="false">$S13/$S$5*H$5</f>
        <v>3.21347678369196</v>
      </c>
      <c r="Y13" s="8" t="n">
        <f aca="false">$S13/$S$5*I$5</f>
        <v>0</v>
      </c>
      <c r="Z13" s="6" t="n">
        <f aca="false">$S13/$S$5*J$5</f>
        <v>0</v>
      </c>
      <c r="AA13" s="6" t="n">
        <f aca="false">$S13/$S$5*K$5</f>
        <v>0</v>
      </c>
      <c r="AB13" s="6" t="n">
        <f aca="false">$S13/$S$5*L$5</f>
        <v>0</v>
      </c>
      <c r="AC13" s="7" t="n">
        <f aca="false">$S13/$S$5*M$5</f>
        <v>0</v>
      </c>
      <c r="AD13" s="8" t="n">
        <f aca="false">$S13/$S$5*N$5</f>
        <v>3.2708883855543</v>
      </c>
      <c r="AE13" s="6" t="n">
        <f aca="false">$S13/$S$5*O$5</f>
        <v>2.46633949918208</v>
      </c>
      <c r="AF13" s="6" t="n">
        <f aca="false">$S13/$S$5*P$5</f>
        <v>2.81316849125456</v>
      </c>
      <c r="AG13" s="6" t="n">
        <f aca="false">$S13/$S$5*Q$5</f>
        <v>1.90559330564993</v>
      </c>
      <c r="AH13" s="6" t="n">
        <f aca="false">$S13/$S$5*R$5</f>
        <v>3.5571599345665</v>
      </c>
      <c r="AI13" s="5" t="n">
        <f aca="false">SUM(T13:X13)</f>
        <v>10.9868503837926</v>
      </c>
      <c r="AN13" s="8" t="n">
        <f aca="false">SUM(Y13:AC13)</f>
        <v>0</v>
      </c>
      <c r="AS13" s="8" t="n">
        <f aca="false">SUM(AD13:AE13)</f>
        <v>5.73722788473638</v>
      </c>
      <c r="AU13" s="6" t="n">
        <f aca="false">SUM(AF13:AH13)</f>
        <v>8.275921731471</v>
      </c>
      <c r="AX13" s="9" t="n">
        <f aca="false">SUM(D13:H13)</f>
        <v>13</v>
      </c>
      <c r="BC13" s="11" t="n">
        <f aca="false">SUM(I13:M13)</f>
        <v>0</v>
      </c>
      <c r="BH13" s="11" t="n">
        <f aca="false">SUM(N13:O13)</f>
        <v>5</v>
      </c>
      <c r="BJ13" s="10" t="n">
        <f aca="false">SUM(P13:R13)</f>
        <v>7</v>
      </c>
      <c r="BM13" s="12" t="n">
        <f aca="false">IF(AI13&gt;0,IF(AX13&gt;0,AX13*LN(AX13/AI13),MIN(0.5,AI13)*LN(MIN(0.5,AI13)/AI13)),"")</f>
        <v>2.18725285223118</v>
      </c>
      <c r="BN13" s="13" t="str">
        <f aca="false">IF(AJ13&gt;0,IF(AY13&gt;0,AY13*LN(AY13/AJ13),MIN(0.5,AJ13)*LN(MIN(0.5,AJ13)/AJ13)),"")</f>
        <v/>
      </c>
      <c r="BO13" s="13" t="str">
        <f aca="false">IF(AK13&gt;0,IF(AZ13&gt;0,AZ13*LN(AZ13/AK13),MIN(0.5,AK13)*LN(MIN(0.5,AK13)/AK13)),"")</f>
        <v/>
      </c>
      <c r="BP13" s="13" t="str">
        <f aca="false">IF(AL13&gt;0,IF(BA13&gt;0,BA13*LN(BA13/AL13),MIN(0.5,AL13)*LN(MIN(0.5,AL13)/AL13)),"")</f>
        <v/>
      </c>
      <c r="BQ13" s="14" t="str">
        <f aca="false">IF(AM13&gt;0,IF(BB13&gt;0,BB13*LN(BB13/AM13),MIN(0.5,AM13)*LN(MIN(0.5,AM13)/AM13)),"")</f>
        <v/>
      </c>
      <c r="BR13" s="15" t="str">
        <f aca="false">IF(AN13&gt;0,IF(BC13&gt;0,BC13*LN(BC13/AN13),MIN(0.5,AN13)*LN(MIN(0.5,AN13)/AN13)),"")</f>
        <v/>
      </c>
      <c r="BS13" s="13" t="str">
        <f aca="false">IF(AO13&gt;0,IF(BD13&gt;0,BD13*LN(BD13/AO13),MIN(0.5,AO13)*LN(MIN(0.5,AO13)/AO13)),"")</f>
        <v/>
      </c>
      <c r="BT13" s="13" t="str">
        <f aca="false">IF(AP13&gt;0,IF(BE13&gt;0,BE13*LN(BE13/AP13),MIN(0.5,AP13)*LN(MIN(0.5,AP13)/AP13)),"")</f>
        <v/>
      </c>
      <c r="BU13" s="13" t="str">
        <f aca="false">IF(AQ13&gt;0,IF(BF13&gt;0,BF13*LN(BF13/AQ13),MIN(0.5,AQ13)*LN(MIN(0.5,AQ13)/AQ13)),"")</f>
        <v/>
      </c>
      <c r="BV13" s="14" t="str">
        <f aca="false">IF(AR13&gt;0,IF(BG13&gt;0,BG13*LN(BG13/AR13),MIN(0.5,AR13)*LN(MIN(0.5,AR13)/AR13)),"")</f>
        <v/>
      </c>
      <c r="BW13" s="15" t="n">
        <f aca="false">IF(AS13&gt;0,IF(BH13&gt;0,BH13*LN(BH13/AS13),MIN(0.5,AS13)*LN(MIN(0.5,AS13)/AS13)),"")</f>
        <v>-0.687691171654582</v>
      </c>
      <c r="BX13" s="13" t="str">
        <f aca="false">IF(AT13&gt;0,IF(BI13&gt;0,BI13*LN(BI13/AT13),MIN(0.5,AT13)*LN(MIN(0.5,AT13)/AT13)),"")</f>
        <v/>
      </c>
      <c r="BY13" s="13" t="n">
        <f aca="false">IF(AU13&gt;0,IF(BJ13&gt;0,BJ13*LN(BJ13/AU13),MIN(0.5,AU13)*LN(MIN(0.5,AU13)/AU13)),"")</f>
        <v>-1.17208107445541</v>
      </c>
      <c r="BZ13" s="13" t="str">
        <f aca="false">IF(AV13&gt;0,IF(BK13&gt;0,BK13*LN(BK13/AV13),MIN(0.5,AV13)*LN(MIN(0.5,AV13)/AV13)),"")</f>
        <v/>
      </c>
      <c r="CA13" s="13" t="str">
        <f aca="false">IF(AW13&gt;0,IF(BL13&gt;0,BL13*LN(BL13/AW13),MIN(0.5,AW13)*LN(MIN(0.5,AW13)/AW13)),"")</f>
        <v/>
      </c>
      <c r="CB13" s="2" t="n">
        <f aca="false">2*SUM(BM13:CA13)</f>
        <v>0.654961212242381</v>
      </c>
      <c r="CC13" s="4" t="n">
        <f aca="false">COUNTIF(AI13:AW13,"&gt;0")-1</f>
        <v>2</v>
      </c>
      <c r="CD13" s="4" t="n">
        <f aca="false">((CC13+1)^2-1)/(6*CC13*S13)+1</f>
        <v>1.02666666666667</v>
      </c>
      <c r="CE13" s="4" t="n">
        <f aca="false">CHIDIST(CB13/CD13,CC13)</f>
        <v>0.726894000293736</v>
      </c>
      <c r="CF13" s="4" t="str">
        <f aca="false">IF(CE13&lt;0.001,"***",IF(CE13&lt;0.01,"**",IF(CE13&lt;0.05,"*","")))</f>
        <v/>
      </c>
      <c r="CG13" s="2" t="s">
        <v>52</v>
      </c>
    </row>
    <row r="15" customFormat="false" ht="13" hidden="false" customHeight="false" outlineLevel="0" collapsed="false">
      <c r="A15" s="0" t="s">
        <v>53</v>
      </c>
      <c r="D15" s="2" t="n">
        <v>743</v>
      </c>
      <c r="E15" s="0" t="n">
        <v>3569</v>
      </c>
      <c r="F15" s="0" t="n">
        <v>1118</v>
      </c>
      <c r="G15" s="0" t="n">
        <v>3470</v>
      </c>
      <c r="H15" s="3" t="n">
        <v>2844</v>
      </c>
      <c r="I15" s="0" t="n">
        <v>247</v>
      </c>
      <c r="J15" s="0" t="n">
        <v>156</v>
      </c>
      <c r="K15" s="0" t="n">
        <v>0</v>
      </c>
      <c r="L15" s="0" t="n">
        <v>142</v>
      </c>
      <c r="M15" s="3" t="n">
        <v>322</v>
      </c>
      <c r="N15" s="0" t="n">
        <v>2084</v>
      </c>
      <c r="O15" s="0" t="n">
        <v>2799</v>
      </c>
      <c r="P15" s="0" t="n">
        <v>2936</v>
      </c>
      <c r="Q15" s="0" t="n">
        <v>6752</v>
      </c>
      <c r="R15" s="3" t="n">
        <v>3571</v>
      </c>
      <c r="S15" s="4" t="n">
        <v>30753</v>
      </c>
    </row>
    <row r="16" customFormat="false" ht="13" hidden="false" customHeight="false" outlineLevel="0" collapsed="false">
      <c r="B16" s="0" t="s">
        <v>54</v>
      </c>
      <c r="C16" s="1" t="n">
        <v>0</v>
      </c>
      <c r="D16" s="2" t="n">
        <v>704</v>
      </c>
      <c r="E16" s="0" t="n">
        <v>3405</v>
      </c>
      <c r="F16" s="0" t="n">
        <v>1072</v>
      </c>
      <c r="G16" s="0" t="n">
        <v>3292</v>
      </c>
      <c r="H16" s="3" t="n">
        <v>2719</v>
      </c>
      <c r="I16" s="0" t="n">
        <v>235</v>
      </c>
      <c r="J16" s="0" t="n">
        <v>149</v>
      </c>
      <c r="K16" s="0" t="n">
        <v>0</v>
      </c>
      <c r="L16" s="0" t="n">
        <v>136</v>
      </c>
      <c r="M16" s="3" t="n">
        <v>302</v>
      </c>
      <c r="N16" s="0" t="n">
        <v>1990</v>
      </c>
      <c r="O16" s="0" t="n">
        <v>2661</v>
      </c>
      <c r="P16" s="0" t="n">
        <v>2768</v>
      </c>
      <c r="Q16" s="0" t="n">
        <v>6401</v>
      </c>
      <c r="R16" s="3" t="n">
        <v>3402</v>
      </c>
      <c r="S16" s="4" t="n">
        <v>29236</v>
      </c>
      <c r="T16" s="5" t="s">
        <v>35</v>
      </c>
      <c r="AI16" s="5" t="s">
        <v>35</v>
      </c>
      <c r="AX16" s="9" t="s">
        <v>35</v>
      </c>
      <c r="CG16" s="2" t="s">
        <v>55</v>
      </c>
    </row>
    <row r="17" customFormat="false" ht="13" hidden="false" customHeight="false" outlineLevel="0" collapsed="false">
      <c r="B17" s="0" t="s">
        <v>56</v>
      </c>
      <c r="C17" s="1" t="n">
        <v>0.0175</v>
      </c>
      <c r="D17" s="2" t="n">
        <v>1</v>
      </c>
      <c r="E17" s="0" t="n">
        <v>4</v>
      </c>
      <c r="F17" s="0" t="n">
        <v>2</v>
      </c>
      <c r="G17" s="0" t="n">
        <v>10</v>
      </c>
      <c r="H17" s="3" t="n">
        <v>7</v>
      </c>
      <c r="I17" s="0" t="n">
        <v>0</v>
      </c>
      <c r="J17" s="0" t="n">
        <v>0</v>
      </c>
      <c r="K17" s="0" t="n">
        <v>0</v>
      </c>
      <c r="L17" s="0" t="n">
        <v>1</v>
      </c>
      <c r="M17" s="3" t="n">
        <v>1</v>
      </c>
      <c r="N17" s="0" t="n">
        <v>2</v>
      </c>
      <c r="O17" s="0" t="n">
        <v>5</v>
      </c>
      <c r="P17" s="0" t="n">
        <v>6</v>
      </c>
      <c r="Q17" s="0" t="n">
        <v>15</v>
      </c>
      <c r="R17" s="3" t="n">
        <v>9</v>
      </c>
      <c r="S17" s="4" t="n">
        <v>63</v>
      </c>
      <c r="T17" s="5" t="n">
        <f aca="false">$S17/$S$16*D$16</f>
        <v>1.51703379395266</v>
      </c>
      <c r="U17" s="6" t="n">
        <f aca="false">$S17/$S$16*E$16</f>
        <v>7.33735805171706</v>
      </c>
      <c r="V17" s="6" t="n">
        <f aca="false">$S17/$S$16*F$16</f>
        <v>2.31002873170064</v>
      </c>
      <c r="W17" s="6" t="n">
        <f aca="false">$S17/$S$16*G$16</f>
        <v>7.09385688876727</v>
      </c>
      <c r="X17" s="7" t="n">
        <f aca="false">$S17/$S$16*H$16</f>
        <v>5.85911205363251</v>
      </c>
      <c r="Y17" s="8" t="n">
        <f aca="false">$S17/$S$16*I$16</f>
        <v>0.50639622383363</v>
      </c>
      <c r="Z17" s="6" t="n">
        <f aca="false">$S17/$S$16*J$16</f>
        <v>0.321076754686004</v>
      </c>
      <c r="AA17" s="6" t="n">
        <f aca="false">$S17/$S$16*K$16</f>
        <v>0</v>
      </c>
      <c r="AB17" s="6" t="n">
        <f aca="false">$S17/$S$16*L$16</f>
        <v>0.293063346559037</v>
      </c>
      <c r="AC17" s="7" t="n">
        <f aca="false">$S17/$S$16*M$16</f>
        <v>0.65077301956492</v>
      </c>
      <c r="AD17" s="8" t="n">
        <f aca="false">$S17/$S$16*N$16</f>
        <v>4.28820632097414</v>
      </c>
      <c r="AE17" s="6" t="n">
        <f aca="false">$S17/$S$16*O$16</f>
        <v>5.73412915583527</v>
      </c>
      <c r="AF17" s="6" t="n">
        <f aca="false">$S17/$S$16*P$16</f>
        <v>5.96470105349569</v>
      </c>
      <c r="AG17" s="6" t="n">
        <f aca="false">$S17/$S$16*Q$16</f>
        <v>13.7933711862088</v>
      </c>
      <c r="AH17" s="6" t="n">
        <f aca="false">$S17/$S$16*R$16</f>
        <v>7.33089341907238</v>
      </c>
      <c r="AI17" s="5" t="n">
        <f aca="false">SUM(T17:U17)</f>
        <v>8.85439184566972</v>
      </c>
      <c r="AK17" s="6" t="n">
        <f aca="false">SUM(V17:X17)</f>
        <v>15.2629976741004</v>
      </c>
      <c r="AN17" s="8" t="n">
        <f aca="false">SUM(Y17:AC17)</f>
        <v>1.77130934464359</v>
      </c>
      <c r="AS17" s="8" t="n">
        <f aca="false">SUM(AD17:AE17)</f>
        <v>10.0223354768094</v>
      </c>
      <c r="AU17" s="6" t="n">
        <f aca="false">AF17</f>
        <v>5.96470105349569</v>
      </c>
      <c r="AV17" s="6" t="n">
        <f aca="false">AG17</f>
        <v>13.7933711862088</v>
      </c>
      <c r="AW17" s="6" t="n">
        <f aca="false">AH17</f>
        <v>7.33089341907238</v>
      </c>
      <c r="AX17" s="9" t="n">
        <f aca="false">SUM(D17:E17)</f>
        <v>5</v>
      </c>
      <c r="AZ17" s="10" t="n">
        <f aca="false">SUM(F17:H17)</f>
        <v>19</v>
      </c>
      <c r="BC17" s="11" t="n">
        <f aca="false">SUM(I17:M17)</f>
        <v>2</v>
      </c>
      <c r="BH17" s="11" t="n">
        <f aca="false">SUM(N17:O17)</f>
        <v>7</v>
      </c>
      <c r="BJ17" s="10" t="n">
        <f aca="false">P17</f>
        <v>6</v>
      </c>
      <c r="BK17" s="10" t="n">
        <f aca="false">Q17</f>
        <v>15</v>
      </c>
      <c r="BL17" s="10" t="n">
        <f aca="false">R17</f>
        <v>9</v>
      </c>
      <c r="BM17" s="12" t="n">
        <f aca="false">IF(AI17&gt;0,IF(AX17&gt;0,AX17*LN(AX17/AI17),MIN(0.5,AI17)*LN(MIN(0.5,AI17)/AI17)),"")</f>
        <v>-2.8573783862028</v>
      </c>
      <c r="BN17" s="13" t="str">
        <f aca="false">IF(AJ17&gt;0,IF(AY17&gt;0,AY17*LN(AY17/AJ17),MIN(0.5,AJ17)*LN(MIN(0.5,AJ17)/AJ17)),"")</f>
        <v/>
      </c>
      <c r="BO17" s="13" t="n">
        <f aca="false">IF(AK17&gt;0,IF(AZ17&gt;0,AZ17*LN(AZ17/AK17),MIN(0.5,AK17)*LN(MIN(0.5,AK17)/AK17)),"")</f>
        <v>4.16114311980978</v>
      </c>
      <c r="BP17" s="13" t="str">
        <f aca="false">IF(AL17&gt;0,IF(BA17&gt;0,BA17*LN(BA17/AL17),MIN(0.5,AL17)*LN(MIN(0.5,AL17)/AL17)),"")</f>
        <v/>
      </c>
      <c r="BQ17" s="14" t="str">
        <f aca="false">IF(AM17&gt;0,IF(BB17&gt;0,BB17*LN(BB17/AM17),MIN(0.5,AM17)*LN(MIN(0.5,AM17)/AM17)),"")</f>
        <v/>
      </c>
      <c r="BR17" s="15" t="n">
        <f aca="false">IF(AN17&gt;0,IF(BC17&gt;0,BC17*LN(BC17/AN17),MIN(0.5,AN17)*LN(MIN(0.5,AN17)/AN17)),"")</f>
        <v>0.24285632942503</v>
      </c>
      <c r="BS17" s="13" t="str">
        <f aca="false">IF(AO17&gt;0,IF(BD17&gt;0,BD17*LN(BD17/AO17),MIN(0.5,AO17)*LN(MIN(0.5,AO17)/AO17)),"")</f>
        <v/>
      </c>
      <c r="BT17" s="13" t="str">
        <f aca="false">IF(AP17&gt;0,IF(BE17&gt;0,BE17*LN(BE17/AP17),MIN(0.5,AP17)*LN(MIN(0.5,AP17)/AP17)),"")</f>
        <v/>
      </c>
      <c r="BU17" s="13" t="str">
        <f aca="false">IF(AQ17&gt;0,IF(BF17&gt;0,BF17*LN(BF17/AQ17),MIN(0.5,AQ17)*LN(MIN(0.5,AQ17)/AQ17)),"")</f>
        <v/>
      </c>
      <c r="BV17" s="14" t="str">
        <f aca="false">IF(AR17&gt;0,IF(BG17&gt;0,BG17*LN(BG17/AR17),MIN(0.5,AR17)*LN(MIN(0.5,AR17)/AR17)),"")</f>
        <v/>
      </c>
      <c r="BW17" s="15" t="n">
        <f aca="false">IF(AS17&gt;0,IF(BH17&gt;0,BH17*LN(BH17/AS17),MIN(0.5,AS17)*LN(MIN(0.5,AS17)/AS17)),"")</f>
        <v>-2.51234200672024</v>
      </c>
      <c r="BX17" s="13" t="str">
        <f aca="false">IF(AT17&gt;0,IF(BI17&gt;0,BI17*LN(BI17/AT17),MIN(0.5,AT17)*LN(MIN(0.5,AT17)/AT17)),"")</f>
        <v/>
      </c>
      <c r="BY17" s="13" t="n">
        <f aca="false">IF(AU17&gt;0,IF(BJ17&gt;0,BJ17*LN(BJ17/AU17),MIN(0.5,AU17)*LN(MIN(0.5,AU17)/AU17)),"")</f>
        <v>0.035403190195467</v>
      </c>
      <c r="BZ17" s="13" t="n">
        <f aca="false">IF(AV17&gt;0,IF(BK17&gt;0,BK17*LN(BK17/AV17),MIN(0.5,AV17)*LN(MIN(0.5,AV17)/AV17)),"")</f>
        <v>1.25793109753434</v>
      </c>
      <c r="CA17" s="13" t="n">
        <f aca="false">IF(AW17&gt;0,IF(BL17&gt;0,BL17*LN(BL17/AW17),MIN(0.5,AW17)*LN(MIN(0.5,AW17)/AW17)),"")</f>
        <v>1.84614465230246</v>
      </c>
      <c r="CB17" s="2" t="n">
        <f aca="false">2*SUM(BM17:CA17)</f>
        <v>4.34751599268808</v>
      </c>
      <c r="CC17" s="4" t="n">
        <f aca="false">COUNTIF(AI17:AW17,"&gt;0")-1</f>
        <v>6</v>
      </c>
      <c r="CD17" s="4" t="n">
        <f aca="false">((CC17+1)^2-1)/(6*CC17*S17)+1</f>
        <v>1.02116402116402</v>
      </c>
      <c r="CE17" s="4" t="n">
        <f aca="false">CHIDIST(CB17/CD17,CC17)</f>
        <v>0.641886030045691</v>
      </c>
      <c r="CF17" s="4" t="str">
        <f aca="false">IF(CE17&lt;0.001,"***",IF(CE17&lt;0.01,"**",IF(CE17&lt;0.05,"*","")))</f>
        <v/>
      </c>
      <c r="CG17" s="2" t="s">
        <v>57</v>
      </c>
    </row>
    <row r="18" customFormat="false" ht="13" hidden="false" customHeight="false" outlineLevel="0" collapsed="false">
      <c r="B18" s="0" t="s">
        <v>58</v>
      </c>
      <c r="C18" s="1" t="n">
        <v>0.0526</v>
      </c>
      <c r="D18" s="2" t="n">
        <v>1</v>
      </c>
      <c r="E18" s="0" t="n">
        <v>6</v>
      </c>
      <c r="F18" s="0" t="n">
        <v>1</v>
      </c>
      <c r="G18" s="0" t="n">
        <v>13</v>
      </c>
      <c r="H18" s="3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3" t="n">
        <v>0</v>
      </c>
      <c r="N18" s="0" t="n">
        <v>1</v>
      </c>
      <c r="O18" s="0" t="n">
        <v>3</v>
      </c>
      <c r="P18" s="0" t="n">
        <v>6</v>
      </c>
      <c r="Q18" s="0" t="n">
        <v>23</v>
      </c>
      <c r="R18" s="3" t="n">
        <v>0</v>
      </c>
      <c r="S18" s="4" t="n">
        <v>54</v>
      </c>
      <c r="T18" s="5" t="n">
        <f aca="false">$S18/$S$16*D$16</f>
        <v>1.30031468053085</v>
      </c>
      <c r="U18" s="6" t="n">
        <f aca="false">$S18/$S$16*E$16</f>
        <v>6.28916404432891</v>
      </c>
      <c r="V18" s="6" t="n">
        <f aca="false">$S18/$S$16*F$16</f>
        <v>1.98002462717198</v>
      </c>
      <c r="W18" s="6" t="n">
        <f aca="false">$S18/$S$16*G$16</f>
        <v>6.08044876180052</v>
      </c>
      <c r="X18" s="7" t="n">
        <f aca="false">$S18/$S$16*H$16</f>
        <v>5.02209604597072</v>
      </c>
      <c r="Y18" s="8" t="n">
        <f aca="false">$S18/$S$16*I$16</f>
        <v>0.434053906143111</v>
      </c>
      <c r="Z18" s="6" t="n">
        <f aca="false">$S18/$S$16*J$16</f>
        <v>0.275208646873717</v>
      </c>
      <c r="AA18" s="6" t="n">
        <f aca="false">$S18/$S$16*K$16</f>
        <v>0</v>
      </c>
      <c r="AB18" s="6" t="n">
        <f aca="false">$S18/$S$16*L$16</f>
        <v>0.25119715419346</v>
      </c>
      <c r="AC18" s="7" t="n">
        <f aca="false">$S18/$S$16*M$16</f>
        <v>0.55780544534136</v>
      </c>
      <c r="AD18" s="8" t="n">
        <f aca="false">$S18/$S$16*N$16</f>
        <v>3.67560541797784</v>
      </c>
      <c r="AE18" s="6" t="n">
        <f aca="false">$S18/$S$16*O$16</f>
        <v>4.9149678478588</v>
      </c>
      <c r="AF18" s="6" t="n">
        <f aca="false">$S18/$S$16*P$16</f>
        <v>5.11260090299631</v>
      </c>
      <c r="AG18" s="6" t="n">
        <f aca="false">$S18/$S$16*Q$16</f>
        <v>11.822889588179</v>
      </c>
      <c r="AH18" s="6" t="n">
        <f aca="false">$S18/$S$16*R$16</f>
        <v>6.28362293063347</v>
      </c>
      <c r="AI18" s="5" t="n">
        <f aca="false">SUM(T18:U18)</f>
        <v>7.58947872485976</v>
      </c>
      <c r="AK18" s="6" t="n">
        <f aca="false">SUM(V18:X18)</f>
        <v>13.0825694349432</v>
      </c>
      <c r="AN18" s="8" t="n">
        <f aca="false">SUM(Y18:AC18)</f>
        <v>1.51826515255165</v>
      </c>
      <c r="AS18" s="8" t="n">
        <f aca="false">SUM(AD18:AE18)</f>
        <v>8.59057326583664</v>
      </c>
      <c r="AU18" s="6" t="n">
        <f aca="false">AF18</f>
        <v>5.11260090299631</v>
      </c>
      <c r="AV18" s="6" t="n">
        <f aca="false">AG18</f>
        <v>11.822889588179</v>
      </c>
      <c r="AW18" s="6" t="n">
        <f aca="false">AH18</f>
        <v>6.28362293063347</v>
      </c>
      <c r="AX18" s="9" t="n">
        <f aca="false">SUM(D18:E18)</f>
        <v>7</v>
      </c>
      <c r="AZ18" s="10" t="n">
        <f aca="false">SUM(F18:H18)</f>
        <v>14</v>
      </c>
      <c r="BC18" s="11" t="n">
        <f aca="false">SUM(I18:M18)</f>
        <v>0</v>
      </c>
      <c r="BH18" s="11" t="n">
        <f aca="false">SUM(N18:O18)</f>
        <v>4</v>
      </c>
      <c r="BJ18" s="10" t="n">
        <f aca="false">P18</f>
        <v>6</v>
      </c>
      <c r="BK18" s="10" t="n">
        <f aca="false">Q18</f>
        <v>23</v>
      </c>
      <c r="BL18" s="10" t="n">
        <f aca="false">R18</f>
        <v>0</v>
      </c>
      <c r="BM18" s="12" t="n">
        <f aca="false">IF(AI18&gt;0,IF(AX18&gt;0,AX18*LN(AX18/AI18),MIN(0.5,AI18)*LN(MIN(0.5,AI18)/AI18)),"")</f>
        <v>-0.56596932554462</v>
      </c>
      <c r="BN18" s="13" t="str">
        <f aca="false">IF(AJ18&gt;0,IF(AY18&gt;0,AY18*LN(AY18/AJ18),MIN(0.5,AJ18)*LN(MIN(0.5,AJ18)/AJ18)),"")</f>
        <v/>
      </c>
      <c r="BO18" s="13" t="n">
        <f aca="false">IF(AK18&gt;0,IF(AZ18&gt;0,AZ18*LN(AZ18/AK18),MIN(0.5,AK18)*LN(MIN(0.5,AK18)/AK18)),"")</f>
        <v>0.948871880567015</v>
      </c>
      <c r="BP18" s="13" t="str">
        <f aca="false">IF(AL18&gt;0,IF(BA18&gt;0,BA18*LN(BA18/AL18),MIN(0.5,AL18)*LN(MIN(0.5,AL18)/AL18)),"")</f>
        <v/>
      </c>
      <c r="BQ18" s="14" t="str">
        <f aca="false">IF(AM18&gt;0,IF(BB18&gt;0,BB18*LN(BB18/AM18),MIN(0.5,AM18)*LN(MIN(0.5,AM18)/AM18)),"")</f>
        <v/>
      </c>
      <c r="BR18" s="15" t="n">
        <f aca="false">IF(AN18&gt;0,IF(BC18&gt;0,BC18*LN(BC18/AN18),MIN(0.5,AN18)*LN(MIN(0.5,AN18)/AN18)),"")</f>
        <v>-0.555357758290059</v>
      </c>
      <c r="BS18" s="13" t="str">
        <f aca="false">IF(AO18&gt;0,IF(BD18&gt;0,BD18*LN(BD18/AO18),MIN(0.5,AO18)*LN(MIN(0.5,AO18)/AO18)),"")</f>
        <v/>
      </c>
      <c r="BT18" s="13" t="str">
        <f aca="false">IF(AP18&gt;0,IF(BE18&gt;0,BE18*LN(BE18/AP18),MIN(0.5,AP18)*LN(MIN(0.5,AP18)/AP18)),"")</f>
        <v/>
      </c>
      <c r="BU18" s="13" t="str">
        <f aca="false">IF(AQ18&gt;0,IF(BF18&gt;0,BF18*LN(BF18/AQ18),MIN(0.5,AQ18)*LN(MIN(0.5,AQ18)/AQ18)),"")</f>
        <v/>
      </c>
      <c r="BV18" s="14" t="str">
        <f aca="false">IF(AR18&gt;0,IF(BG18&gt;0,BG18*LN(BG18/AR18),MIN(0.5,AR18)*LN(MIN(0.5,AR18)/AR18)),"")</f>
        <v/>
      </c>
      <c r="BW18" s="15" t="n">
        <f aca="false">IF(AS18&gt;0,IF(BH18&gt;0,BH18*LN(BH18/AS18),MIN(0.5,AS18)*LN(MIN(0.5,AS18)/AS18)),"")</f>
        <v>-3.05748443627279</v>
      </c>
      <c r="BX18" s="13" t="str">
        <f aca="false">IF(AT18&gt;0,IF(BI18&gt;0,BI18*LN(BI18/AT18),MIN(0.5,AT18)*LN(MIN(0.5,AT18)/AT18)),"")</f>
        <v/>
      </c>
      <c r="BY18" s="13" t="n">
        <f aca="false">IF(AU18&gt;0,IF(BJ18&gt;0,BJ18*LN(BJ18/AU18),MIN(0.5,AU18)*LN(MIN(0.5,AU18)/AU18)),"")</f>
        <v>0.960307269159017</v>
      </c>
      <c r="BZ18" s="13" t="n">
        <f aca="false">IF(AV18&gt;0,IF(BK18&gt;0,BK18*LN(BK18/AV18),MIN(0.5,AV18)*LN(MIN(0.5,AV18)/AV18)),"")</f>
        <v>15.3055056599325</v>
      </c>
      <c r="CA18" s="13" t="n">
        <f aca="false">IF(AW18&gt;0,IF(BL18&gt;0,BL18*LN(BL18/AW18),MIN(0.5,AW18)*LN(MIN(0.5,AW18)/AW18)),"")</f>
        <v>-1.26554694723987</v>
      </c>
      <c r="CB18" s="2" t="n">
        <f aca="false">2*SUM(BM18:CA18)</f>
        <v>23.5406526846225</v>
      </c>
      <c r="CC18" s="4" t="n">
        <f aca="false">COUNTIF(AI18:AW18,"&gt;0")-1</f>
        <v>6</v>
      </c>
      <c r="CD18" s="4" t="n">
        <f aca="false">((CC18+1)^2-1)/(6*CC18*S18)+1</f>
        <v>1.02469135802469</v>
      </c>
      <c r="CE18" s="4" t="n">
        <f aca="false">CHIDIST(CB18/CD18,CC18)</f>
        <v>0.00080543404086731</v>
      </c>
      <c r="CF18" s="4" t="str">
        <f aca="false">IF(CE18&lt;0.001,"***",IF(CE18&lt;0.01,"**",IF(CE18&lt;0.05,"*","")))</f>
        <v>***</v>
      </c>
      <c r="CG18" s="2" t="s">
        <v>59</v>
      </c>
    </row>
    <row r="19" customFormat="false" ht="13" hidden="false" customHeight="false" outlineLevel="0" collapsed="false">
      <c r="B19" s="0" t="s">
        <v>60</v>
      </c>
      <c r="C19" s="1" t="n">
        <v>0.0175</v>
      </c>
      <c r="D19" s="2" t="n">
        <v>1</v>
      </c>
      <c r="E19" s="0" t="n">
        <v>2</v>
      </c>
      <c r="F19" s="0" t="n">
        <v>0</v>
      </c>
      <c r="G19" s="0" t="n">
        <v>4</v>
      </c>
      <c r="H19" s="3" t="n">
        <v>2</v>
      </c>
      <c r="I19" s="0" t="n">
        <v>1</v>
      </c>
      <c r="J19" s="0" t="n">
        <v>0</v>
      </c>
      <c r="K19" s="0" t="n">
        <v>0</v>
      </c>
      <c r="L19" s="0" t="n">
        <v>0</v>
      </c>
      <c r="M19" s="3" t="n">
        <v>1</v>
      </c>
      <c r="N19" s="0" t="n">
        <v>0</v>
      </c>
      <c r="O19" s="0" t="n">
        <v>6</v>
      </c>
      <c r="P19" s="0" t="n">
        <v>7</v>
      </c>
      <c r="Q19" s="0" t="n">
        <v>13</v>
      </c>
      <c r="R19" s="3" t="n">
        <v>5</v>
      </c>
      <c r="S19" s="4" t="n">
        <v>42</v>
      </c>
      <c r="T19" s="5" t="n">
        <f aca="false">$S19/$S$16*D$16</f>
        <v>1.01135586263511</v>
      </c>
      <c r="U19" s="6" t="n">
        <f aca="false">$S19/$S$16*E$16</f>
        <v>4.89157203447804</v>
      </c>
      <c r="V19" s="6" t="n">
        <f aca="false">$S19/$S$16*F$16</f>
        <v>1.5400191544671</v>
      </c>
      <c r="W19" s="6" t="n">
        <f aca="false">$S19/$S$16*G$16</f>
        <v>4.72923792584485</v>
      </c>
      <c r="X19" s="7" t="n">
        <f aca="false">$S19/$S$16*H$16</f>
        <v>3.90607470242167</v>
      </c>
      <c r="Y19" s="8" t="n">
        <f aca="false">$S19/$S$16*I$16</f>
        <v>0.337597482555753</v>
      </c>
      <c r="Z19" s="6" t="n">
        <f aca="false">$S19/$S$16*J$16</f>
        <v>0.214051169790669</v>
      </c>
      <c r="AA19" s="6" t="n">
        <f aca="false">$S19/$S$16*K$16</f>
        <v>0</v>
      </c>
      <c r="AB19" s="6" t="n">
        <f aca="false">$S19/$S$16*L$16</f>
        <v>0.195375564372691</v>
      </c>
      <c r="AC19" s="7" t="n">
        <f aca="false">$S19/$S$16*M$16</f>
        <v>0.433848679709947</v>
      </c>
      <c r="AD19" s="8" t="n">
        <f aca="false">$S19/$S$16*N$16</f>
        <v>2.85880421398276</v>
      </c>
      <c r="AE19" s="6" t="n">
        <f aca="false">$S19/$S$16*O$16</f>
        <v>3.82275277055685</v>
      </c>
      <c r="AF19" s="6" t="n">
        <f aca="false">$S19/$S$16*P$16</f>
        <v>3.97646736899713</v>
      </c>
      <c r="AG19" s="6" t="n">
        <f aca="false">$S19/$S$16*Q$16</f>
        <v>9.19558079080586</v>
      </c>
      <c r="AH19" s="6" t="n">
        <f aca="false">$S19/$S$16*R$16</f>
        <v>4.88726227938158</v>
      </c>
      <c r="AI19" s="5" t="n">
        <f aca="false">SUM(T19:U19)</f>
        <v>5.90292789711315</v>
      </c>
      <c r="AK19" s="6" t="n">
        <f aca="false">SUM(V19:X19)</f>
        <v>10.1753317827336</v>
      </c>
      <c r="AN19" s="8" t="n">
        <f aca="false">SUM(Y19:AC19)</f>
        <v>1.18087289642906</v>
      </c>
      <c r="AS19" s="8" t="n">
        <f aca="false">SUM(AD19:AE19)</f>
        <v>6.68155698453961</v>
      </c>
      <c r="AU19" s="6" t="n">
        <f aca="false">SUM(AF19:AH19)</f>
        <v>18.0593104391846</v>
      </c>
      <c r="AX19" s="9" t="n">
        <f aca="false">SUM(D19:E19)</f>
        <v>3</v>
      </c>
      <c r="AZ19" s="10" t="n">
        <f aca="false">SUM(F19:H19)</f>
        <v>6</v>
      </c>
      <c r="BC19" s="11" t="n">
        <f aca="false">SUM(I19:M19)</f>
        <v>2</v>
      </c>
      <c r="BH19" s="11" t="n">
        <f aca="false">SUM(N19:O19)</f>
        <v>6</v>
      </c>
      <c r="BJ19" s="10" t="n">
        <f aca="false">SUM(P19:R19)</f>
        <v>25</v>
      </c>
      <c r="BM19" s="12" t="n">
        <f aca="false">IF(AI19&gt;0,IF(AX19&gt;0,AX19*LN(AX19/AI19),MIN(0.5,AI19)*LN(MIN(0.5,AI19)/AI19)),"")</f>
        <v>-2.03050857869516</v>
      </c>
      <c r="BN19" s="13" t="str">
        <f aca="false">IF(AJ19&gt;0,IF(AY19&gt;0,AY19*LN(AY19/AJ19),MIN(0.5,AJ19)*LN(MIN(0.5,AJ19)/AJ19)),"")</f>
        <v/>
      </c>
      <c r="BO19" s="13" t="n">
        <f aca="false">IF(AK19&gt;0,IF(AZ19&gt;0,AZ19*LN(AZ19/AK19),MIN(0.5,AK19)*LN(MIN(0.5,AK19)/AK19)),"")</f>
        <v>-3.16924121525192</v>
      </c>
      <c r="BP19" s="13" t="str">
        <f aca="false">IF(AL19&gt;0,IF(BA19&gt;0,BA19*LN(BA19/AL19),MIN(0.5,AL19)*LN(MIN(0.5,AL19)/AL19)),"")</f>
        <v/>
      </c>
      <c r="BQ19" s="14" t="str">
        <f aca="false">IF(AM19&gt;0,IF(BB19&gt;0,BB19*LN(BB19/AM19),MIN(0.5,AM19)*LN(MIN(0.5,AM19)/AM19)),"")</f>
        <v/>
      </c>
      <c r="BR19" s="15" t="n">
        <f aca="false">IF(AN19&gt;0,IF(BC19&gt;0,BC19*LN(BC19/AN19),MIN(0.5,AN19)*LN(MIN(0.5,AN19)/AN19)),"")</f>
        <v>1.05378654564136</v>
      </c>
      <c r="BS19" s="13" t="str">
        <f aca="false">IF(AO19&gt;0,IF(BD19&gt;0,BD19*LN(BD19/AO19),MIN(0.5,AO19)*LN(MIN(0.5,AO19)/AO19)),"")</f>
        <v/>
      </c>
      <c r="BT19" s="13" t="str">
        <f aca="false">IF(AP19&gt;0,IF(BE19&gt;0,BE19*LN(BE19/AP19),MIN(0.5,AP19)*LN(MIN(0.5,AP19)/AP19)),"")</f>
        <v/>
      </c>
      <c r="BU19" s="13" t="str">
        <f aca="false">IF(AQ19&gt;0,IF(BF19&gt;0,BF19*LN(BF19/AQ19),MIN(0.5,AQ19)*LN(MIN(0.5,AQ19)/AQ19)),"")</f>
        <v/>
      </c>
      <c r="BV19" s="14" t="str">
        <f aca="false">IF(AR19&gt;0,IF(BG19&gt;0,BG19*LN(BG19/AR19),MIN(0.5,AR19)*LN(MIN(0.5,AR19)/AR19)),"")</f>
        <v/>
      </c>
      <c r="BW19" s="15" t="n">
        <f aca="false">IF(AS19&gt;0,IF(BH19&gt;0,BH19*LN(BH19/AS19),MIN(0.5,AS19)*LN(MIN(0.5,AS19)/AS19)),"")</f>
        <v>-0.645549436074768</v>
      </c>
      <c r="BX19" s="13" t="str">
        <f aca="false">IF(AT19&gt;0,IF(BI19&gt;0,BI19*LN(BI19/AT19),MIN(0.5,AT19)*LN(MIN(0.5,AT19)/AT19)),"")</f>
        <v/>
      </c>
      <c r="BY19" s="13" t="n">
        <f aca="false">IF(AU19&gt;0,IF(BJ19&gt;0,BJ19*LN(BJ19/AU19),MIN(0.5,AU19)*LN(MIN(0.5,AU19)/AU19)),"")</f>
        <v>8.13036148175709</v>
      </c>
      <c r="BZ19" s="13" t="str">
        <f aca="false">IF(AV19&gt;0,IF(BK19&gt;0,BK19*LN(BK19/AV19),MIN(0.5,AV19)*LN(MIN(0.5,AV19)/AV19)),"")</f>
        <v/>
      </c>
      <c r="CA19" s="13" t="str">
        <f aca="false">IF(AW19&gt;0,IF(BL19&gt;0,BL19*LN(BL19/AW19),MIN(0.5,AW19)*LN(MIN(0.5,AW19)/AW19)),"")</f>
        <v/>
      </c>
      <c r="CB19" s="2" t="n">
        <f aca="false">2*SUM(BM19:CA19)</f>
        <v>6.6776975947532</v>
      </c>
      <c r="CC19" s="4" t="n">
        <f aca="false">COUNTIF(AI19:AW19,"&gt;0")-1</f>
        <v>4</v>
      </c>
      <c r="CD19" s="4" t="n">
        <f aca="false">((CC19+1)^2-1)/(6*CC19*S19)+1</f>
        <v>1.02380952380952</v>
      </c>
      <c r="CE19" s="4" t="n">
        <f aca="false">CHIDIST(CB19/CD19,CC19)</f>
        <v>0.163384318679251</v>
      </c>
      <c r="CF19" s="4" t="str">
        <f aca="false">IF(CE19&lt;0.001,"***",IF(CE19&lt;0.01,"**",IF(CE19&lt;0.05,"*","")))</f>
        <v/>
      </c>
      <c r="CG19" s="2" t="s">
        <v>61</v>
      </c>
    </row>
    <row r="20" customFormat="false" ht="13" hidden="false" customHeight="false" outlineLevel="0" collapsed="false">
      <c r="B20" s="0" t="s">
        <v>62</v>
      </c>
      <c r="C20" s="1" t="n">
        <v>0.0175</v>
      </c>
      <c r="D20" s="2" t="n">
        <v>1</v>
      </c>
      <c r="E20" s="0" t="n">
        <v>0</v>
      </c>
      <c r="F20" s="0" t="n">
        <v>0</v>
      </c>
      <c r="G20" s="0" t="n">
        <v>3</v>
      </c>
      <c r="H20" s="3" t="n">
        <v>5</v>
      </c>
      <c r="I20" s="0" t="n">
        <v>3</v>
      </c>
      <c r="J20" s="0" t="n">
        <v>0</v>
      </c>
      <c r="K20" s="0" t="n">
        <v>0</v>
      </c>
      <c r="L20" s="0" t="n">
        <v>0</v>
      </c>
      <c r="M20" s="3" t="n">
        <v>2</v>
      </c>
      <c r="N20" s="0" t="n">
        <v>1</v>
      </c>
      <c r="O20" s="0" t="n">
        <v>7</v>
      </c>
      <c r="P20" s="0" t="n">
        <v>5</v>
      </c>
      <c r="Q20" s="0" t="n">
        <v>4</v>
      </c>
      <c r="R20" s="3" t="n">
        <v>7</v>
      </c>
      <c r="S20" s="4" t="n">
        <v>38</v>
      </c>
      <c r="T20" s="5" t="n">
        <f aca="false">$S20/$S$16*D$16</f>
        <v>0.915036256669859</v>
      </c>
      <c r="U20" s="6" t="n">
        <f aca="false">$S20/$S$16*E$16</f>
        <v>4.42570803119442</v>
      </c>
      <c r="V20" s="6" t="n">
        <f aca="false">$S20/$S$16*F$16</f>
        <v>1.39335066356547</v>
      </c>
      <c r="W20" s="6" t="n">
        <f aca="false">$S20/$S$16*G$16</f>
        <v>4.27883431385963</v>
      </c>
      <c r="X20" s="7" t="n">
        <f aca="false">$S20/$S$16*H$16</f>
        <v>3.53406758790532</v>
      </c>
      <c r="Y20" s="8" t="n">
        <f aca="false">$S20/$S$16*I$16</f>
        <v>0.305445341359967</v>
      </c>
      <c r="Z20" s="6" t="n">
        <f aca="false">$S20/$S$16*J$16</f>
        <v>0.19366534409632</v>
      </c>
      <c r="AA20" s="6" t="n">
        <f aca="false">$S20/$S$16*K$16</f>
        <v>0</v>
      </c>
      <c r="AB20" s="6" t="n">
        <f aca="false">$S20/$S$16*L$16</f>
        <v>0.176768367765768</v>
      </c>
      <c r="AC20" s="7" t="n">
        <f aca="false">$S20/$S$16*M$16</f>
        <v>0.392529757832809</v>
      </c>
      <c r="AD20" s="8" t="n">
        <f aca="false">$S20/$S$16*N$16</f>
        <v>2.5865371459844</v>
      </c>
      <c r="AE20" s="6" t="n">
        <f aca="false">$S20/$S$16*O$16</f>
        <v>3.45868107812286</v>
      </c>
      <c r="AF20" s="6" t="n">
        <f aca="false">$S20/$S$16*P$16</f>
        <v>3.5977561909974</v>
      </c>
      <c r="AG20" s="6" t="n">
        <f aca="false">$S20/$S$16*Q$16</f>
        <v>8.31981119168149</v>
      </c>
      <c r="AH20" s="6" t="n">
        <f aca="false">$S20/$S$16*R$16</f>
        <v>4.42180872896429</v>
      </c>
      <c r="AI20" s="5" t="n">
        <f aca="false">SUM(T20:U20)</f>
        <v>5.34074428786428</v>
      </c>
      <c r="AK20" s="6" t="n">
        <f aca="false">SUM(V20:X20)</f>
        <v>9.20625256533042</v>
      </c>
      <c r="AN20" s="8" t="n">
        <f aca="false">SUM(Y20:AC20)</f>
        <v>1.06840881105486</v>
      </c>
      <c r="AS20" s="8" t="n">
        <f aca="false">SUM(AD20:AE20)</f>
        <v>6.04521822410726</v>
      </c>
      <c r="AU20" s="6" t="n">
        <f aca="false">SUM(AF20:AH20)</f>
        <v>16.3393761116432</v>
      </c>
      <c r="AX20" s="9" t="n">
        <f aca="false">SUM(D20:E20)</f>
        <v>1</v>
      </c>
      <c r="AZ20" s="10" t="n">
        <f aca="false">SUM(F20:H20)</f>
        <v>8</v>
      </c>
      <c r="BC20" s="11" t="n">
        <f aca="false">SUM(I20:M20)</f>
        <v>5</v>
      </c>
      <c r="BH20" s="11" t="n">
        <f aca="false">SUM(N20:O20)</f>
        <v>8</v>
      </c>
      <c r="BJ20" s="10" t="n">
        <f aca="false">SUM(P20:R20)</f>
        <v>16</v>
      </c>
      <c r="BM20" s="12" t="n">
        <f aca="false">IF(AI20&gt;0,IF(AX20&gt;0,AX20*LN(AX20/AI20),MIN(0.5,AI20)*LN(MIN(0.5,AI20)/AI20)),"")</f>
        <v>-1.67536502300951</v>
      </c>
      <c r="BN20" s="13" t="str">
        <f aca="false">IF(AJ20&gt;0,IF(AY20&gt;0,AY20*LN(AY20/AJ20),MIN(0.5,AJ20)*LN(MIN(0.5,AJ20)/AJ20)),"")</f>
        <v/>
      </c>
      <c r="BO20" s="13" t="n">
        <f aca="false">IF(AK20&gt;0,IF(AZ20&gt;0,AZ20*LN(AZ20/AK20),MIN(0.5,AK20)*LN(MIN(0.5,AK20)/AK20)),"")</f>
        <v>-1.12353070559912</v>
      </c>
      <c r="BP20" s="13" t="str">
        <f aca="false">IF(AL20&gt;0,IF(BA20&gt;0,BA20*LN(BA20/AL20),MIN(0.5,AL20)*LN(MIN(0.5,AL20)/AL20)),"")</f>
        <v/>
      </c>
      <c r="BQ20" s="14" t="str">
        <f aca="false">IF(AM20&gt;0,IF(BB20&gt;0,BB20*LN(BB20/AM20),MIN(0.5,AM20)*LN(MIN(0.5,AM20)/AM20)),"")</f>
        <v/>
      </c>
      <c r="BR20" s="15" t="n">
        <f aca="false">IF(AN20&gt;0,IF(BC20&gt;0,BC20*LN(BC20/AN20),MIN(0.5,AN20)*LN(MIN(0.5,AN20)/AN20)),"")</f>
        <v>7.71633731625908</v>
      </c>
      <c r="BS20" s="13" t="str">
        <f aca="false">IF(AO20&gt;0,IF(BD20&gt;0,BD20*LN(BD20/AO20),MIN(0.5,AO20)*LN(MIN(0.5,AO20)/AO20)),"")</f>
        <v/>
      </c>
      <c r="BT20" s="13" t="str">
        <f aca="false">IF(AP20&gt;0,IF(BE20&gt;0,BE20*LN(BE20/AP20),MIN(0.5,AP20)*LN(MIN(0.5,AP20)/AP20)),"")</f>
        <v/>
      </c>
      <c r="BU20" s="13" t="str">
        <f aca="false">IF(AQ20&gt;0,IF(BF20&gt;0,BF20*LN(BF20/AQ20),MIN(0.5,AQ20)*LN(MIN(0.5,AQ20)/AQ20)),"")</f>
        <v/>
      </c>
      <c r="BV20" s="14" t="str">
        <f aca="false">IF(AR20&gt;0,IF(BG20&gt;0,BG20*LN(BG20/AR20),MIN(0.5,AR20)*LN(MIN(0.5,AR20)/AR20)),"")</f>
        <v/>
      </c>
      <c r="BW20" s="15" t="n">
        <f aca="false">IF(AS20&gt;0,IF(BH20&gt;0,BH20*LN(BH20/AS20),MIN(0.5,AS20)*LN(MIN(0.5,AS20)/AS20)),"")</f>
        <v>2.24139166663708</v>
      </c>
      <c r="BX20" s="13" t="str">
        <f aca="false">IF(AT20&gt;0,IF(BI20&gt;0,BI20*LN(BI20/AT20),MIN(0.5,AT20)*LN(MIN(0.5,AT20)/AT20)),"")</f>
        <v/>
      </c>
      <c r="BY20" s="13" t="n">
        <f aca="false">IF(AU20&gt;0,IF(BJ20&gt;0,BJ20*LN(BJ20/AU20),MIN(0.5,AU20)*LN(MIN(0.5,AU20)/AU20)),"")</f>
        <v>-0.335826956818452</v>
      </c>
      <c r="BZ20" s="13" t="str">
        <f aca="false">IF(AV20&gt;0,IF(BK20&gt;0,BK20*LN(BK20/AV20),MIN(0.5,AV20)*LN(MIN(0.5,AV20)/AV20)),"")</f>
        <v/>
      </c>
      <c r="CA20" s="13" t="str">
        <f aca="false">IF(AW20&gt;0,IF(BL20&gt;0,BL20*LN(BL20/AW20),MIN(0.5,AW20)*LN(MIN(0.5,AW20)/AW20)),"")</f>
        <v/>
      </c>
      <c r="CB20" s="2" t="n">
        <f aca="false">2*SUM(BM20:CA20)</f>
        <v>13.6460125949382</v>
      </c>
      <c r="CC20" s="4" t="n">
        <f aca="false">COUNTIF(AI20:AW20,"&gt;0")-1</f>
        <v>4</v>
      </c>
      <c r="CD20" s="4" t="n">
        <f aca="false">((CC20+1)^2-1)/(6*CC20*S20)+1</f>
        <v>1.02631578947368</v>
      </c>
      <c r="CE20" s="4" t="n">
        <f aca="false">CHIDIST(CB20/CD20,CC20)</f>
        <v>0.00991599930660503</v>
      </c>
      <c r="CF20" s="4" t="str">
        <f aca="false">IF(CE20&lt;0.001,"***",IF(CE20&lt;0.01,"**",IF(CE20&lt;0.05,"*","")))</f>
        <v>**</v>
      </c>
      <c r="CG20" s="2" t="s">
        <v>63</v>
      </c>
    </row>
    <row r="21" customFormat="false" ht="13" hidden="false" customHeight="false" outlineLevel="0" collapsed="false">
      <c r="B21" s="0" t="s">
        <v>64</v>
      </c>
      <c r="C21" s="1" t="n">
        <v>0.0175</v>
      </c>
      <c r="D21" s="2" t="n">
        <v>1</v>
      </c>
      <c r="E21" s="0" t="n">
        <v>3</v>
      </c>
      <c r="F21" s="0" t="n">
        <v>1</v>
      </c>
      <c r="G21" s="0" t="n">
        <v>1</v>
      </c>
      <c r="H21" s="3" t="n">
        <v>4</v>
      </c>
      <c r="I21" s="0" t="n">
        <v>0</v>
      </c>
      <c r="J21" s="0" t="n">
        <v>0</v>
      </c>
      <c r="K21" s="0" t="n">
        <v>0</v>
      </c>
      <c r="L21" s="0" t="n">
        <v>0</v>
      </c>
      <c r="M21" s="3" t="n">
        <v>1</v>
      </c>
      <c r="N21" s="0" t="n">
        <v>1</v>
      </c>
      <c r="O21" s="0" t="n">
        <v>1</v>
      </c>
      <c r="P21" s="0" t="n">
        <v>6</v>
      </c>
      <c r="Q21" s="0" t="n">
        <v>10</v>
      </c>
      <c r="R21" s="3" t="n">
        <v>8</v>
      </c>
      <c r="S21" s="4" t="n">
        <v>37</v>
      </c>
      <c r="T21" s="5" t="n">
        <f aca="false">$S21/$S$16*D$16</f>
        <v>0.890956355178547</v>
      </c>
      <c r="U21" s="6" t="n">
        <f aca="false">$S21/$S$16*E$16</f>
        <v>4.30924203037351</v>
      </c>
      <c r="V21" s="6" t="n">
        <f aca="false">$S21/$S$16*F$16</f>
        <v>1.35668354084006</v>
      </c>
      <c r="W21" s="6" t="n">
        <f aca="false">$S21/$S$16*G$16</f>
        <v>4.16623341086332</v>
      </c>
      <c r="X21" s="7" t="n">
        <f aca="false">$S21/$S$16*H$16</f>
        <v>3.44106580927624</v>
      </c>
      <c r="Y21" s="8" t="n">
        <f aca="false">$S21/$S$16*I$16</f>
        <v>0.297407306061021</v>
      </c>
      <c r="Z21" s="6" t="n">
        <f aca="false">$S21/$S$16*J$16</f>
        <v>0.188568887672732</v>
      </c>
      <c r="AA21" s="6" t="n">
        <f aca="false">$S21/$S$16*K$16</f>
        <v>0</v>
      </c>
      <c r="AB21" s="6" t="n">
        <f aca="false">$S21/$S$16*L$16</f>
        <v>0.172116568614038</v>
      </c>
      <c r="AC21" s="7" t="n">
        <f aca="false">$S21/$S$16*M$16</f>
        <v>0.382200027363524</v>
      </c>
      <c r="AD21" s="8" t="n">
        <f aca="false">$S21/$S$16*N$16</f>
        <v>2.51847037898481</v>
      </c>
      <c r="AE21" s="6" t="n">
        <f aca="false">$S21/$S$16*O$16</f>
        <v>3.36766315501437</v>
      </c>
      <c r="AF21" s="6" t="n">
        <f aca="false">$S21/$S$16*P$16</f>
        <v>3.50307839649747</v>
      </c>
      <c r="AG21" s="6" t="n">
        <f aca="false">$S21/$S$16*Q$16</f>
        <v>8.1008687919004</v>
      </c>
      <c r="AH21" s="6" t="n">
        <f aca="false">$S21/$S$16*R$16</f>
        <v>4.30544534135997</v>
      </c>
      <c r="AI21" s="5" t="n">
        <f aca="false">SUM(T21:U21)</f>
        <v>5.20019838555206</v>
      </c>
      <c r="AK21" s="6" t="n">
        <f aca="false">SUM(V21:X21)</f>
        <v>8.96398276097962</v>
      </c>
      <c r="AN21" s="8" t="n">
        <f aca="false">SUM(Y21:AC21)</f>
        <v>1.04029278971132</v>
      </c>
      <c r="AS21" s="8" t="n">
        <f aca="false">SUM(AD21:AE21)</f>
        <v>5.88613353399918</v>
      </c>
      <c r="AU21" s="6" t="n">
        <f aca="false">SUM(AF21:AH21)</f>
        <v>15.9093925297578</v>
      </c>
      <c r="AX21" s="9" t="n">
        <f aca="false">SUM(D21:E21)</f>
        <v>4</v>
      </c>
      <c r="AZ21" s="10" t="n">
        <f aca="false">SUM(F21:H21)</f>
        <v>6</v>
      </c>
      <c r="BC21" s="11" t="n">
        <f aca="false">SUM(I21:M21)</f>
        <v>1</v>
      </c>
      <c r="BH21" s="11" t="n">
        <f aca="false">SUM(N21:O21)</f>
        <v>2</v>
      </c>
      <c r="BJ21" s="10" t="n">
        <f aca="false">SUM(P21:R21)</f>
        <v>24</v>
      </c>
      <c r="BM21" s="12" t="n">
        <f aca="false">IF(AI21&gt;0,IF(AX21&gt;0,AX21*LN(AX21/AI21),MIN(0.5,AI21)*LN(MIN(0.5,AI21)/AI21)),"")</f>
        <v>-1.04960965922985</v>
      </c>
      <c r="BN21" s="13" t="str">
        <f aca="false">IF(AJ21&gt;0,IF(AY21&gt;0,AY21*LN(AY21/AJ21),MIN(0.5,AJ21)*LN(MIN(0.5,AJ21)/AJ21)),"")</f>
        <v/>
      </c>
      <c r="BO21" s="13" t="n">
        <f aca="false">IF(AK21&gt;0,IF(AZ21&gt;0,AZ21*LN(AZ21/AK21),MIN(0.5,AK21)*LN(MIN(0.5,AK21)/AK21)),"")</f>
        <v>-2.40873098141706</v>
      </c>
      <c r="BP21" s="13" t="str">
        <f aca="false">IF(AL21&gt;0,IF(BA21&gt;0,BA21*LN(BA21/AL21),MIN(0.5,AL21)*LN(MIN(0.5,AL21)/AL21)),"")</f>
        <v/>
      </c>
      <c r="BQ21" s="14" t="str">
        <f aca="false">IF(AM21&gt;0,IF(BB21&gt;0,BB21*LN(BB21/AM21),MIN(0.5,AM21)*LN(MIN(0.5,AM21)/AM21)),"")</f>
        <v/>
      </c>
      <c r="BR21" s="15" t="n">
        <f aca="false">IF(AN21&gt;0,IF(BC21&gt;0,BC21*LN(BC21/AN21),MIN(0.5,AN21)*LN(MIN(0.5,AN21)/AN21)),"")</f>
        <v>-0.0395022021001222</v>
      </c>
      <c r="BS21" s="13" t="str">
        <f aca="false">IF(AO21&gt;0,IF(BD21&gt;0,BD21*LN(BD21/AO21),MIN(0.5,AO21)*LN(MIN(0.5,AO21)/AO21)),"")</f>
        <v/>
      </c>
      <c r="BT21" s="13" t="str">
        <f aca="false">IF(AP21&gt;0,IF(BE21&gt;0,BE21*LN(BE21/AP21),MIN(0.5,AP21)*LN(MIN(0.5,AP21)/AP21)),"")</f>
        <v/>
      </c>
      <c r="BU21" s="13" t="str">
        <f aca="false">IF(AQ21&gt;0,IF(BF21&gt;0,BF21*LN(BF21/AQ21),MIN(0.5,AQ21)*LN(MIN(0.5,AQ21)/AQ21)),"")</f>
        <v/>
      </c>
      <c r="BV21" s="14" t="str">
        <f aca="false">IF(AR21&gt;0,IF(BG21&gt;0,BG21*LN(BG21/AR21),MIN(0.5,AR21)*LN(MIN(0.5,AR21)/AR21)),"")</f>
        <v/>
      </c>
      <c r="BW21" s="15" t="n">
        <f aca="false">IF(AS21&gt;0,IF(BH21&gt;0,BH21*LN(BH21/AS21),MIN(0.5,AS21)*LN(MIN(0.5,AS21)/AS21)),"")</f>
        <v>-2.15890431141619</v>
      </c>
      <c r="BX21" s="13" t="str">
        <f aca="false">IF(AT21&gt;0,IF(BI21&gt;0,BI21*LN(BI21/AT21),MIN(0.5,AT21)*LN(MIN(0.5,AT21)/AT21)),"")</f>
        <v/>
      </c>
      <c r="BY21" s="13" t="n">
        <f aca="false">IF(AU21&gt;0,IF(BJ21&gt;0,BJ21*LN(BJ21/AU21),MIN(0.5,AU21)*LN(MIN(0.5,AU21)/AU21)),"")</f>
        <v>9.86746008934014</v>
      </c>
      <c r="BZ21" s="13" t="str">
        <f aca="false">IF(AV21&gt;0,IF(BK21&gt;0,BK21*LN(BK21/AV21),MIN(0.5,AV21)*LN(MIN(0.5,AV21)/AV21)),"")</f>
        <v/>
      </c>
      <c r="CA21" s="13" t="str">
        <f aca="false">IF(AW21&gt;0,IF(BL21&gt;0,BL21*LN(BL21/AW21),MIN(0.5,AW21)*LN(MIN(0.5,AW21)/AW21)),"")</f>
        <v/>
      </c>
      <c r="CB21" s="2" t="n">
        <f aca="false">2*SUM(BM21:CA21)</f>
        <v>8.42142587035384</v>
      </c>
      <c r="CC21" s="4" t="n">
        <f aca="false">COUNTIF(AI21:AW21,"&gt;0")-1</f>
        <v>4</v>
      </c>
      <c r="CD21" s="4" t="n">
        <f aca="false">((CC21+1)^2-1)/(6*CC21*S21)+1</f>
        <v>1.02702702702703</v>
      </c>
      <c r="CE21" s="4" t="n">
        <f aca="false">CHIDIST(CB21/CD21,CC21)</f>
        <v>0.08452712022098</v>
      </c>
      <c r="CF21" s="4" t="str">
        <f aca="false">IF(CE21&lt;0.001,"***",IF(CE21&lt;0.01,"**",IF(CE21&lt;0.05,"*","")))</f>
        <v/>
      </c>
      <c r="CG21" s="2" t="s">
        <v>65</v>
      </c>
    </row>
    <row r="22" customFormat="false" ht="13" hidden="false" customHeight="false" outlineLevel="0" collapsed="false">
      <c r="B22" s="0" t="s">
        <v>66</v>
      </c>
      <c r="C22" s="1" t="n">
        <v>0.0172</v>
      </c>
      <c r="D22" s="2" t="n">
        <v>1</v>
      </c>
      <c r="E22" s="0" t="n">
        <v>5</v>
      </c>
      <c r="F22" s="0" t="n">
        <v>1</v>
      </c>
      <c r="G22" s="0" t="n">
        <v>5</v>
      </c>
      <c r="H22" s="3" t="n">
        <v>3</v>
      </c>
      <c r="I22" s="0" t="n">
        <v>0</v>
      </c>
      <c r="J22" s="0" t="n">
        <v>0</v>
      </c>
      <c r="K22" s="0" t="n">
        <v>0</v>
      </c>
      <c r="L22" s="0" t="n">
        <v>0</v>
      </c>
      <c r="M22" s="3" t="n">
        <v>0</v>
      </c>
      <c r="N22" s="0" t="n">
        <v>1</v>
      </c>
      <c r="O22" s="0" t="n">
        <v>2</v>
      </c>
      <c r="P22" s="0" t="n">
        <v>4</v>
      </c>
      <c r="Q22" s="0" t="n">
        <v>11</v>
      </c>
      <c r="R22" s="3" t="n">
        <v>2</v>
      </c>
      <c r="S22" s="4" t="n">
        <v>35</v>
      </c>
      <c r="T22" s="5" t="n">
        <f aca="false">$S22/$S$16*D$16</f>
        <v>0.842796552195923</v>
      </c>
      <c r="U22" s="6" t="n">
        <f aca="false">$S22/$S$16*E$16</f>
        <v>4.0763100287317</v>
      </c>
      <c r="V22" s="6" t="n">
        <f aca="false">$S22/$S$16*F$16</f>
        <v>1.28334929538925</v>
      </c>
      <c r="W22" s="6" t="n">
        <f aca="false">$S22/$S$16*G$16</f>
        <v>3.94103160487071</v>
      </c>
      <c r="X22" s="7" t="n">
        <f aca="false">$S22/$S$16*H$16</f>
        <v>3.25506225201806</v>
      </c>
      <c r="Y22" s="8" t="n">
        <f aca="false">$S22/$S$16*I$16</f>
        <v>0.281331235463128</v>
      </c>
      <c r="Z22" s="6" t="n">
        <f aca="false">$S22/$S$16*J$16</f>
        <v>0.178375974825558</v>
      </c>
      <c r="AA22" s="6" t="n">
        <f aca="false">$S22/$S$16*K$16</f>
        <v>0</v>
      </c>
      <c r="AB22" s="6" t="n">
        <f aca="false">$S22/$S$16*L$16</f>
        <v>0.162812970310576</v>
      </c>
      <c r="AC22" s="7" t="n">
        <f aca="false">$S22/$S$16*M$16</f>
        <v>0.361540566424956</v>
      </c>
      <c r="AD22" s="8" t="n">
        <f aca="false">$S22/$S$16*N$16</f>
        <v>2.38233684498563</v>
      </c>
      <c r="AE22" s="6" t="n">
        <f aca="false">$S22/$S$16*O$16</f>
        <v>3.18562730879737</v>
      </c>
      <c r="AF22" s="6" t="n">
        <f aca="false">$S22/$S$16*P$16</f>
        <v>3.31372280749761</v>
      </c>
      <c r="AG22" s="6" t="n">
        <f aca="false">$S22/$S$16*Q$16</f>
        <v>7.66298399233821</v>
      </c>
      <c r="AH22" s="6" t="n">
        <f aca="false">$S22/$S$16*R$16</f>
        <v>4.07271856615132</v>
      </c>
      <c r="AI22" s="5" t="n">
        <f aca="false">SUM(T22:U22)</f>
        <v>4.91910658092762</v>
      </c>
      <c r="AK22" s="6" t="n">
        <f aca="false">SUM(V22:X22)</f>
        <v>8.47944315227801</v>
      </c>
      <c r="AN22" s="8" t="n">
        <f aca="false">SUM(Y22:AC22)</f>
        <v>0.984060747024217</v>
      </c>
      <c r="AS22" s="8" t="n">
        <f aca="false">SUM(AD22:AE22)</f>
        <v>5.56796415378301</v>
      </c>
      <c r="AU22" s="6" t="n">
        <f aca="false">SUM(AF22:AH22)</f>
        <v>15.0494253659871</v>
      </c>
      <c r="AX22" s="9" t="n">
        <f aca="false">SUM(D22:E22)</f>
        <v>6</v>
      </c>
      <c r="AZ22" s="10" t="n">
        <f aca="false">SUM(F22:H22)</f>
        <v>9</v>
      </c>
      <c r="BC22" s="11" t="n">
        <f aca="false">SUM(I22:M22)</f>
        <v>0</v>
      </c>
      <c r="BH22" s="11" t="n">
        <f aca="false">SUM(N22:O22)</f>
        <v>3</v>
      </c>
      <c r="BJ22" s="10" t="n">
        <f aca="false">SUM(P22:R22)</f>
        <v>17</v>
      </c>
      <c r="BM22" s="12" t="n">
        <f aca="false">IF(AI22&gt;0,IF(AX22&gt;0,AX22*LN(AX22/AI22),MIN(0.5,AI22)*LN(MIN(0.5,AI22)/AI22)),"")</f>
        <v>1.19179526673308</v>
      </c>
      <c r="BN22" s="13" t="str">
        <f aca="false">IF(AJ22&gt;0,IF(AY22&gt;0,AY22*LN(AY22/AJ22),MIN(0.5,AJ22)*LN(MIN(0.5,AJ22)/AJ22)),"")</f>
        <v/>
      </c>
      <c r="BO22" s="13" t="n">
        <f aca="false">IF(AK22&gt;0,IF(AZ22&gt;0,AZ22*LN(AZ22/AK22),MIN(0.5,AK22)*LN(MIN(0.5,AK22)/AK22)),"")</f>
        <v>0.536218161241188</v>
      </c>
      <c r="BP22" s="13" t="str">
        <f aca="false">IF(AL22&gt;0,IF(BA22&gt;0,BA22*LN(BA22/AL22),MIN(0.5,AL22)*LN(MIN(0.5,AL22)/AL22)),"")</f>
        <v/>
      </c>
      <c r="BQ22" s="14" t="str">
        <f aca="false">IF(AM22&gt;0,IF(BB22&gt;0,BB22*LN(BB22/AM22),MIN(0.5,AM22)*LN(MIN(0.5,AM22)/AM22)),"")</f>
        <v/>
      </c>
      <c r="BR22" s="15" t="n">
        <f aca="false">IF(AN22&gt;0,IF(BC22&gt;0,BC22*LN(BC22/AN22),MIN(0.5,AN22)*LN(MIN(0.5,AN22)/AN22)),"")</f>
        <v>-0.338539765752628</v>
      </c>
      <c r="BS22" s="13" t="str">
        <f aca="false">IF(AO22&gt;0,IF(BD22&gt;0,BD22*LN(BD22/AO22),MIN(0.5,AO22)*LN(MIN(0.5,AO22)/AO22)),"")</f>
        <v/>
      </c>
      <c r="BT22" s="13" t="str">
        <f aca="false">IF(AP22&gt;0,IF(BE22&gt;0,BE22*LN(BE22/AP22),MIN(0.5,AP22)*LN(MIN(0.5,AP22)/AP22)),"")</f>
        <v/>
      </c>
      <c r="BU22" s="13" t="str">
        <f aca="false">IF(AQ22&gt;0,IF(BF22&gt;0,BF22*LN(BF22/AQ22),MIN(0.5,AQ22)*LN(MIN(0.5,AQ22)/AQ22)),"")</f>
        <v/>
      </c>
      <c r="BV22" s="14" t="str">
        <f aca="false">IF(AR22&gt;0,IF(BG22&gt;0,BG22*LN(BG22/AR22),MIN(0.5,AR22)*LN(MIN(0.5,AR22)/AR22)),"")</f>
        <v/>
      </c>
      <c r="BW22" s="15" t="n">
        <f aca="false">IF(AS22&gt;0,IF(BH22&gt;0,BH22*LN(BH22/AS22),MIN(0.5,AS22)*LN(MIN(0.5,AS22)/AS22)),"")</f>
        <v>-1.85525158933536</v>
      </c>
      <c r="BX22" s="13" t="str">
        <f aca="false">IF(AT22&gt;0,IF(BI22&gt;0,BI22*LN(BI22/AT22),MIN(0.5,AT22)*LN(MIN(0.5,AT22)/AT22)),"")</f>
        <v/>
      </c>
      <c r="BY22" s="13" t="n">
        <f aca="false">IF(AU22&gt;0,IF(BJ22&gt;0,BJ22*LN(BJ22/AU22),MIN(0.5,AU22)*LN(MIN(0.5,AU22)/AU22)),"")</f>
        <v>2.07185009928831</v>
      </c>
      <c r="BZ22" s="13" t="str">
        <f aca="false">IF(AV22&gt;0,IF(BK22&gt;0,BK22*LN(BK22/AV22),MIN(0.5,AV22)*LN(MIN(0.5,AV22)/AV22)),"")</f>
        <v/>
      </c>
      <c r="CA22" s="13" t="str">
        <f aca="false">IF(AW22&gt;0,IF(BL22&gt;0,BL22*LN(BL22/AW22),MIN(0.5,AW22)*LN(MIN(0.5,AW22)/AW22)),"")</f>
        <v/>
      </c>
      <c r="CB22" s="2" t="n">
        <f aca="false">2*SUM(BM22:CA22)</f>
        <v>3.2121443443492</v>
      </c>
      <c r="CC22" s="4" t="n">
        <f aca="false">COUNTIF(AI22:AW22,"&gt;0")-1</f>
        <v>4</v>
      </c>
      <c r="CD22" s="4" t="n">
        <f aca="false">((CC22+1)^2-1)/(6*CC22*S22)+1</f>
        <v>1.02857142857143</v>
      </c>
      <c r="CE22" s="4" t="n">
        <f aca="false">CHIDIST(CB22/CD22,CC22)</f>
        <v>0.537470171025922</v>
      </c>
      <c r="CF22" s="4" t="str">
        <f aca="false">IF(CE22&lt;0.001,"***",IF(CE22&lt;0.01,"**",IF(CE22&lt;0.05,"*","")))</f>
        <v/>
      </c>
      <c r="CG22" s="2" t="s">
        <v>67</v>
      </c>
    </row>
    <row r="23" customFormat="false" ht="13" hidden="false" customHeight="false" outlineLevel="0" collapsed="false">
      <c r="B23" s="0" t="s">
        <v>68</v>
      </c>
      <c r="C23" s="1" t="n">
        <v>0.0678</v>
      </c>
      <c r="D23" s="2" t="n">
        <v>0</v>
      </c>
      <c r="E23" s="0" t="n">
        <v>2</v>
      </c>
      <c r="F23" s="0" t="n">
        <v>0</v>
      </c>
      <c r="G23" s="0" t="n">
        <v>11</v>
      </c>
      <c r="H23" s="3" t="n">
        <v>1</v>
      </c>
      <c r="I23" s="0" t="n">
        <v>0</v>
      </c>
      <c r="J23" s="0" t="n">
        <v>0</v>
      </c>
      <c r="K23" s="0" t="n">
        <v>0</v>
      </c>
      <c r="L23" s="0" t="n">
        <v>0</v>
      </c>
      <c r="M23" s="3" t="n">
        <v>0</v>
      </c>
      <c r="N23" s="0" t="n">
        <v>1</v>
      </c>
      <c r="O23" s="0" t="n">
        <v>2</v>
      </c>
      <c r="P23" s="0" t="n">
        <v>5</v>
      </c>
      <c r="Q23" s="0" t="n">
        <v>10</v>
      </c>
      <c r="R23" s="3" t="n">
        <v>0</v>
      </c>
      <c r="S23" s="4" t="n">
        <v>32</v>
      </c>
      <c r="T23" s="5" t="n">
        <f aca="false">$S23/$S$16*D$16</f>
        <v>0.770556847721987</v>
      </c>
      <c r="U23" s="6" t="n">
        <f aca="false">$S23/$S$16*E$16</f>
        <v>3.72691202626898</v>
      </c>
      <c r="V23" s="6" t="n">
        <f aca="false">$S23/$S$16*F$16</f>
        <v>1.17334792721303</v>
      </c>
      <c r="W23" s="6" t="n">
        <f aca="false">$S23/$S$16*G$16</f>
        <v>3.60322889588179</v>
      </c>
      <c r="X23" s="7" t="n">
        <f aca="false">$S23/$S$16*H$16</f>
        <v>2.9760569161308</v>
      </c>
      <c r="Y23" s="8" t="n">
        <f aca="false">$S23/$S$16*I$16</f>
        <v>0.257217129566288</v>
      </c>
      <c r="Z23" s="6" t="n">
        <f aca="false">$S23/$S$16*J$16</f>
        <v>0.163086605554795</v>
      </c>
      <c r="AA23" s="6" t="n">
        <f aca="false">$S23/$S$16*K$16</f>
        <v>0</v>
      </c>
      <c r="AB23" s="6" t="n">
        <f aca="false">$S23/$S$16*L$16</f>
        <v>0.148857572855384</v>
      </c>
      <c r="AC23" s="7" t="n">
        <f aca="false">$S23/$S$16*M$16</f>
        <v>0.330551375017102</v>
      </c>
      <c r="AD23" s="8" t="n">
        <f aca="false">$S23/$S$16*N$16</f>
        <v>2.17813654398687</v>
      </c>
      <c r="AE23" s="6" t="n">
        <f aca="false">$S23/$S$16*O$16</f>
        <v>2.91257353947188</v>
      </c>
      <c r="AF23" s="6" t="n">
        <f aca="false">$S23/$S$16*P$16</f>
        <v>3.02968942399781</v>
      </c>
      <c r="AG23" s="6" t="n">
        <f aca="false">$S23/$S$16*Q$16</f>
        <v>7.00615679299494</v>
      </c>
      <c r="AH23" s="6" t="n">
        <f aca="false">$S23/$S$16*R$16</f>
        <v>3.72362840333835</v>
      </c>
      <c r="AI23" s="5" t="n">
        <f aca="false">SUM(T23:X23)</f>
        <v>12.2501026132166</v>
      </c>
      <c r="AN23" s="8" t="n">
        <f aca="false">SUM(Y23:AC23)</f>
        <v>0.89971268299357</v>
      </c>
      <c r="AS23" s="8" t="n">
        <f aca="false">SUM(AD23:AE23)</f>
        <v>5.09071008345875</v>
      </c>
      <c r="AU23" s="6" t="n">
        <f aca="false">SUM(AF23:AH23)</f>
        <v>13.7594746203311</v>
      </c>
      <c r="AX23" s="9" t="n">
        <f aca="false">SUM(D23:H23)</f>
        <v>14</v>
      </c>
      <c r="BC23" s="11" t="n">
        <f aca="false">SUM(I23:M23)</f>
        <v>0</v>
      </c>
      <c r="BH23" s="11" t="n">
        <f aca="false">SUM(N23:O23)</f>
        <v>3</v>
      </c>
      <c r="BJ23" s="10" t="n">
        <f aca="false">SUM(P23:R23)</f>
        <v>15</v>
      </c>
      <c r="BM23" s="12" t="n">
        <f aca="false">IF(AI23&gt;0,IF(AX23&gt;0,AX23*LN(AX23/AI23),MIN(0.5,AI23)*LN(MIN(0.5,AI23)/AI23)),"")</f>
        <v>1.86932222498696</v>
      </c>
      <c r="BN23" s="13" t="str">
        <f aca="false">IF(AJ23&gt;0,IF(AY23&gt;0,AY23*LN(AY23/AJ23),MIN(0.5,AJ23)*LN(MIN(0.5,AJ23)/AJ23)),"")</f>
        <v/>
      </c>
      <c r="BO23" s="13" t="str">
        <f aca="false">IF(AK23&gt;0,IF(AZ23&gt;0,AZ23*LN(AZ23/AK23),MIN(0.5,AK23)*LN(MIN(0.5,AK23)/AK23)),"")</f>
        <v/>
      </c>
      <c r="BP23" s="13" t="str">
        <f aca="false">IF(AL23&gt;0,IF(BA23&gt;0,BA23*LN(BA23/AL23),MIN(0.5,AL23)*LN(MIN(0.5,AL23)/AL23)),"")</f>
        <v/>
      </c>
      <c r="BQ23" s="14" t="str">
        <f aca="false">IF(AM23&gt;0,IF(BB23&gt;0,BB23*LN(BB23/AM23),MIN(0.5,AM23)*LN(MIN(0.5,AM23)/AM23)),"")</f>
        <v/>
      </c>
      <c r="BR23" s="15" t="n">
        <f aca="false">IF(AN23&gt;0,IF(BC23&gt;0,BC23*LN(BC23/AN23),MIN(0.5,AN23)*LN(MIN(0.5,AN23)/AN23)),"")</f>
        <v>-0.293733686407785</v>
      </c>
      <c r="BS23" s="13" t="str">
        <f aca="false">IF(AO23&gt;0,IF(BD23&gt;0,BD23*LN(BD23/AO23),MIN(0.5,AO23)*LN(MIN(0.5,AO23)/AO23)),"")</f>
        <v/>
      </c>
      <c r="BT23" s="13" t="str">
        <f aca="false">IF(AP23&gt;0,IF(BE23&gt;0,BE23*LN(BE23/AP23),MIN(0.5,AP23)*LN(MIN(0.5,AP23)/AP23)),"")</f>
        <v/>
      </c>
      <c r="BU23" s="13" t="str">
        <f aca="false">IF(AQ23&gt;0,IF(BF23&gt;0,BF23*LN(BF23/AQ23),MIN(0.5,AQ23)*LN(MIN(0.5,AQ23)/AQ23)),"")</f>
        <v/>
      </c>
      <c r="BV23" s="14" t="str">
        <f aca="false">IF(AR23&gt;0,IF(BG23&gt;0,BG23*LN(BG23/AR23),MIN(0.5,AR23)*LN(MIN(0.5,AR23)/AR23)),"")</f>
        <v/>
      </c>
      <c r="BW23" s="15" t="n">
        <f aca="false">IF(AS23&gt;0,IF(BH23&gt;0,BH23*LN(BH23/AS23),MIN(0.5,AS23)*LN(MIN(0.5,AS23)/AS23)),"")</f>
        <v>-1.58641511326629</v>
      </c>
      <c r="BX23" s="13" t="str">
        <f aca="false">IF(AT23&gt;0,IF(BI23&gt;0,BI23*LN(BI23/AT23),MIN(0.5,AT23)*LN(MIN(0.5,AT23)/AT23)),"")</f>
        <v/>
      </c>
      <c r="BY23" s="13" t="n">
        <f aca="false">IF(AU23&gt;0,IF(BJ23&gt;0,BJ23*LN(BJ23/AU23),MIN(0.5,AU23)*LN(MIN(0.5,AU23)/AU23)),"")</f>
        <v>1.29483826481902</v>
      </c>
      <c r="BZ23" s="13" t="str">
        <f aca="false">IF(AV23&gt;0,IF(BK23&gt;0,BK23*LN(BK23/AV23),MIN(0.5,AV23)*LN(MIN(0.5,AV23)/AV23)),"")</f>
        <v/>
      </c>
      <c r="CA23" s="13" t="str">
        <f aca="false">IF(AW23&gt;0,IF(BL23&gt;0,BL23*LN(BL23/AW23),MIN(0.5,AW23)*LN(MIN(0.5,AW23)/AW23)),"")</f>
        <v/>
      </c>
      <c r="CB23" s="2" t="n">
        <f aca="false">2*SUM(BM23:CA23)</f>
        <v>2.5680233802638</v>
      </c>
      <c r="CC23" s="4" t="n">
        <f aca="false">COUNTIF(AI23:AW23,"&gt;0")-1</f>
        <v>3</v>
      </c>
      <c r="CD23" s="4" t="n">
        <f aca="false">((CC23+1)^2-1)/(6*CC23*S23)+1</f>
        <v>1.02604166666667</v>
      </c>
      <c r="CE23" s="4" t="n">
        <f aca="false">CHIDIST(CB23/CD23,CC23)</f>
        <v>0.474777125536713</v>
      </c>
      <c r="CF23" s="4" t="str">
        <f aca="false">IF(CE23&lt;0.001,"***",IF(CE23&lt;0.01,"**",IF(CE23&lt;0.05,"*","")))</f>
        <v/>
      </c>
      <c r="CG23" s="2" t="s">
        <v>69</v>
      </c>
    </row>
    <row r="24" customFormat="false" ht="13" hidden="false" customHeight="false" outlineLevel="0" collapsed="false">
      <c r="B24" s="0" t="s">
        <v>70</v>
      </c>
      <c r="C24" s="1" t="n">
        <v>0.0172</v>
      </c>
      <c r="D24" s="2" t="n">
        <v>1</v>
      </c>
      <c r="E24" s="0" t="n">
        <v>7</v>
      </c>
      <c r="F24" s="0" t="n">
        <v>0</v>
      </c>
      <c r="G24" s="0" t="n">
        <v>3</v>
      </c>
      <c r="H24" s="3" t="n">
        <v>2</v>
      </c>
      <c r="I24" s="0" t="n">
        <v>0</v>
      </c>
      <c r="J24" s="0" t="n">
        <v>0</v>
      </c>
      <c r="K24" s="0" t="n">
        <v>0</v>
      </c>
      <c r="L24" s="0" t="n">
        <v>0</v>
      </c>
      <c r="M24" s="3" t="n">
        <v>0</v>
      </c>
      <c r="N24" s="0" t="n">
        <v>2</v>
      </c>
      <c r="O24" s="0" t="n">
        <v>1</v>
      </c>
      <c r="P24" s="0" t="n">
        <v>6</v>
      </c>
      <c r="Q24" s="0" t="n">
        <v>4</v>
      </c>
      <c r="R24" s="3" t="n">
        <v>2</v>
      </c>
      <c r="S24" s="4" t="n">
        <v>28</v>
      </c>
      <c r="T24" s="5" t="n">
        <f aca="false">$S24/$S$16*D$16</f>
        <v>0.674237241756738</v>
      </c>
      <c r="U24" s="6" t="n">
        <f aca="false">$S24/$S$16*E$16</f>
        <v>3.26104802298536</v>
      </c>
      <c r="V24" s="6" t="n">
        <f aca="false">$S24/$S$16*F$16</f>
        <v>1.0266794363114</v>
      </c>
      <c r="W24" s="6" t="n">
        <f aca="false">$S24/$S$16*G$16</f>
        <v>3.15282528389657</v>
      </c>
      <c r="X24" s="7" t="n">
        <f aca="false">$S24/$S$16*H$16</f>
        <v>2.60404980161445</v>
      </c>
      <c r="Y24" s="8" t="n">
        <f aca="false">$S24/$S$16*I$16</f>
        <v>0.225064988370502</v>
      </c>
      <c r="Z24" s="6" t="n">
        <f aca="false">$S24/$S$16*J$16</f>
        <v>0.142700779860446</v>
      </c>
      <c r="AA24" s="6" t="n">
        <f aca="false">$S24/$S$16*K$16</f>
        <v>0</v>
      </c>
      <c r="AB24" s="6" t="n">
        <f aca="false">$S24/$S$16*L$16</f>
        <v>0.130250376248461</v>
      </c>
      <c r="AC24" s="7" t="n">
        <f aca="false">$S24/$S$16*M$16</f>
        <v>0.289232453139964</v>
      </c>
      <c r="AD24" s="8" t="n">
        <f aca="false">$S24/$S$16*N$16</f>
        <v>1.90586947598851</v>
      </c>
      <c r="AE24" s="6" t="n">
        <f aca="false">$S24/$S$16*O$16</f>
        <v>2.5485018470379</v>
      </c>
      <c r="AF24" s="6" t="n">
        <f aca="false">$S24/$S$16*P$16</f>
        <v>2.65097824599808</v>
      </c>
      <c r="AG24" s="6" t="n">
        <f aca="false">$S24/$S$16*Q$16</f>
        <v>6.13038719387057</v>
      </c>
      <c r="AH24" s="6" t="n">
        <f aca="false">$S24/$S$16*R$16</f>
        <v>3.25817485292106</v>
      </c>
      <c r="AI24" s="5" t="n">
        <f aca="false">SUM(T24:X24)</f>
        <v>10.7188397865645</v>
      </c>
      <c r="AN24" s="8" t="n">
        <f aca="false">SUM(Y24:AC24)</f>
        <v>0.787248597619373</v>
      </c>
      <c r="AS24" s="8" t="n">
        <f aca="false">SUM(AD24:AH24)</f>
        <v>16.4939116158161</v>
      </c>
      <c r="AX24" s="9" t="n">
        <f aca="false">SUM(D24:H24)</f>
        <v>13</v>
      </c>
      <c r="BC24" s="11" t="n">
        <f aca="false">SUM(I24:M24)</f>
        <v>0</v>
      </c>
      <c r="BH24" s="11" t="n">
        <f aca="false">SUM(N24:R24)</f>
        <v>15</v>
      </c>
      <c r="BM24" s="12" t="n">
        <f aca="false">IF(AI24&gt;0,IF(AX24&gt;0,AX24*LN(AX24/AI24),MIN(0.5,AI24)*LN(MIN(0.5,AI24)/AI24)),"")</f>
        <v>2.50830367503688</v>
      </c>
      <c r="BN24" s="13" t="str">
        <f aca="false">IF(AJ24&gt;0,IF(AY24&gt;0,AY24*LN(AY24/AJ24),MIN(0.5,AJ24)*LN(MIN(0.5,AJ24)/AJ24)),"")</f>
        <v/>
      </c>
      <c r="BO24" s="13" t="str">
        <f aca="false">IF(AK24&gt;0,IF(AZ24&gt;0,AZ24*LN(AZ24/AK24),MIN(0.5,AK24)*LN(MIN(0.5,AK24)/AK24)),"")</f>
        <v/>
      </c>
      <c r="BP24" s="13" t="str">
        <f aca="false">IF(AL24&gt;0,IF(BA24&gt;0,BA24*LN(BA24/AL24),MIN(0.5,AL24)*LN(MIN(0.5,AL24)/AL24)),"")</f>
        <v/>
      </c>
      <c r="BQ24" s="14" t="str">
        <f aca="false">IF(AM24&gt;0,IF(BB24&gt;0,BB24*LN(BB24/AM24),MIN(0.5,AM24)*LN(MIN(0.5,AM24)/AM24)),"")</f>
        <v/>
      </c>
      <c r="BR24" s="15" t="n">
        <f aca="false">IF(AN24&gt;0,IF(BC24&gt;0,BC24*LN(BC24/AN24),MIN(0.5,AN24)*LN(MIN(0.5,AN24)/AN24)),"")</f>
        <v>-0.226967990095523</v>
      </c>
      <c r="BS24" s="13" t="str">
        <f aca="false">IF(AO24&gt;0,IF(BD24&gt;0,BD24*LN(BD24/AO24),MIN(0.5,AO24)*LN(MIN(0.5,AO24)/AO24)),"")</f>
        <v/>
      </c>
      <c r="BT24" s="13" t="str">
        <f aca="false">IF(AP24&gt;0,IF(BE24&gt;0,BE24*LN(BE24/AP24),MIN(0.5,AP24)*LN(MIN(0.5,AP24)/AP24)),"")</f>
        <v/>
      </c>
      <c r="BU24" s="13" t="str">
        <f aca="false">IF(AQ24&gt;0,IF(BF24&gt;0,BF24*LN(BF24/AQ24),MIN(0.5,AQ24)*LN(MIN(0.5,AQ24)/AQ24)),"")</f>
        <v/>
      </c>
      <c r="BV24" s="14" t="str">
        <f aca="false">IF(AR24&gt;0,IF(BG24&gt;0,BG24*LN(BG24/AR24),MIN(0.5,AR24)*LN(MIN(0.5,AR24)/AR24)),"")</f>
        <v/>
      </c>
      <c r="BW24" s="15" t="n">
        <f aca="false">IF(AS24&gt;0,IF(BH24&gt;0,BH24*LN(BH24/AS24),MIN(0.5,AS24)*LN(MIN(0.5,AS24)/AS24)),"")</f>
        <v>-1.42411678093233</v>
      </c>
      <c r="BX24" s="13" t="str">
        <f aca="false">IF(AT24&gt;0,IF(BI24&gt;0,BI24*LN(BI24/AT24),MIN(0.5,AT24)*LN(MIN(0.5,AT24)/AT24)),"")</f>
        <v/>
      </c>
      <c r="BY24" s="13" t="str">
        <f aca="false">IF(AU24&gt;0,IF(BJ24&gt;0,BJ24*LN(BJ24/AU24),MIN(0.5,AU24)*LN(MIN(0.5,AU24)/AU24)),"")</f>
        <v/>
      </c>
      <c r="BZ24" s="13" t="str">
        <f aca="false">IF(AV24&gt;0,IF(BK24&gt;0,BK24*LN(BK24/AV24),MIN(0.5,AV24)*LN(MIN(0.5,AV24)/AV24)),"")</f>
        <v/>
      </c>
      <c r="CA24" s="13" t="str">
        <f aca="false">IF(AW24&gt;0,IF(BL24&gt;0,BL24*LN(BL24/AW24),MIN(0.5,AW24)*LN(MIN(0.5,AW24)/AW24)),"")</f>
        <v/>
      </c>
      <c r="CB24" s="2" t="n">
        <f aca="false">2*SUM(BM24:CA24)</f>
        <v>1.71443780801805</v>
      </c>
      <c r="CC24" s="4" t="n">
        <f aca="false">COUNTIF(AI24:AW24,"&gt;0")-1</f>
        <v>2</v>
      </c>
      <c r="CD24" s="4" t="n">
        <f aca="false">((CC24+1)^2-1)/(6*CC24*S24)+1</f>
        <v>1.02380952380952</v>
      </c>
      <c r="CE24" s="4" t="n">
        <f aca="false">CHIDIST(CB24/CD24,CC24)</f>
        <v>0.432884824469152</v>
      </c>
      <c r="CF24" s="4" t="str">
        <f aca="false">IF(CE24&lt;0.001,"***",IF(CE24&lt;0.01,"**",IF(CE24&lt;0.05,"*","")))</f>
        <v/>
      </c>
      <c r="CG24" s="2" t="s">
        <v>71</v>
      </c>
    </row>
    <row r="25" customFormat="false" ht="13" hidden="false" customHeight="false" outlineLevel="0" collapsed="false">
      <c r="B25" s="0" t="s">
        <v>72</v>
      </c>
      <c r="C25" s="1" t="n">
        <v>0.0175</v>
      </c>
      <c r="D25" s="2" t="n">
        <v>1</v>
      </c>
      <c r="E25" s="0" t="n">
        <v>5</v>
      </c>
      <c r="F25" s="0" t="n">
        <v>0</v>
      </c>
      <c r="G25" s="0" t="n">
        <v>2</v>
      </c>
      <c r="H25" s="3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3" t="n">
        <v>0</v>
      </c>
      <c r="N25" s="0" t="n">
        <v>3</v>
      </c>
      <c r="O25" s="0" t="n">
        <v>5</v>
      </c>
      <c r="P25" s="0" t="n">
        <v>2</v>
      </c>
      <c r="Q25" s="0" t="n">
        <v>6</v>
      </c>
      <c r="R25" s="3" t="n">
        <v>4</v>
      </c>
      <c r="S25" s="4" t="n">
        <v>28</v>
      </c>
      <c r="T25" s="5" t="n">
        <f aca="false">$S25/$S$16*D$16</f>
        <v>0.674237241756738</v>
      </c>
      <c r="U25" s="6" t="n">
        <f aca="false">$S25/$S$16*E$16</f>
        <v>3.26104802298536</v>
      </c>
      <c r="V25" s="6" t="n">
        <f aca="false">$S25/$S$16*F$16</f>
        <v>1.0266794363114</v>
      </c>
      <c r="W25" s="6" t="n">
        <f aca="false">$S25/$S$16*G$16</f>
        <v>3.15282528389657</v>
      </c>
      <c r="X25" s="7" t="n">
        <f aca="false">$S25/$S$16*H$16</f>
        <v>2.60404980161445</v>
      </c>
      <c r="Y25" s="8" t="n">
        <f aca="false">$S25/$S$16*I$16</f>
        <v>0.225064988370502</v>
      </c>
      <c r="Z25" s="6" t="n">
        <f aca="false">$S25/$S$16*J$16</f>
        <v>0.142700779860446</v>
      </c>
      <c r="AA25" s="6" t="n">
        <f aca="false">$S25/$S$16*K$16</f>
        <v>0</v>
      </c>
      <c r="AB25" s="6" t="n">
        <f aca="false">$S25/$S$16*L$16</f>
        <v>0.130250376248461</v>
      </c>
      <c r="AC25" s="7" t="n">
        <f aca="false">$S25/$S$16*M$16</f>
        <v>0.289232453139964</v>
      </c>
      <c r="AD25" s="8" t="n">
        <f aca="false">$S25/$S$16*N$16</f>
        <v>1.90586947598851</v>
      </c>
      <c r="AE25" s="6" t="n">
        <f aca="false">$S25/$S$16*O$16</f>
        <v>2.5485018470379</v>
      </c>
      <c r="AF25" s="6" t="n">
        <f aca="false">$S25/$S$16*P$16</f>
        <v>2.65097824599808</v>
      </c>
      <c r="AG25" s="6" t="n">
        <f aca="false">$S25/$S$16*Q$16</f>
        <v>6.13038719387057</v>
      </c>
      <c r="AH25" s="6" t="n">
        <f aca="false">$S25/$S$16*R$16</f>
        <v>3.25817485292106</v>
      </c>
      <c r="AI25" s="5" t="n">
        <f aca="false">SUM(T25:X25)</f>
        <v>10.7188397865645</v>
      </c>
      <c r="AN25" s="8" t="n">
        <f aca="false">SUM(Y25:AC25)</f>
        <v>0.787248597619373</v>
      </c>
      <c r="AS25" s="8" t="n">
        <f aca="false">SUM(AD25:AH25)</f>
        <v>16.4939116158161</v>
      </c>
      <c r="AX25" s="9" t="n">
        <f aca="false">SUM(D25:H25)</f>
        <v>8</v>
      </c>
      <c r="BC25" s="11" t="n">
        <f aca="false">SUM(I25:M25)</f>
        <v>0</v>
      </c>
      <c r="BH25" s="11" t="n">
        <f aca="false">SUM(N25:R25)</f>
        <v>20</v>
      </c>
      <c r="BM25" s="12" t="n">
        <f aca="false">IF(AI25&gt;0,IF(AX25&gt;0,AX25*LN(AX25/AI25),MIN(0.5,AI25)*LN(MIN(0.5,AI25)/AI25)),"")</f>
        <v>-2.34049103392322</v>
      </c>
      <c r="BN25" s="13" t="str">
        <f aca="false">IF(AJ25&gt;0,IF(AY25&gt;0,AY25*LN(AY25/AJ25),MIN(0.5,AJ25)*LN(MIN(0.5,AJ25)/AJ25)),"")</f>
        <v/>
      </c>
      <c r="BO25" s="13" t="str">
        <f aca="false">IF(AK25&gt;0,IF(AZ25&gt;0,AZ25*LN(AZ25/AK25),MIN(0.5,AK25)*LN(MIN(0.5,AK25)/AK25)),"")</f>
        <v/>
      </c>
      <c r="BP25" s="13" t="str">
        <f aca="false">IF(AL25&gt;0,IF(BA25&gt;0,BA25*LN(BA25/AL25),MIN(0.5,AL25)*LN(MIN(0.5,AL25)/AL25)),"")</f>
        <v/>
      </c>
      <c r="BQ25" s="14" t="str">
        <f aca="false">IF(AM25&gt;0,IF(BB25&gt;0,BB25*LN(BB25/AM25),MIN(0.5,AM25)*LN(MIN(0.5,AM25)/AM25)),"")</f>
        <v/>
      </c>
      <c r="BR25" s="15" t="n">
        <f aca="false">IF(AN25&gt;0,IF(BC25&gt;0,BC25*LN(BC25/AN25),MIN(0.5,AN25)*LN(MIN(0.5,AN25)/AN25)),"")</f>
        <v>-0.226967990095523</v>
      </c>
      <c r="BS25" s="13" t="str">
        <f aca="false">IF(AO25&gt;0,IF(BD25&gt;0,BD25*LN(BD25/AO25),MIN(0.5,AO25)*LN(MIN(0.5,AO25)/AO25)),"")</f>
        <v/>
      </c>
      <c r="BT25" s="13" t="str">
        <f aca="false">IF(AP25&gt;0,IF(BE25&gt;0,BE25*LN(BE25/AP25),MIN(0.5,AP25)*LN(MIN(0.5,AP25)/AP25)),"")</f>
        <v/>
      </c>
      <c r="BU25" s="13" t="str">
        <f aca="false">IF(AQ25&gt;0,IF(BF25&gt;0,BF25*LN(BF25/AQ25),MIN(0.5,AQ25)*LN(MIN(0.5,AQ25)/AQ25)),"")</f>
        <v/>
      </c>
      <c r="BV25" s="14" t="str">
        <f aca="false">IF(AR25&gt;0,IF(BG25&gt;0,BG25*LN(BG25/AR25),MIN(0.5,AR25)*LN(MIN(0.5,AR25)/AR25)),"")</f>
        <v/>
      </c>
      <c r="BW25" s="15" t="n">
        <f aca="false">IF(AS25&gt;0,IF(BH25&gt;0,BH25*LN(BH25/AS25),MIN(0.5,AS25)*LN(MIN(0.5,AS25)/AS25)),"")</f>
        <v>3.85481907445918</v>
      </c>
      <c r="BX25" s="13" t="str">
        <f aca="false">IF(AT25&gt;0,IF(BI25&gt;0,BI25*LN(BI25/AT25),MIN(0.5,AT25)*LN(MIN(0.5,AT25)/AT25)),"")</f>
        <v/>
      </c>
      <c r="BY25" s="13" t="str">
        <f aca="false">IF(AU25&gt;0,IF(BJ25&gt;0,BJ25*LN(BJ25/AU25),MIN(0.5,AU25)*LN(MIN(0.5,AU25)/AU25)),"")</f>
        <v/>
      </c>
      <c r="BZ25" s="13" t="str">
        <f aca="false">IF(AV25&gt;0,IF(BK25&gt;0,BK25*LN(BK25/AV25),MIN(0.5,AV25)*LN(MIN(0.5,AV25)/AV25)),"")</f>
        <v/>
      </c>
      <c r="CA25" s="13" t="str">
        <f aca="false">IF(AW25&gt;0,IF(BL25&gt;0,BL25*LN(BL25/AW25),MIN(0.5,AW25)*LN(MIN(0.5,AW25)/AW25)),"")</f>
        <v/>
      </c>
      <c r="CB25" s="2" t="n">
        <f aca="false">2*SUM(BM25:CA25)</f>
        <v>2.57472010088086</v>
      </c>
      <c r="CC25" s="4" t="n">
        <f aca="false">COUNTIF(AI25:AW25,"&gt;0")-1</f>
        <v>2</v>
      </c>
      <c r="CD25" s="4" t="n">
        <f aca="false">((CC25+1)^2-1)/(6*CC25*S25)+1</f>
        <v>1.02380952380952</v>
      </c>
      <c r="CE25" s="4" t="n">
        <f aca="false">CHIDIST(CB25/CD25,CC25)</f>
        <v>0.284386387928394</v>
      </c>
      <c r="CF25" s="4" t="str">
        <f aca="false">IF(CE25&lt;0.001,"***",IF(CE25&lt;0.01,"**",IF(CE25&lt;0.05,"*","")))</f>
        <v/>
      </c>
      <c r="CG25" s="2" t="s">
        <v>73</v>
      </c>
    </row>
    <row r="26" customFormat="false" ht="13" hidden="false" customHeight="false" outlineLevel="0" collapsed="false">
      <c r="B26" s="0" t="s">
        <v>74</v>
      </c>
      <c r="C26" s="1" t="n">
        <v>0.0172</v>
      </c>
      <c r="D26" s="2" t="n">
        <v>2</v>
      </c>
      <c r="E26" s="0" t="n">
        <v>6</v>
      </c>
      <c r="F26" s="0" t="n">
        <v>0</v>
      </c>
      <c r="G26" s="0" t="n">
        <v>2</v>
      </c>
      <c r="H26" s="3" t="n">
        <v>3</v>
      </c>
      <c r="I26" s="0" t="n">
        <v>0</v>
      </c>
      <c r="J26" s="0" t="n">
        <v>0</v>
      </c>
      <c r="K26" s="0" t="n">
        <v>0</v>
      </c>
      <c r="L26" s="0" t="n">
        <v>0</v>
      </c>
      <c r="M26" s="3" t="n">
        <v>0</v>
      </c>
      <c r="N26" s="0" t="n">
        <v>1</v>
      </c>
      <c r="O26" s="0" t="n">
        <v>5</v>
      </c>
      <c r="P26" s="0" t="n">
        <v>4</v>
      </c>
      <c r="Q26" s="0" t="n">
        <v>3</v>
      </c>
      <c r="R26" s="3" t="n">
        <v>1</v>
      </c>
      <c r="S26" s="4" t="n">
        <v>27</v>
      </c>
      <c r="T26" s="5" t="n">
        <f aca="false">$S26/$S$16*D$16</f>
        <v>0.650157340265426</v>
      </c>
      <c r="U26" s="6" t="n">
        <f aca="false">$S26/$S$16*E$16</f>
        <v>3.14458202216446</v>
      </c>
      <c r="V26" s="6" t="n">
        <f aca="false">$S26/$S$16*F$16</f>
        <v>0.99001231358599</v>
      </c>
      <c r="W26" s="6" t="n">
        <f aca="false">$S26/$S$16*G$16</f>
        <v>3.04022438090026</v>
      </c>
      <c r="X26" s="7" t="n">
        <f aca="false">$S26/$S$16*H$16</f>
        <v>2.51104802298536</v>
      </c>
      <c r="Y26" s="8" t="n">
        <f aca="false">$S26/$S$16*I$16</f>
        <v>0.217026953071556</v>
      </c>
      <c r="Z26" s="6" t="n">
        <f aca="false">$S26/$S$16*J$16</f>
        <v>0.137604323436859</v>
      </c>
      <c r="AA26" s="6" t="n">
        <f aca="false">$S26/$S$16*K$16</f>
        <v>0</v>
      </c>
      <c r="AB26" s="6" t="n">
        <f aca="false">$S26/$S$16*L$16</f>
        <v>0.12559857709673</v>
      </c>
      <c r="AC26" s="7" t="n">
        <f aca="false">$S26/$S$16*M$16</f>
        <v>0.27890272267068</v>
      </c>
      <c r="AD26" s="8" t="n">
        <f aca="false">$S26/$S$16*N$16</f>
        <v>1.83780270898892</v>
      </c>
      <c r="AE26" s="6" t="n">
        <f aca="false">$S26/$S$16*O$16</f>
        <v>2.4574839239294</v>
      </c>
      <c r="AF26" s="6" t="n">
        <f aca="false">$S26/$S$16*P$16</f>
        <v>2.55630045149815</v>
      </c>
      <c r="AG26" s="6" t="n">
        <f aca="false">$S26/$S$16*Q$16</f>
        <v>5.91144479408948</v>
      </c>
      <c r="AH26" s="6" t="n">
        <f aca="false">$S26/$S$16*R$16</f>
        <v>3.14181146531673</v>
      </c>
      <c r="AI26" s="5" t="n">
        <f aca="false">SUM(T26:X26)</f>
        <v>10.3360240799015</v>
      </c>
      <c r="AN26" s="8" t="n">
        <f aca="false">SUM(Y26:AC26)</f>
        <v>0.759132576275824</v>
      </c>
      <c r="AS26" s="8" t="n">
        <f aca="false">SUM(AD26:AH26)</f>
        <v>15.9048433438227</v>
      </c>
      <c r="AX26" s="9" t="n">
        <f aca="false">SUM(D26:H26)</f>
        <v>13</v>
      </c>
      <c r="BC26" s="11" t="n">
        <f aca="false">SUM(I26:M26)</f>
        <v>0</v>
      </c>
      <c r="BH26" s="11" t="n">
        <f aca="false">SUM(N26:R26)</f>
        <v>14</v>
      </c>
      <c r="BM26" s="12" t="n">
        <f aca="false">IF(AI26&gt;0,IF(AX26&gt;0,AX26*LN(AX26/AI26),MIN(0.5,AI26)*LN(MIN(0.5,AI26)/AI26)),"")</f>
        <v>2.98108304925825</v>
      </c>
      <c r="BN26" s="13" t="str">
        <f aca="false">IF(AJ26&gt;0,IF(AY26&gt;0,AY26*LN(AY26/AJ26),MIN(0.5,AJ26)*LN(MIN(0.5,AJ26)/AJ26)),"")</f>
        <v/>
      </c>
      <c r="BO26" s="13" t="str">
        <f aca="false">IF(AK26&gt;0,IF(AZ26&gt;0,AZ26*LN(AZ26/AK26),MIN(0.5,AK26)*LN(MIN(0.5,AK26)/AK26)),"")</f>
        <v/>
      </c>
      <c r="BP26" s="13" t="str">
        <f aca="false">IF(AL26&gt;0,IF(BA26&gt;0,BA26*LN(BA26/AL26),MIN(0.5,AL26)*LN(MIN(0.5,AL26)/AL26)),"")</f>
        <v/>
      </c>
      <c r="BQ26" s="14" t="str">
        <f aca="false">IF(AM26&gt;0,IF(BB26&gt;0,BB26*LN(BB26/AM26),MIN(0.5,AM26)*LN(MIN(0.5,AM26)/AM26)),"")</f>
        <v/>
      </c>
      <c r="BR26" s="15" t="n">
        <f aca="false">IF(AN26&gt;0,IF(BC26&gt;0,BC26*LN(BC26/AN26),MIN(0.5,AN26)*LN(MIN(0.5,AN26)/AN26)),"")</f>
        <v>-0.208784168010086</v>
      </c>
      <c r="BS26" s="13" t="str">
        <f aca="false">IF(AO26&gt;0,IF(BD26&gt;0,BD26*LN(BD26/AO26),MIN(0.5,AO26)*LN(MIN(0.5,AO26)/AO26)),"")</f>
        <v/>
      </c>
      <c r="BT26" s="13" t="str">
        <f aca="false">IF(AP26&gt;0,IF(BE26&gt;0,BE26*LN(BE26/AP26),MIN(0.5,AP26)*LN(MIN(0.5,AP26)/AP26)),"")</f>
        <v/>
      </c>
      <c r="BU26" s="13" t="str">
        <f aca="false">IF(AQ26&gt;0,IF(BF26&gt;0,BF26*LN(BF26/AQ26),MIN(0.5,AQ26)*LN(MIN(0.5,AQ26)/AQ26)),"")</f>
        <v/>
      </c>
      <c r="BV26" s="14" t="str">
        <f aca="false">IF(AR26&gt;0,IF(BG26&gt;0,BG26*LN(BG26/AR26),MIN(0.5,AR26)*LN(MIN(0.5,AR26)/AR26)),"")</f>
        <v/>
      </c>
      <c r="BW26" s="15" t="n">
        <f aca="false">IF(AS26&gt;0,IF(BH26&gt;0,BH26*LN(BH26/AS26),MIN(0.5,AS26)*LN(MIN(0.5,AS26)/AS26)),"")</f>
        <v>-1.78592884462858</v>
      </c>
      <c r="BX26" s="13" t="str">
        <f aca="false">IF(AT26&gt;0,IF(BI26&gt;0,BI26*LN(BI26/AT26),MIN(0.5,AT26)*LN(MIN(0.5,AT26)/AT26)),"")</f>
        <v/>
      </c>
      <c r="BY26" s="13" t="str">
        <f aca="false">IF(AU26&gt;0,IF(BJ26&gt;0,BJ26*LN(BJ26/AU26),MIN(0.5,AU26)*LN(MIN(0.5,AU26)/AU26)),"")</f>
        <v/>
      </c>
      <c r="BZ26" s="13" t="str">
        <f aca="false">IF(AV26&gt;0,IF(BK26&gt;0,BK26*LN(BK26/AV26),MIN(0.5,AV26)*LN(MIN(0.5,AV26)/AV26)),"")</f>
        <v/>
      </c>
      <c r="CA26" s="13" t="str">
        <f aca="false">IF(AW26&gt;0,IF(BL26&gt;0,BL26*LN(BL26/AW26),MIN(0.5,AW26)*LN(MIN(0.5,AW26)/AW26)),"")</f>
        <v/>
      </c>
      <c r="CB26" s="2" t="n">
        <f aca="false">2*SUM(BM26:CA26)</f>
        <v>1.97274007323916</v>
      </c>
      <c r="CC26" s="4" t="n">
        <f aca="false">COUNTIF(AI26:AW26,"&gt;0")-1</f>
        <v>2</v>
      </c>
      <c r="CD26" s="4" t="n">
        <f aca="false">((CC26+1)^2-1)/(6*CC26*S26)+1</f>
        <v>1.02469135802469</v>
      </c>
      <c r="CE26" s="4" t="n">
        <f aca="false">CHIDIST(CB26/CD26,CC26)</f>
        <v>0.381897861679418</v>
      </c>
      <c r="CF26" s="4" t="str">
        <f aca="false">IF(CE26&lt;0.001,"***",IF(CE26&lt;0.01,"**",IF(CE26&lt;0.05,"*","")))</f>
        <v/>
      </c>
      <c r="CG26" s="2" t="s">
        <v>75</v>
      </c>
    </row>
    <row r="27" customFormat="false" ht="13" hidden="false" customHeight="false" outlineLevel="0" collapsed="false">
      <c r="B27" s="0" t="s">
        <v>76</v>
      </c>
      <c r="C27" s="1" t="n">
        <v>0.0175</v>
      </c>
      <c r="D27" s="2" t="n">
        <v>0</v>
      </c>
      <c r="E27" s="0" t="n">
        <v>4</v>
      </c>
      <c r="F27" s="0" t="n">
        <v>0</v>
      </c>
      <c r="G27" s="0" t="n">
        <v>7</v>
      </c>
      <c r="H27" s="3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3" t="n">
        <v>0</v>
      </c>
      <c r="N27" s="0" t="n">
        <v>0</v>
      </c>
      <c r="O27" s="0" t="n">
        <v>1</v>
      </c>
      <c r="P27" s="0" t="n">
        <v>2</v>
      </c>
      <c r="Q27" s="0" t="n">
        <v>7</v>
      </c>
      <c r="R27" s="3" t="n">
        <v>5</v>
      </c>
      <c r="S27" s="4" t="n">
        <v>26</v>
      </c>
      <c r="T27" s="5" t="n">
        <f aca="false">$S27/$S$16*D$16</f>
        <v>0.626077438774114</v>
      </c>
      <c r="U27" s="6" t="n">
        <f aca="false">$S27/$S$16*E$16</f>
        <v>3.02811602134355</v>
      </c>
      <c r="V27" s="6" t="n">
        <f aca="false">$S27/$S$16*F$16</f>
        <v>0.953345190860583</v>
      </c>
      <c r="W27" s="6" t="n">
        <f aca="false">$S27/$S$16*G$16</f>
        <v>2.92762347790395</v>
      </c>
      <c r="X27" s="7" t="n">
        <f aca="false">$S27/$S$16*H$16</f>
        <v>2.41804624435627</v>
      </c>
      <c r="Y27" s="8" t="n">
        <f aca="false">$S27/$S$16*I$16</f>
        <v>0.208988917772609</v>
      </c>
      <c r="Z27" s="6" t="n">
        <f aca="false">$S27/$S$16*J$16</f>
        <v>0.132507867013271</v>
      </c>
      <c r="AA27" s="6" t="n">
        <f aca="false">$S27/$S$16*K$16</f>
        <v>0</v>
      </c>
      <c r="AB27" s="6" t="n">
        <f aca="false">$S27/$S$16*L$16</f>
        <v>0.120946777944999</v>
      </c>
      <c r="AC27" s="7" t="n">
        <f aca="false">$S27/$S$16*M$16</f>
        <v>0.268572992201396</v>
      </c>
      <c r="AD27" s="8" t="n">
        <f aca="false">$S27/$S$16*N$16</f>
        <v>1.76973594198933</v>
      </c>
      <c r="AE27" s="6" t="n">
        <f aca="false">$S27/$S$16*O$16</f>
        <v>2.36646600082091</v>
      </c>
      <c r="AF27" s="6" t="n">
        <f aca="false">$S27/$S$16*P$16</f>
        <v>2.46162265699822</v>
      </c>
      <c r="AG27" s="6" t="n">
        <f aca="false">$S27/$S$16*Q$16</f>
        <v>5.69250239430839</v>
      </c>
      <c r="AH27" s="6" t="n">
        <f aca="false">$S27/$S$16*R$16</f>
        <v>3.02544807771241</v>
      </c>
      <c r="AI27" s="5" t="n">
        <f aca="false">SUM(T27:X27)</f>
        <v>9.95320837323847</v>
      </c>
      <c r="AN27" s="8" t="n">
        <f aca="false">SUM(Y27:AC27)</f>
        <v>0.731016554932275</v>
      </c>
      <c r="AS27" s="8" t="n">
        <f aca="false">SUM(AD27:AH27)</f>
        <v>15.3157750718293</v>
      </c>
      <c r="AX27" s="9" t="n">
        <f aca="false">SUM(D27:H27)</f>
        <v>11</v>
      </c>
      <c r="BC27" s="11" t="n">
        <f aca="false">SUM(I27:M27)</f>
        <v>0</v>
      </c>
      <c r="BH27" s="11" t="n">
        <f aca="false">SUM(N27:R27)</f>
        <v>15</v>
      </c>
      <c r="BM27" s="12" t="n">
        <f aca="false">IF(AI27&gt;0,IF(AX27&gt;0,AX27*LN(AX27/AI27),MIN(0.5,AI27)*LN(MIN(0.5,AI27)/AI27)),"")</f>
        <v>1.10000356435039</v>
      </c>
      <c r="BN27" s="13" t="str">
        <f aca="false">IF(AJ27&gt;0,IF(AY27&gt;0,AY27*LN(AY27/AJ27),MIN(0.5,AJ27)*LN(MIN(0.5,AJ27)/AJ27)),"")</f>
        <v/>
      </c>
      <c r="BO27" s="13" t="str">
        <f aca="false">IF(AK27&gt;0,IF(AZ27&gt;0,AZ27*LN(AZ27/AK27),MIN(0.5,AK27)*LN(MIN(0.5,AK27)/AK27)),"")</f>
        <v/>
      </c>
      <c r="BP27" s="13" t="str">
        <f aca="false">IF(AL27&gt;0,IF(BA27&gt;0,BA27*LN(BA27/AL27),MIN(0.5,AL27)*LN(MIN(0.5,AL27)/AL27)),"")</f>
        <v/>
      </c>
      <c r="BQ27" s="14" t="str">
        <f aca="false">IF(AM27&gt;0,IF(BB27&gt;0,BB27*LN(BB27/AM27),MIN(0.5,AM27)*LN(MIN(0.5,AM27)/AM27)),"")</f>
        <v/>
      </c>
      <c r="BR27" s="15" t="n">
        <f aca="false">IF(AN27&gt;0,IF(BC27&gt;0,BC27*LN(BC27/AN27),MIN(0.5,AN27)*LN(MIN(0.5,AN27)/AN27)),"")</f>
        <v>-0.189914004018662</v>
      </c>
      <c r="BS27" s="13" t="str">
        <f aca="false">IF(AO27&gt;0,IF(BD27&gt;0,BD27*LN(BD27/AO27),MIN(0.5,AO27)*LN(MIN(0.5,AO27)/AO27)),"")</f>
        <v/>
      </c>
      <c r="BT27" s="13" t="str">
        <f aca="false">IF(AP27&gt;0,IF(BE27&gt;0,BE27*LN(BE27/AP27),MIN(0.5,AP27)*LN(MIN(0.5,AP27)/AP27)),"")</f>
        <v/>
      </c>
      <c r="BU27" s="13" t="str">
        <f aca="false">IF(AQ27&gt;0,IF(BF27&gt;0,BF27*LN(BF27/AQ27),MIN(0.5,AQ27)*LN(MIN(0.5,AQ27)/AQ27)),"")</f>
        <v/>
      </c>
      <c r="BV27" s="14" t="str">
        <f aca="false">IF(AR27&gt;0,IF(BG27&gt;0,BG27*LN(BG27/AR27),MIN(0.5,AR27)*LN(MIN(0.5,AR27)/AR27)),"")</f>
        <v/>
      </c>
      <c r="BW27" s="15" t="n">
        <f aca="false">IF(AS27&gt;0,IF(BH27&gt;0,BH27*LN(BH27/AS27),MIN(0.5,AS27)*LN(MIN(0.5,AS27)/AS27)),"")</f>
        <v>-0.312497198626501</v>
      </c>
      <c r="BX27" s="13" t="str">
        <f aca="false">IF(AT27&gt;0,IF(BI27&gt;0,BI27*LN(BI27/AT27),MIN(0.5,AT27)*LN(MIN(0.5,AT27)/AT27)),"")</f>
        <v/>
      </c>
      <c r="BY27" s="13" t="str">
        <f aca="false">IF(AU27&gt;0,IF(BJ27&gt;0,BJ27*LN(BJ27/AU27),MIN(0.5,AU27)*LN(MIN(0.5,AU27)/AU27)),"")</f>
        <v/>
      </c>
      <c r="BZ27" s="13" t="str">
        <f aca="false">IF(AV27&gt;0,IF(BK27&gt;0,BK27*LN(BK27/AV27),MIN(0.5,AV27)*LN(MIN(0.5,AV27)/AV27)),"")</f>
        <v/>
      </c>
      <c r="CA27" s="13" t="str">
        <f aca="false">IF(AW27&gt;0,IF(BL27&gt;0,BL27*LN(BL27/AW27),MIN(0.5,AW27)*LN(MIN(0.5,AW27)/AW27)),"")</f>
        <v/>
      </c>
      <c r="CB27" s="2" t="n">
        <f aca="false">2*SUM(BM27:CA27)</f>
        <v>1.19518472341045</v>
      </c>
      <c r="CC27" s="4" t="n">
        <f aca="false">COUNTIF(AI27:AW27,"&gt;0")-1</f>
        <v>2</v>
      </c>
      <c r="CD27" s="4" t="n">
        <f aca="false">((CC27+1)^2-1)/(6*CC27*S27)+1</f>
        <v>1.02564102564103</v>
      </c>
      <c r="CE27" s="4" t="n">
        <f aca="false">CHIDIST(CB27/CD27,CC27)</f>
        <v>0.558415174654361</v>
      </c>
      <c r="CF27" s="4" t="str">
        <f aca="false">IF(CE27&lt;0.001,"***",IF(CE27&lt;0.01,"**",IF(CE27&lt;0.05,"*","")))</f>
        <v/>
      </c>
      <c r="CG27" s="2" t="s">
        <v>77</v>
      </c>
    </row>
    <row r="28" customFormat="false" ht="13" hidden="false" customHeight="false" outlineLevel="0" collapsed="false">
      <c r="B28" s="0" t="s">
        <v>78</v>
      </c>
      <c r="C28" s="1" t="n">
        <v>0.0175</v>
      </c>
      <c r="D28" s="2" t="n">
        <v>0</v>
      </c>
      <c r="E28" s="0" t="n">
        <v>8</v>
      </c>
      <c r="F28" s="0" t="n">
        <v>1</v>
      </c>
      <c r="G28" s="0" t="n">
        <v>4</v>
      </c>
      <c r="H28" s="3" t="n">
        <v>2</v>
      </c>
      <c r="I28" s="0" t="n">
        <v>0</v>
      </c>
      <c r="J28" s="0" t="n">
        <v>0</v>
      </c>
      <c r="K28" s="0" t="n">
        <v>0</v>
      </c>
      <c r="L28" s="0" t="n">
        <v>0</v>
      </c>
      <c r="M28" s="3" t="n">
        <v>0</v>
      </c>
      <c r="N28" s="0" t="n">
        <v>0</v>
      </c>
      <c r="O28" s="0" t="n">
        <v>2</v>
      </c>
      <c r="P28" s="0" t="n">
        <v>2</v>
      </c>
      <c r="Q28" s="0" t="n">
        <v>7</v>
      </c>
      <c r="R28" s="3" t="n">
        <v>0</v>
      </c>
      <c r="S28" s="4" t="n">
        <v>26</v>
      </c>
      <c r="T28" s="5" t="n">
        <f aca="false">$S28/$S$16*D$16</f>
        <v>0.626077438774114</v>
      </c>
      <c r="U28" s="6" t="n">
        <f aca="false">$S28/$S$16*E$16</f>
        <v>3.02811602134355</v>
      </c>
      <c r="V28" s="6" t="n">
        <f aca="false">$S28/$S$16*F$16</f>
        <v>0.953345190860583</v>
      </c>
      <c r="W28" s="6" t="n">
        <f aca="false">$S28/$S$16*G$16</f>
        <v>2.92762347790395</v>
      </c>
      <c r="X28" s="7" t="n">
        <f aca="false">$S28/$S$16*H$16</f>
        <v>2.41804624435627</v>
      </c>
      <c r="Y28" s="8" t="n">
        <f aca="false">$S28/$S$16*I$16</f>
        <v>0.208988917772609</v>
      </c>
      <c r="Z28" s="6" t="n">
        <f aca="false">$S28/$S$16*J$16</f>
        <v>0.132507867013271</v>
      </c>
      <c r="AA28" s="6" t="n">
        <f aca="false">$S28/$S$16*K$16</f>
        <v>0</v>
      </c>
      <c r="AB28" s="6" t="n">
        <f aca="false">$S28/$S$16*L$16</f>
        <v>0.120946777944999</v>
      </c>
      <c r="AC28" s="7" t="n">
        <f aca="false">$S28/$S$16*M$16</f>
        <v>0.268572992201396</v>
      </c>
      <c r="AD28" s="8" t="n">
        <f aca="false">$S28/$S$16*N$16</f>
        <v>1.76973594198933</v>
      </c>
      <c r="AE28" s="6" t="n">
        <f aca="false">$S28/$S$16*O$16</f>
        <v>2.36646600082091</v>
      </c>
      <c r="AF28" s="6" t="n">
        <f aca="false">$S28/$S$16*P$16</f>
        <v>2.46162265699822</v>
      </c>
      <c r="AG28" s="6" t="n">
        <f aca="false">$S28/$S$16*Q$16</f>
        <v>5.69250239430839</v>
      </c>
      <c r="AH28" s="6" t="n">
        <f aca="false">$S28/$S$16*R$16</f>
        <v>3.02544807771241</v>
      </c>
      <c r="AI28" s="5" t="n">
        <f aca="false">SUM(T28:X28)</f>
        <v>9.95320837323847</v>
      </c>
      <c r="AN28" s="8" t="n">
        <f aca="false">SUM(Y28:AC28)</f>
        <v>0.731016554932275</v>
      </c>
      <c r="AS28" s="8" t="n">
        <f aca="false">SUM(AD28:AH28)</f>
        <v>15.3157750718293</v>
      </c>
      <c r="AX28" s="9" t="n">
        <f aca="false">SUM(D28:H28)</f>
        <v>15</v>
      </c>
      <c r="BC28" s="11" t="n">
        <f aca="false">SUM(I28:M28)</f>
        <v>0</v>
      </c>
      <c r="BH28" s="11" t="n">
        <f aca="false">SUM(N28:R28)</f>
        <v>11</v>
      </c>
      <c r="BM28" s="12" t="n">
        <f aca="false">IF(AI28&gt;0,IF(AX28&gt;0,AX28*LN(AX28/AI28),MIN(0.5,AI28)*LN(MIN(0.5,AI28)/AI28)),"")</f>
        <v>6.1523287850354</v>
      </c>
      <c r="BN28" s="13" t="str">
        <f aca="false">IF(AJ28&gt;0,IF(AY28&gt;0,AY28*LN(AY28/AJ28),MIN(0.5,AJ28)*LN(MIN(0.5,AJ28)/AJ28)),"")</f>
        <v/>
      </c>
      <c r="BO28" s="13" t="str">
        <f aca="false">IF(AK28&gt;0,IF(AZ28&gt;0,AZ28*LN(AZ28/AK28),MIN(0.5,AK28)*LN(MIN(0.5,AK28)/AK28)),"")</f>
        <v/>
      </c>
      <c r="BP28" s="13" t="str">
        <f aca="false">IF(AL28&gt;0,IF(BA28&gt;0,BA28*LN(BA28/AL28),MIN(0.5,AL28)*LN(MIN(0.5,AL28)/AL28)),"")</f>
        <v/>
      </c>
      <c r="BQ28" s="14" t="str">
        <f aca="false">IF(AM28&gt;0,IF(BB28&gt;0,BB28*LN(BB28/AM28),MIN(0.5,AM28)*LN(MIN(0.5,AM28)/AM28)),"")</f>
        <v/>
      </c>
      <c r="BR28" s="15" t="n">
        <f aca="false">IF(AN28&gt;0,IF(BC28&gt;0,BC28*LN(BC28/AN28),MIN(0.5,AN28)*LN(MIN(0.5,AN28)/AN28)),"")</f>
        <v>-0.189914004018662</v>
      </c>
      <c r="BS28" s="13" t="str">
        <f aca="false">IF(AO28&gt;0,IF(BD28&gt;0,BD28*LN(BD28/AO28),MIN(0.5,AO28)*LN(MIN(0.5,AO28)/AO28)),"")</f>
        <v/>
      </c>
      <c r="BT28" s="13" t="str">
        <f aca="false">IF(AP28&gt;0,IF(BE28&gt;0,BE28*LN(BE28/AP28),MIN(0.5,AP28)*LN(MIN(0.5,AP28)/AP28)),"")</f>
        <v/>
      </c>
      <c r="BU28" s="13" t="str">
        <f aca="false">IF(AQ28&gt;0,IF(BF28&gt;0,BF28*LN(BF28/AQ28),MIN(0.5,AQ28)*LN(MIN(0.5,AQ28)/AQ28)),"")</f>
        <v/>
      </c>
      <c r="BV28" s="14" t="str">
        <f aca="false">IF(AR28&gt;0,IF(BG28&gt;0,BG28*LN(BG28/AR28),MIN(0.5,AR28)*LN(MIN(0.5,AR28)/AR28)),"")</f>
        <v/>
      </c>
      <c r="BW28" s="15" t="n">
        <f aca="false">IF(AS28&gt;0,IF(BH28&gt;0,BH28*LN(BH28/AS28),MIN(0.5,AS28)*LN(MIN(0.5,AS28)/AS28)),"")</f>
        <v>-3.64086882366834</v>
      </c>
      <c r="BX28" s="13" t="str">
        <f aca="false">IF(AT28&gt;0,IF(BI28&gt;0,BI28*LN(BI28/AT28),MIN(0.5,AT28)*LN(MIN(0.5,AT28)/AT28)),"")</f>
        <v/>
      </c>
      <c r="BY28" s="13" t="str">
        <f aca="false">IF(AU28&gt;0,IF(BJ28&gt;0,BJ28*LN(BJ28/AU28),MIN(0.5,AU28)*LN(MIN(0.5,AU28)/AU28)),"")</f>
        <v/>
      </c>
      <c r="BZ28" s="13" t="str">
        <f aca="false">IF(AV28&gt;0,IF(BK28&gt;0,BK28*LN(BK28/AV28),MIN(0.5,AV28)*LN(MIN(0.5,AV28)/AV28)),"")</f>
        <v/>
      </c>
      <c r="CA28" s="13" t="str">
        <f aca="false">IF(AW28&gt;0,IF(BL28&gt;0,BL28*LN(BL28/AW28),MIN(0.5,AW28)*LN(MIN(0.5,AW28)/AW28)),"")</f>
        <v/>
      </c>
      <c r="CB28" s="2" t="n">
        <f aca="false">2*SUM(BM28:CA28)</f>
        <v>4.6430919146968</v>
      </c>
      <c r="CC28" s="4" t="n">
        <f aca="false">COUNTIF(AI28:AW28,"&gt;0")-1</f>
        <v>2</v>
      </c>
      <c r="CD28" s="4" t="n">
        <f aca="false">((CC28+1)^2-1)/(6*CC28*S28)+1</f>
        <v>1.02564102564103</v>
      </c>
      <c r="CE28" s="4" t="n">
        <f aca="false">CHIDIST(CB28/CD28,CC28)</f>
        <v>0.103985136490547</v>
      </c>
      <c r="CF28" s="4" t="str">
        <f aca="false">IF(CE28&lt;0.001,"***",IF(CE28&lt;0.01,"**",IF(CE28&lt;0.05,"*","")))</f>
        <v/>
      </c>
      <c r="CG28" s="2" t="s">
        <v>79</v>
      </c>
    </row>
    <row r="30" customFormat="false" ht="13" hidden="false" customHeight="false" outlineLevel="0" collapsed="false">
      <c r="A30" s="0" t="s">
        <v>80</v>
      </c>
      <c r="D30" s="2" t="n">
        <v>2136</v>
      </c>
      <c r="E30" s="0" t="n">
        <v>6973</v>
      </c>
      <c r="F30" s="0" t="n">
        <v>2025</v>
      </c>
      <c r="G30" s="0" t="n">
        <v>1186</v>
      </c>
      <c r="H30" s="3" t="n">
        <v>1074</v>
      </c>
      <c r="I30" s="0" t="n">
        <v>0</v>
      </c>
      <c r="J30" s="0" t="n">
        <v>0</v>
      </c>
      <c r="K30" s="0" t="n">
        <v>6</v>
      </c>
      <c r="L30" s="0" t="n">
        <v>1</v>
      </c>
      <c r="M30" s="3" t="n">
        <v>0</v>
      </c>
      <c r="N30" s="0" t="n">
        <v>1969</v>
      </c>
      <c r="O30" s="0" t="n">
        <v>1489</v>
      </c>
      <c r="P30" s="0" t="n">
        <v>5444</v>
      </c>
      <c r="Q30" s="0" t="n">
        <v>1500</v>
      </c>
      <c r="R30" s="3" t="n">
        <v>652</v>
      </c>
      <c r="S30" s="4" t="n">
        <v>24455</v>
      </c>
    </row>
    <row r="31" customFormat="false" ht="13" hidden="false" customHeight="false" outlineLevel="0" collapsed="false">
      <c r="B31" s="0" t="s">
        <v>81</v>
      </c>
      <c r="C31" s="1" t="n">
        <v>0</v>
      </c>
      <c r="D31" s="2" t="n">
        <v>2038</v>
      </c>
      <c r="E31" s="0" t="n">
        <v>6610</v>
      </c>
      <c r="F31" s="0" t="n">
        <v>1921</v>
      </c>
      <c r="G31" s="0" t="n">
        <v>1123</v>
      </c>
      <c r="H31" s="3" t="n">
        <v>1023</v>
      </c>
      <c r="I31" s="0" t="n">
        <v>0</v>
      </c>
      <c r="J31" s="0" t="n">
        <v>0</v>
      </c>
      <c r="K31" s="0" t="n">
        <v>4</v>
      </c>
      <c r="L31" s="0" t="n">
        <v>1</v>
      </c>
      <c r="M31" s="3" t="n">
        <v>0</v>
      </c>
      <c r="N31" s="0" t="n">
        <v>1841</v>
      </c>
      <c r="O31" s="0" t="n">
        <v>1381</v>
      </c>
      <c r="P31" s="0" t="n">
        <v>5141</v>
      </c>
      <c r="Q31" s="0" t="n">
        <v>1416</v>
      </c>
      <c r="R31" s="3" t="n">
        <v>622</v>
      </c>
      <c r="S31" s="4" t="n">
        <v>23121</v>
      </c>
      <c r="T31" s="5" t="s">
        <v>35</v>
      </c>
      <c r="AI31" s="5" t="s">
        <v>35</v>
      </c>
      <c r="AX31" s="9" t="s">
        <v>35</v>
      </c>
      <c r="CG31" s="2" t="s">
        <v>82</v>
      </c>
    </row>
    <row r="32" customFormat="false" ht="13" hidden="false" customHeight="false" outlineLevel="0" collapsed="false">
      <c r="B32" s="0" t="s">
        <v>83</v>
      </c>
      <c r="C32" s="1" t="n">
        <v>0.0172</v>
      </c>
      <c r="D32" s="2" t="n">
        <v>3</v>
      </c>
      <c r="E32" s="0" t="n">
        <v>18</v>
      </c>
      <c r="F32" s="0" t="n">
        <v>4</v>
      </c>
      <c r="G32" s="0" t="n">
        <v>0</v>
      </c>
      <c r="H32" s="3" t="n">
        <v>3</v>
      </c>
      <c r="I32" s="0" t="n">
        <v>0</v>
      </c>
      <c r="J32" s="0" t="n">
        <v>0</v>
      </c>
      <c r="K32" s="0" t="n">
        <v>0</v>
      </c>
      <c r="L32" s="0" t="n">
        <v>0</v>
      </c>
      <c r="M32" s="3" t="n">
        <v>0</v>
      </c>
      <c r="N32" s="0" t="n">
        <v>6</v>
      </c>
      <c r="O32" s="0" t="n">
        <v>4</v>
      </c>
      <c r="P32" s="0" t="n">
        <v>7</v>
      </c>
      <c r="Q32" s="0" t="n">
        <v>2</v>
      </c>
      <c r="R32" s="3" t="n">
        <v>0</v>
      </c>
      <c r="S32" s="4" t="n">
        <v>47</v>
      </c>
      <c r="T32" s="5" t="n">
        <f aca="false">$S32/$S$31*D$31</f>
        <v>4.14281389213269</v>
      </c>
      <c r="U32" s="6" t="n">
        <f aca="false">$S32/$S$31*E$31</f>
        <v>13.436702564768</v>
      </c>
      <c r="V32" s="6" t="n">
        <f aca="false">$S32/$S$31*F$31</f>
        <v>3.90497815838415</v>
      </c>
      <c r="W32" s="6" t="n">
        <f aca="false">$S32/$S$31*G$31</f>
        <v>2.28281648717616</v>
      </c>
      <c r="X32" s="7" t="n">
        <f aca="false">$S32/$S$31*H$31</f>
        <v>2.07953808226288</v>
      </c>
      <c r="Y32" s="8" t="n">
        <f aca="false">$S32/$S$31*I$31</f>
        <v>0</v>
      </c>
      <c r="Z32" s="6" t="n">
        <f aca="false">$S32/$S$31*J$31</f>
        <v>0</v>
      </c>
      <c r="AA32" s="6" t="n">
        <f aca="false">$S32/$S$31*K$31</f>
        <v>0.00813113619653129</v>
      </c>
      <c r="AB32" s="6" t="n">
        <f aca="false">$S32/$S$31*L$31</f>
        <v>0.00203278404913282</v>
      </c>
      <c r="AC32" s="7" t="n">
        <f aca="false">$S32/$S$31*M$31</f>
        <v>0</v>
      </c>
      <c r="AD32" s="8" t="n">
        <f aca="false">$S32/$S$31*N$31</f>
        <v>3.74235543445353</v>
      </c>
      <c r="AE32" s="6" t="n">
        <f aca="false">$S32/$S$31*O$31</f>
        <v>2.80727477185243</v>
      </c>
      <c r="AF32" s="6" t="n">
        <f aca="false">$S32/$S$31*P$31</f>
        <v>10.4505427965918</v>
      </c>
      <c r="AG32" s="6" t="n">
        <f aca="false">$S32/$S$31*Q$31</f>
        <v>2.87842221357208</v>
      </c>
      <c r="AH32" s="6" t="n">
        <f aca="false">$S32/$S$31*R$31</f>
        <v>1.26439167856062</v>
      </c>
      <c r="AI32" s="5" t="n">
        <f aca="false">SUM(T32:U32)</f>
        <v>17.5795164569007</v>
      </c>
      <c r="AK32" s="6" t="n">
        <f aca="false">SUM(V32:X32)</f>
        <v>8.26733272782319</v>
      </c>
      <c r="AN32" s="8" t="n">
        <f aca="false">SUM(Y32:AC32)</f>
        <v>0.0101639202456641</v>
      </c>
      <c r="AS32" s="8" t="n">
        <f aca="false">SUM(AD32:AE32)</f>
        <v>6.54963020630596</v>
      </c>
      <c r="AU32" s="6" t="n">
        <f aca="false">SUM(AF32:AH32)</f>
        <v>14.5933566887245</v>
      </c>
      <c r="AX32" s="9" t="n">
        <f aca="false">SUM(D32:E32)</f>
        <v>21</v>
      </c>
      <c r="AZ32" s="10" t="n">
        <f aca="false">SUM(F32:H32)</f>
        <v>7</v>
      </c>
      <c r="BC32" s="11" t="n">
        <f aca="false">SUM(I32:M32)</f>
        <v>0</v>
      </c>
      <c r="BH32" s="11" t="n">
        <f aca="false">SUM(N32:O32)</f>
        <v>10</v>
      </c>
      <c r="BJ32" s="10" t="n">
        <f aca="false">SUM(P32:R32)</f>
        <v>9</v>
      </c>
      <c r="BM32" s="12" t="n">
        <f aca="false">IF(AI32&gt;0,IF(AX32&gt;0,AX32*LN(AX32/AI32),MIN(0.5,AI32)*LN(MIN(0.5,AI32)/AI32)),"")</f>
        <v>3.73354907394889</v>
      </c>
      <c r="BN32" s="13" t="str">
        <f aca="false">IF(AJ32&gt;0,IF(AY32&gt;0,AY32*LN(AY32/AJ32),MIN(0.5,AJ32)*LN(MIN(0.5,AJ32)/AJ32)),"")</f>
        <v/>
      </c>
      <c r="BO32" s="13" t="n">
        <f aca="false">IF(AK32&gt;0,IF(AZ32&gt;0,AZ32*LN(AZ32/AK32),MIN(0.5,AK32)*LN(MIN(0.5,AK32)/AK32)),"")</f>
        <v>-1.16481248881107</v>
      </c>
      <c r="BP32" s="13" t="str">
        <f aca="false">IF(AL32&gt;0,IF(BA32&gt;0,BA32*LN(BA32/AL32),MIN(0.5,AL32)*LN(MIN(0.5,AL32)/AL32)),"")</f>
        <v/>
      </c>
      <c r="BQ32" s="14" t="str">
        <f aca="false">IF(AM32&gt;0,IF(BB32&gt;0,BB32*LN(BB32/AM32),MIN(0.5,AM32)*LN(MIN(0.5,AM32)/AM32)),"")</f>
        <v/>
      </c>
      <c r="BR32" s="15" t="n">
        <f aca="false">IF(AN32&gt;0,IF(BC32&gt;0,BC32*LN(BC32/AN32),MIN(0.5,AN32)*LN(MIN(0.5,AN32)/AN32)),"")</f>
        <v>0</v>
      </c>
      <c r="BS32" s="13" t="str">
        <f aca="false">IF(AO32&gt;0,IF(BD32&gt;0,BD32*LN(BD32/AO32),MIN(0.5,AO32)*LN(MIN(0.5,AO32)/AO32)),"")</f>
        <v/>
      </c>
      <c r="BT32" s="13" t="str">
        <f aca="false">IF(AP32&gt;0,IF(BE32&gt;0,BE32*LN(BE32/AP32),MIN(0.5,AP32)*LN(MIN(0.5,AP32)/AP32)),"")</f>
        <v/>
      </c>
      <c r="BU32" s="13" t="str">
        <f aca="false">IF(AQ32&gt;0,IF(BF32&gt;0,BF32*LN(BF32/AQ32),MIN(0.5,AQ32)*LN(MIN(0.5,AQ32)/AQ32)),"")</f>
        <v/>
      </c>
      <c r="BV32" s="14" t="str">
        <f aca="false">IF(AR32&gt;0,IF(BG32&gt;0,BG32*LN(BG32/AR32),MIN(0.5,AR32)*LN(MIN(0.5,AR32)/AR32)),"")</f>
        <v/>
      </c>
      <c r="BW32" s="15" t="n">
        <f aca="false">IF(AS32&gt;0,IF(BH32&gt;0,BH32*LN(BH32/AS32),MIN(0.5,AS32)*LN(MIN(0.5,AS32)/AS32)),"")</f>
        <v>4.2317650199317</v>
      </c>
      <c r="BX32" s="13" t="str">
        <f aca="false">IF(AT32&gt;0,IF(BI32&gt;0,BI32*LN(BI32/AT32),MIN(0.5,AT32)*LN(MIN(0.5,AT32)/AT32)),"")</f>
        <v/>
      </c>
      <c r="BY32" s="13" t="n">
        <f aca="false">IF(AU32&gt;0,IF(BJ32&gt;0,BJ32*LN(BJ32/AU32),MIN(0.5,AU32)*LN(MIN(0.5,AU32)/AU32)),"")</f>
        <v>-4.35007643853797</v>
      </c>
      <c r="BZ32" s="13" t="str">
        <f aca="false">IF(AV32&gt;0,IF(BK32&gt;0,BK32*LN(BK32/AV32),MIN(0.5,AV32)*LN(MIN(0.5,AV32)/AV32)),"")</f>
        <v/>
      </c>
      <c r="CA32" s="13" t="str">
        <f aca="false">IF(AW32&gt;0,IF(BL32&gt;0,BL32*LN(BL32/AW32),MIN(0.5,AW32)*LN(MIN(0.5,AW32)/AW32)),"")</f>
        <v/>
      </c>
      <c r="CB32" s="2" t="n">
        <f aca="false">2*SUM(BM32:CA32)</f>
        <v>4.9008503330631</v>
      </c>
      <c r="CC32" s="4" t="n">
        <f aca="false">COUNTIF(AI32:AW32,"&gt;0")-1</f>
        <v>4</v>
      </c>
      <c r="CD32" s="4" t="n">
        <f aca="false">((CC32+1)^2-1)/(6*CC32*S32)+1</f>
        <v>1.02127659574468</v>
      </c>
      <c r="CE32" s="4" t="n">
        <f aca="false">CHIDIST(CB32/CD32,CC32)</f>
        <v>0.308577220844562</v>
      </c>
      <c r="CF32" s="4" t="str">
        <f aca="false">IF(CE32&lt;0.001,"***",IF(CE32&lt;0.01,"**",IF(CE32&lt;0.05,"*","")))</f>
        <v/>
      </c>
      <c r="CG32" s="2" t="s">
        <v>84</v>
      </c>
    </row>
    <row r="33" customFormat="false" ht="13" hidden="false" customHeight="false" outlineLevel="0" collapsed="false">
      <c r="B33" s="0" t="s">
        <v>85</v>
      </c>
      <c r="C33" s="1" t="n">
        <v>0.0175</v>
      </c>
      <c r="D33" s="2" t="n">
        <v>0</v>
      </c>
      <c r="E33" s="0" t="n">
        <v>10</v>
      </c>
      <c r="F33" s="0" t="n">
        <v>9</v>
      </c>
      <c r="G33" s="0" t="n">
        <v>1</v>
      </c>
      <c r="H33" s="3" t="n">
        <v>3</v>
      </c>
      <c r="I33" s="0" t="n">
        <v>0</v>
      </c>
      <c r="J33" s="0" t="n">
        <v>0</v>
      </c>
      <c r="K33" s="0" t="n">
        <v>0</v>
      </c>
      <c r="L33" s="0" t="n">
        <v>0</v>
      </c>
      <c r="M33" s="3" t="n">
        <v>0</v>
      </c>
      <c r="N33" s="0" t="n">
        <v>1</v>
      </c>
      <c r="O33" s="0" t="n">
        <v>9</v>
      </c>
      <c r="P33" s="0" t="n">
        <v>13</v>
      </c>
      <c r="Q33" s="0" t="n">
        <v>1</v>
      </c>
      <c r="R33" s="3" t="n">
        <v>0</v>
      </c>
      <c r="S33" s="4" t="n">
        <v>47</v>
      </c>
      <c r="T33" s="5" t="n">
        <f aca="false">$S33/$S$31*D$31</f>
        <v>4.14281389213269</v>
      </c>
      <c r="U33" s="6" t="n">
        <f aca="false">$S33/$S$31*E$31</f>
        <v>13.436702564768</v>
      </c>
      <c r="V33" s="6" t="n">
        <f aca="false">$S33/$S$31*F$31</f>
        <v>3.90497815838415</v>
      </c>
      <c r="W33" s="6" t="n">
        <f aca="false">$S33/$S$31*G$31</f>
        <v>2.28281648717616</v>
      </c>
      <c r="X33" s="7" t="n">
        <f aca="false">$S33/$S$31*H$31</f>
        <v>2.07953808226288</v>
      </c>
      <c r="Y33" s="8" t="n">
        <f aca="false">$S33/$S$31*I$31</f>
        <v>0</v>
      </c>
      <c r="Z33" s="6" t="n">
        <f aca="false">$S33/$S$31*J$31</f>
        <v>0</v>
      </c>
      <c r="AA33" s="6" t="n">
        <f aca="false">$S33/$S$31*K$31</f>
        <v>0.00813113619653129</v>
      </c>
      <c r="AB33" s="6" t="n">
        <f aca="false">$S33/$S$31*L$31</f>
        <v>0.00203278404913282</v>
      </c>
      <c r="AC33" s="7" t="n">
        <f aca="false">$S33/$S$31*M$31</f>
        <v>0</v>
      </c>
      <c r="AD33" s="8" t="n">
        <f aca="false">$S33/$S$31*N$31</f>
        <v>3.74235543445353</v>
      </c>
      <c r="AE33" s="6" t="n">
        <f aca="false">$S33/$S$31*O$31</f>
        <v>2.80727477185243</v>
      </c>
      <c r="AF33" s="6" t="n">
        <f aca="false">$S33/$S$31*P$31</f>
        <v>10.4505427965918</v>
      </c>
      <c r="AG33" s="6" t="n">
        <f aca="false">$S33/$S$31*Q$31</f>
        <v>2.87842221357208</v>
      </c>
      <c r="AH33" s="6" t="n">
        <f aca="false">$S33/$S$31*R$31</f>
        <v>1.26439167856062</v>
      </c>
      <c r="AI33" s="5" t="n">
        <f aca="false">SUM(T33:U33)</f>
        <v>17.5795164569007</v>
      </c>
      <c r="AK33" s="6" t="n">
        <f aca="false">SUM(V33:X33)</f>
        <v>8.26733272782319</v>
      </c>
      <c r="AN33" s="8" t="n">
        <f aca="false">SUM(Y33:AC33)</f>
        <v>0.0101639202456641</v>
      </c>
      <c r="AS33" s="8" t="n">
        <f aca="false">SUM(AD33:AE33)</f>
        <v>6.54963020630596</v>
      </c>
      <c r="AU33" s="6" t="n">
        <f aca="false">SUM(AF33:AH33)</f>
        <v>14.5933566887245</v>
      </c>
      <c r="AX33" s="9" t="n">
        <f aca="false">SUM(D33:E33)</f>
        <v>10</v>
      </c>
      <c r="AZ33" s="10" t="n">
        <f aca="false">SUM(F33:H33)</f>
        <v>13</v>
      </c>
      <c r="BC33" s="11" t="n">
        <f aca="false">SUM(I33:M33)</f>
        <v>0</v>
      </c>
      <c r="BH33" s="11" t="n">
        <f aca="false">SUM(N33:O33)</f>
        <v>10</v>
      </c>
      <c r="BJ33" s="10" t="n">
        <f aca="false">SUM(P33:R33)</f>
        <v>14</v>
      </c>
      <c r="BM33" s="12" t="n">
        <f aca="false">IF(AI33&gt;0,IF(AX33&gt;0,AX33*LN(AX33/AI33),MIN(0.5,AI33)*LN(MIN(0.5,AI33)/AI33)),"")</f>
        <v>-5.64149293588954</v>
      </c>
      <c r="BN33" s="13" t="str">
        <f aca="false">IF(AJ33&gt;0,IF(AY33&gt;0,AY33*LN(AY33/AJ33),MIN(0.5,AJ33)*LN(MIN(0.5,AJ33)/AJ33)),"")</f>
        <v/>
      </c>
      <c r="BO33" s="13" t="n">
        <f aca="false">IF(AK33&gt;0,IF(AZ33&gt;0,AZ33*LN(AZ33/AK33),MIN(0.5,AK33)*LN(MIN(0.5,AK33)/AK33)),"")</f>
        <v>5.88428651577463</v>
      </c>
      <c r="BP33" s="13" t="str">
        <f aca="false">IF(AL33&gt;0,IF(BA33&gt;0,BA33*LN(BA33/AL33),MIN(0.5,AL33)*LN(MIN(0.5,AL33)/AL33)),"")</f>
        <v/>
      </c>
      <c r="BQ33" s="14" t="str">
        <f aca="false">IF(AM33&gt;0,IF(BB33&gt;0,BB33*LN(BB33/AM33),MIN(0.5,AM33)*LN(MIN(0.5,AM33)/AM33)),"")</f>
        <v/>
      </c>
      <c r="BR33" s="15" t="n">
        <f aca="false">IF(AN33&gt;0,IF(BC33&gt;0,BC33*LN(BC33/AN33),MIN(0.5,AN33)*LN(MIN(0.5,AN33)/AN33)),"")</f>
        <v>0</v>
      </c>
      <c r="BS33" s="13" t="str">
        <f aca="false">IF(AO33&gt;0,IF(BD33&gt;0,BD33*LN(BD33/AO33),MIN(0.5,AO33)*LN(MIN(0.5,AO33)/AO33)),"")</f>
        <v/>
      </c>
      <c r="BT33" s="13" t="str">
        <f aca="false">IF(AP33&gt;0,IF(BE33&gt;0,BE33*LN(BE33/AP33),MIN(0.5,AP33)*LN(MIN(0.5,AP33)/AP33)),"")</f>
        <v/>
      </c>
      <c r="BU33" s="13" t="str">
        <f aca="false">IF(AQ33&gt;0,IF(BF33&gt;0,BF33*LN(BF33/AQ33),MIN(0.5,AQ33)*LN(MIN(0.5,AQ33)/AQ33)),"")</f>
        <v/>
      </c>
      <c r="BV33" s="14" t="str">
        <f aca="false">IF(AR33&gt;0,IF(BG33&gt;0,BG33*LN(BG33/AR33),MIN(0.5,AR33)*LN(MIN(0.5,AR33)/AR33)),"")</f>
        <v/>
      </c>
      <c r="BW33" s="15" t="n">
        <f aca="false">IF(AS33&gt;0,IF(BH33&gt;0,BH33*LN(BH33/AS33),MIN(0.5,AS33)*LN(MIN(0.5,AS33)/AS33)),"")</f>
        <v>4.2317650199317</v>
      </c>
      <c r="BX33" s="13" t="str">
        <f aca="false">IF(AT33&gt;0,IF(BI33&gt;0,BI33*LN(BI33/AT33),MIN(0.5,AT33)*LN(MIN(0.5,AT33)/AT33)),"")</f>
        <v/>
      </c>
      <c r="BY33" s="13" t="n">
        <f aca="false">IF(AU33&gt;0,IF(BJ33&gt;0,BJ33*LN(BJ33/AU33),MIN(0.5,AU33)*LN(MIN(0.5,AU33)/AU33)),"")</f>
        <v>-0.581127039152521</v>
      </c>
      <c r="BZ33" s="13" t="str">
        <f aca="false">IF(AV33&gt;0,IF(BK33&gt;0,BK33*LN(BK33/AV33),MIN(0.5,AV33)*LN(MIN(0.5,AV33)/AV33)),"")</f>
        <v/>
      </c>
      <c r="CA33" s="13" t="str">
        <f aca="false">IF(AW33&gt;0,IF(BL33&gt;0,BL33*LN(BL33/AW33),MIN(0.5,AW33)*LN(MIN(0.5,AW33)/AW33)),"")</f>
        <v/>
      </c>
      <c r="CB33" s="2" t="n">
        <f aca="false">2*SUM(BM33:CA33)</f>
        <v>7.78686312132855</v>
      </c>
      <c r="CC33" s="4" t="n">
        <f aca="false">COUNTIF(AI33:AW33,"&gt;0")-1</f>
        <v>4</v>
      </c>
      <c r="CD33" s="4" t="n">
        <f aca="false">((CC33+1)^2-1)/(6*CC33*S33)+1</f>
        <v>1.02127659574468</v>
      </c>
      <c r="CE33" s="4" t="n">
        <f aca="false">CHIDIST(CB33/CD33,CC33)</f>
        <v>0.106337270526192</v>
      </c>
      <c r="CF33" s="4" t="str">
        <f aca="false">IF(CE33&lt;0.001,"***",IF(CE33&lt;0.01,"**",IF(CE33&lt;0.05,"*","")))</f>
        <v/>
      </c>
      <c r="CG33" s="2" t="s">
        <v>86</v>
      </c>
    </row>
    <row r="34" customFormat="false" ht="13" hidden="false" customHeight="false" outlineLevel="0" collapsed="false">
      <c r="B34" s="0" t="s">
        <v>87</v>
      </c>
      <c r="C34" s="1" t="n">
        <v>0.0172</v>
      </c>
      <c r="D34" s="2" t="n">
        <v>4</v>
      </c>
      <c r="E34" s="0" t="n">
        <v>10</v>
      </c>
      <c r="F34" s="0" t="n">
        <v>2</v>
      </c>
      <c r="G34" s="0" t="n">
        <v>3</v>
      </c>
      <c r="H34" s="3" t="n">
        <v>1</v>
      </c>
      <c r="I34" s="0" t="n">
        <v>0</v>
      </c>
      <c r="J34" s="0" t="n">
        <v>0</v>
      </c>
      <c r="K34" s="0" t="n">
        <v>0</v>
      </c>
      <c r="L34" s="0" t="n">
        <v>0</v>
      </c>
      <c r="M34" s="3" t="n">
        <v>0</v>
      </c>
      <c r="N34" s="0" t="n">
        <v>10</v>
      </c>
      <c r="O34" s="0" t="n">
        <v>4</v>
      </c>
      <c r="P34" s="0" t="n">
        <v>8</v>
      </c>
      <c r="Q34" s="0" t="n">
        <v>1</v>
      </c>
      <c r="R34" s="3" t="n">
        <v>3</v>
      </c>
      <c r="S34" s="4" t="n">
        <v>46</v>
      </c>
      <c r="T34" s="5" t="n">
        <f aca="false">$S34/$S$31*D$31</f>
        <v>4.05466891570434</v>
      </c>
      <c r="U34" s="6" t="n">
        <f aca="false">$S34/$S$31*E$31</f>
        <v>13.1508152761559</v>
      </c>
      <c r="V34" s="6" t="n">
        <f aca="false">$S34/$S$31*F$31</f>
        <v>3.8218935167164</v>
      </c>
      <c r="W34" s="6" t="n">
        <f aca="false">$S34/$S$31*G$31</f>
        <v>2.23424592361922</v>
      </c>
      <c r="X34" s="7" t="n">
        <f aca="false">$S34/$S$31*H$31</f>
        <v>2.0352925911509</v>
      </c>
      <c r="Y34" s="8" t="n">
        <f aca="false">$S34/$S$31*I$31</f>
        <v>0</v>
      </c>
      <c r="Z34" s="6" t="n">
        <f aca="false">$S34/$S$31*J$31</f>
        <v>0</v>
      </c>
      <c r="AA34" s="6" t="n">
        <f aca="false">$S34/$S$31*K$31</f>
        <v>0.00795813329873275</v>
      </c>
      <c r="AB34" s="6" t="n">
        <f aca="false">$S34/$S$31*L$31</f>
        <v>0.00198953332468319</v>
      </c>
      <c r="AC34" s="7" t="n">
        <f aca="false">$S34/$S$31*M$31</f>
        <v>0</v>
      </c>
      <c r="AD34" s="8" t="n">
        <f aca="false">$S34/$S$31*N$31</f>
        <v>3.66273085074175</v>
      </c>
      <c r="AE34" s="6" t="n">
        <f aca="false">$S34/$S$31*O$31</f>
        <v>2.74754552138748</v>
      </c>
      <c r="AF34" s="6" t="n">
        <f aca="false">$S34/$S$31*P$31</f>
        <v>10.2281908221963</v>
      </c>
      <c r="AG34" s="6" t="n">
        <f aca="false">$S34/$S$31*Q$31</f>
        <v>2.81717918775139</v>
      </c>
      <c r="AH34" s="6" t="n">
        <f aca="false">$S34/$S$31*R$31</f>
        <v>1.23748972795294</v>
      </c>
      <c r="AI34" s="5" t="n">
        <f aca="false">SUM(T34:U34)</f>
        <v>17.2054841918602</v>
      </c>
      <c r="AK34" s="6" t="n">
        <f aca="false">SUM(V34:X34)</f>
        <v>8.09143203148653</v>
      </c>
      <c r="AN34" s="8" t="n">
        <f aca="false">SUM(Y34:AC34)</f>
        <v>0.00994766662341594</v>
      </c>
      <c r="AS34" s="8" t="n">
        <f aca="false">SUM(AD34:AE34)</f>
        <v>6.41027637212923</v>
      </c>
      <c r="AU34" s="6" t="n">
        <f aca="false">SUM(AF34:AH34)</f>
        <v>14.2828597379006</v>
      </c>
      <c r="AX34" s="9" t="n">
        <f aca="false">SUM(D34:E34)</f>
        <v>14</v>
      </c>
      <c r="AZ34" s="10" t="n">
        <f aca="false">SUM(F34:H34)</f>
        <v>6</v>
      </c>
      <c r="BC34" s="11" t="n">
        <f aca="false">SUM(I34:M34)</f>
        <v>0</v>
      </c>
      <c r="BH34" s="11" t="n">
        <f aca="false">SUM(N34:O34)</f>
        <v>14</v>
      </c>
      <c r="BJ34" s="10" t="n">
        <f aca="false">SUM(P34:R34)</f>
        <v>12</v>
      </c>
      <c r="BM34" s="12" t="n">
        <f aca="false">IF(AI34&gt;0,IF(AX34&gt;0,AX34*LN(AX34/AI34),MIN(0.5,AI34)*LN(MIN(0.5,AI34)/AI34)),"")</f>
        <v>-2.88639192445489</v>
      </c>
      <c r="BN34" s="13" t="str">
        <f aca="false">IF(AJ34&gt;0,IF(AY34&gt;0,AY34*LN(AY34/AJ34),MIN(0.5,AJ34)*LN(MIN(0.5,AJ34)/AJ34)),"")</f>
        <v/>
      </c>
      <c r="BO34" s="13" t="n">
        <f aca="false">IF(AK34&gt;0,IF(AZ34&gt;0,AZ34*LN(AZ34/AK34),MIN(0.5,AK34)*LN(MIN(0.5,AK34)/AK34)),"")</f>
        <v>-1.79427755233297</v>
      </c>
      <c r="BP34" s="13" t="str">
        <f aca="false">IF(AL34&gt;0,IF(BA34&gt;0,BA34*LN(BA34/AL34),MIN(0.5,AL34)*LN(MIN(0.5,AL34)/AL34)),"")</f>
        <v/>
      </c>
      <c r="BQ34" s="14" t="str">
        <f aca="false">IF(AM34&gt;0,IF(BB34&gt;0,BB34*LN(BB34/AM34),MIN(0.5,AM34)*LN(MIN(0.5,AM34)/AM34)),"")</f>
        <v/>
      </c>
      <c r="BR34" s="15" t="n">
        <f aca="false">IF(AN34&gt;0,IF(BC34&gt;0,BC34*LN(BC34/AN34),MIN(0.5,AN34)*LN(MIN(0.5,AN34)/AN34)),"")</f>
        <v>0</v>
      </c>
      <c r="BS34" s="13" t="str">
        <f aca="false">IF(AO34&gt;0,IF(BD34&gt;0,BD34*LN(BD34/AO34),MIN(0.5,AO34)*LN(MIN(0.5,AO34)/AO34)),"")</f>
        <v/>
      </c>
      <c r="BT34" s="13" t="str">
        <f aca="false">IF(AP34&gt;0,IF(BE34&gt;0,BE34*LN(BE34/AP34),MIN(0.5,AP34)*LN(MIN(0.5,AP34)/AP34)),"")</f>
        <v/>
      </c>
      <c r="BU34" s="13" t="str">
        <f aca="false">IF(AQ34&gt;0,IF(BF34&gt;0,BF34*LN(BF34/AQ34),MIN(0.5,AQ34)*LN(MIN(0.5,AQ34)/AQ34)),"")</f>
        <v/>
      </c>
      <c r="BV34" s="14" t="str">
        <f aca="false">IF(AR34&gt;0,IF(BG34&gt;0,BG34*LN(BG34/AR34),MIN(0.5,AR34)*LN(MIN(0.5,AR34)/AR34)),"")</f>
        <v/>
      </c>
      <c r="BW34" s="15" t="n">
        <f aca="false">IF(AS34&gt;0,IF(BH34&gt;0,BH34*LN(BH34/AS34),MIN(0.5,AS34)*LN(MIN(0.5,AS34)/AS34)),"")</f>
        <v>10.9361692136949</v>
      </c>
      <c r="BX34" s="13" t="str">
        <f aca="false">IF(AT34&gt;0,IF(BI34&gt;0,BI34*LN(BI34/AT34),MIN(0.5,AT34)*LN(MIN(0.5,AT34)/AT34)),"")</f>
        <v/>
      </c>
      <c r="BY34" s="13" t="n">
        <f aca="false">IF(AU34&gt;0,IF(BJ34&gt;0,BJ34*LN(BJ34/AU34),MIN(0.5,AU34)*LN(MIN(0.5,AU34)/AU34)),"")</f>
        <v>-2.0898425859777</v>
      </c>
      <c r="BZ34" s="13" t="str">
        <f aca="false">IF(AV34&gt;0,IF(BK34&gt;0,BK34*LN(BK34/AV34),MIN(0.5,AV34)*LN(MIN(0.5,AV34)/AV34)),"")</f>
        <v/>
      </c>
      <c r="CA34" s="13" t="str">
        <f aca="false">IF(AW34&gt;0,IF(BL34&gt;0,BL34*LN(BL34/AW34),MIN(0.5,AW34)*LN(MIN(0.5,AW34)/AW34)),"")</f>
        <v/>
      </c>
      <c r="CB34" s="2" t="n">
        <f aca="false">2*SUM(BM34:CA34)</f>
        <v>8.33131430185862</v>
      </c>
      <c r="CC34" s="4" t="n">
        <f aca="false">COUNTIF(AI34:AW34,"&gt;0")-1</f>
        <v>4</v>
      </c>
      <c r="CD34" s="4" t="n">
        <f aca="false">((CC34+1)^2-1)/(6*CC34*S34)+1</f>
        <v>1.02173913043478</v>
      </c>
      <c r="CE34" s="4" t="n">
        <f aca="false">CHIDIST(CB34/CD34,CC34)</f>
        <v>0.0860952995859818</v>
      </c>
      <c r="CF34" s="4" t="str">
        <f aca="false">IF(CE34&lt;0.001,"***",IF(CE34&lt;0.01,"**",IF(CE34&lt;0.05,"*","")))</f>
        <v/>
      </c>
      <c r="CG34" s="2" t="s">
        <v>88</v>
      </c>
    </row>
    <row r="35" customFormat="false" ht="13" hidden="false" customHeight="false" outlineLevel="0" collapsed="false">
      <c r="B35" s="0" t="s">
        <v>89</v>
      </c>
      <c r="C35" s="1" t="n">
        <v>0.0175</v>
      </c>
      <c r="D35" s="2" t="n">
        <v>4</v>
      </c>
      <c r="E35" s="0" t="n">
        <v>8</v>
      </c>
      <c r="F35" s="0" t="n">
        <v>2</v>
      </c>
      <c r="G35" s="0" t="n">
        <v>3</v>
      </c>
      <c r="H35" s="3" t="n">
        <v>2</v>
      </c>
      <c r="I35" s="0" t="n">
        <v>0</v>
      </c>
      <c r="J35" s="0" t="n">
        <v>0</v>
      </c>
      <c r="K35" s="0" t="n">
        <v>0</v>
      </c>
      <c r="L35" s="0" t="n">
        <v>0</v>
      </c>
      <c r="M35" s="3" t="n">
        <v>0</v>
      </c>
      <c r="N35" s="0" t="n">
        <v>4</v>
      </c>
      <c r="O35" s="0" t="n">
        <v>5</v>
      </c>
      <c r="P35" s="0" t="n">
        <v>10</v>
      </c>
      <c r="Q35" s="0" t="n">
        <v>4</v>
      </c>
      <c r="R35" s="3" t="n">
        <v>2</v>
      </c>
      <c r="S35" s="4" t="n">
        <v>44</v>
      </c>
      <c r="T35" s="5" t="n">
        <f aca="false">$S35/$S$31*D$31</f>
        <v>3.87837896284763</v>
      </c>
      <c r="U35" s="6" t="n">
        <f aca="false">$S35/$S$31*E$31</f>
        <v>12.5790406989317</v>
      </c>
      <c r="V35" s="6" t="n">
        <f aca="false">$S35/$S$31*F$31</f>
        <v>3.65572423338091</v>
      </c>
      <c r="W35" s="6" t="n">
        <f aca="false">$S35/$S$31*G$31</f>
        <v>2.13710479650534</v>
      </c>
      <c r="X35" s="7" t="n">
        <f aca="false">$S35/$S$31*H$31</f>
        <v>1.94680160892695</v>
      </c>
      <c r="Y35" s="8" t="n">
        <f aca="false">$S35/$S$31*I$31</f>
        <v>0</v>
      </c>
      <c r="Z35" s="6" t="n">
        <f aca="false">$S35/$S$31*J$31</f>
        <v>0</v>
      </c>
      <c r="AA35" s="6" t="n">
        <f aca="false">$S35/$S$31*K$31</f>
        <v>0.00761212750313568</v>
      </c>
      <c r="AB35" s="6" t="n">
        <f aca="false">$S35/$S$31*L$31</f>
        <v>0.00190303187578392</v>
      </c>
      <c r="AC35" s="7" t="n">
        <f aca="false">$S35/$S$31*M$31</f>
        <v>0</v>
      </c>
      <c r="AD35" s="8" t="n">
        <f aca="false">$S35/$S$31*N$31</f>
        <v>3.5034816833182</v>
      </c>
      <c r="AE35" s="6" t="n">
        <f aca="false">$S35/$S$31*O$31</f>
        <v>2.62808702045759</v>
      </c>
      <c r="AF35" s="6" t="n">
        <f aca="false">$S35/$S$31*P$31</f>
        <v>9.78348687340513</v>
      </c>
      <c r="AG35" s="6" t="n">
        <f aca="false">$S35/$S$31*Q$31</f>
        <v>2.69469313611003</v>
      </c>
      <c r="AH35" s="6" t="n">
        <f aca="false">$S35/$S$31*R$31</f>
        <v>1.1836858267376</v>
      </c>
      <c r="AI35" s="5" t="n">
        <f aca="false">SUM(T35:U35)</f>
        <v>16.4574196617793</v>
      </c>
      <c r="AK35" s="6" t="n">
        <f aca="false">SUM(V35:X35)</f>
        <v>7.7396306388132</v>
      </c>
      <c r="AN35" s="8" t="n">
        <f aca="false">SUM(Y35:AC35)</f>
        <v>0.0095151593789196</v>
      </c>
      <c r="AS35" s="8" t="n">
        <f aca="false">SUM(AD35:AE35)</f>
        <v>6.13156870377579</v>
      </c>
      <c r="AU35" s="6" t="n">
        <f aca="false">SUM(AF35:AH35)</f>
        <v>13.6618658362528</v>
      </c>
      <c r="AX35" s="9" t="n">
        <f aca="false">SUM(D35:E35)</f>
        <v>12</v>
      </c>
      <c r="AZ35" s="10" t="n">
        <f aca="false">SUM(F35:H35)</f>
        <v>7</v>
      </c>
      <c r="BC35" s="11" t="n">
        <f aca="false">SUM(I35:M35)</f>
        <v>0</v>
      </c>
      <c r="BH35" s="11" t="n">
        <f aca="false">SUM(N35:O35)</f>
        <v>9</v>
      </c>
      <c r="BJ35" s="10" t="n">
        <f aca="false">SUM(P35:R35)</f>
        <v>16</v>
      </c>
      <c r="BM35" s="12" t="n">
        <f aca="false">IF(AI35&gt;0,IF(AX35&gt;0,AX35*LN(AX35/AI35),MIN(0.5,AI35)*LN(MIN(0.5,AI35)/AI35)),"")</f>
        <v>-3.79043722803843</v>
      </c>
      <c r="BN35" s="13" t="str">
        <f aca="false">IF(AJ35&gt;0,IF(AY35&gt;0,AY35*LN(AY35/AJ35),MIN(0.5,AJ35)*LN(MIN(0.5,AJ35)/AJ35)),"")</f>
        <v/>
      </c>
      <c r="BO35" s="13" t="n">
        <f aca="false">IF(AK35&gt;0,IF(AZ35&gt;0,AZ35*LN(AZ35/AK35),MIN(0.5,AK35)*LN(MIN(0.5,AK35)/AK35)),"")</f>
        <v>-0.703106714268486</v>
      </c>
      <c r="BP35" s="13" t="str">
        <f aca="false">IF(AL35&gt;0,IF(BA35&gt;0,BA35*LN(BA35/AL35),MIN(0.5,AL35)*LN(MIN(0.5,AL35)/AL35)),"")</f>
        <v/>
      </c>
      <c r="BQ35" s="14" t="str">
        <f aca="false">IF(AM35&gt;0,IF(BB35&gt;0,BB35*LN(BB35/AM35),MIN(0.5,AM35)*LN(MIN(0.5,AM35)/AM35)),"")</f>
        <v/>
      </c>
      <c r="BR35" s="15" t="n">
        <f aca="false">IF(AN35&gt;0,IF(BC35&gt;0,BC35*LN(BC35/AN35),MIN(0.5,AN35)*LN(MIN(0.5,AN35)/AN35)),"")</f>
        <v>0</v>
      </c>
      <c r="BS35" s="13" t="str">
        <f aca="false">IF(AO35&gt;0,IF(BD35&gt;0,BD35*LN(BD35/AO35),MIN(0.5,AO35)*LN(MIN(0.5,AO35)/AO35)),"")</f>
        <v/>
      </c>
      <c r="BT35" s="13" t="str">
        <f aca="false">IF(AP35&gt;0,IF(BE35&gt;0,BE35*LN(BE35/AP35),MIN(0.5,AP35)*LN(MIN(0.5,AP35)/AP35)),"")</f>
        <v/>
      </c>
      <c r="BU35" s="13" t="str">
        <f aca="false">IF(AQ35&gt;0,IF(BF35&gt;0,BF35*LN(BF35/AQ35),MIN(0.5,AQ35)*LN(MIN(0.5,AQ35)/AQ35)),"")</f>
        <v/>
      </c>
      <c r="BV35" s="14" t="str">
        <f aca="false">IF(AR35&gt;0,IF(BG35&gt;0,BG35*LN(BG35/AR35),MIN(0.5,AR35)*LN(MIN(0.5,AR35)/AR35)),"")</f>
        <v/>
      </c>
      <c r="BW35" s="15" t="n">
        <f aca="false">IF(AS35&gt;0,IF(BH35&gt;0,BH35*LN(BH35/AS35),MIN(0.5,AS35)*LN(MIN(0.5,AS35)/AS35)),"")</f>
        <v>3.45396558714427</v>
      </c>
      <c r="BX35" s="13" t="str">
        <f aca="false">IF(AT35&gt;0,IF(BI35&gt;0,BI35*LN(BI35/AT35),MIN(0.5,AT35)*LN(MIN(0.5,AT35)/AT35)),"")</f>
        <v/>
      </c>
      <c r="BY35" s="13" t="n">
        <f aca="false">IF(AU35&gt;0,IF(BJ35&gt;0,BJ35*LN(BJ35/AU35),MIN(0.5,AU35)*LN(MIN(0.5,AU35)/AU35)),"")</f>
        <v>2.52768457905824</v>
      </c>
      <c r="BZ35" s="13" t="str">
        <f aca="false">IF(AV35&gt;0,IF(BK35&gt;0,BK35*LN(BK35/AV35),MIN(0.5,AV35)*LN(MIN(0.5,AV35)/AV35)),"")</f>
        <v/>
      </c>
      <c r="CA35" s="13" t="str">
        <f aca="false">IF(AW35&gt;0,IF(BL35&gt;0,BL35*LN(BL35/AW35),MIN(0.5,AW35)*LN(MIN(0.5,AW35)/AW35)),"")</f>
        <v/>
      </c>
      <c r="CB35" s="2" t="n">
        <f aca="false">2*SUM(BM35:CA35)</f>
        <v>2.9762124477912</v>
      </c>
      <c r="CC35" s="4" t="n">
        <f aca="false">COUNTIF(AI35:AW35,"&gt;0")-1</f>
        <v>4</v>
      </c>
      <c r="CD35" s="4" t="n">
        <f aca="false">((CC35+1)^2-1)/(6*CC35*S35)+1</f>
        <v>1.02272727272727</v>
      </c>
      <c r="CE35" s="4" t="n">
        <f aca="false">CHIDIST(CB35/CD35,CC35)</f>
        <v>0.572985261544076</v>
      </c>
      <c r="CF35" s="4" t="str">
        <f aca="false">IF(CE35&lt;0.001,"***",IF(CE35&lt;0.01,"**",IF(CE35&lt;0.05,"*","")))</f>
        <v/>
      </c>
      <c r="CG35" s="2" t="s">
        <v>90</v>
      </c>
    </row>
    <row r="36" customFormat="false" ht="13" hidden="false" customHeight="false" outlineLevel="0" collapsed="false">
      <c r="B36" s="0" t="s">
        <v>91</v>
      </c>
      <c r="C36" s="1" t="n">
        <v>0.0175</v>
      </c>
      <c r="D36" s="2" t="n">
        <v>0</v>
      </c>
      <c r="E36" s="0" t="n">
        <v>8</v>
      </c>
      <c r="F36" s="0" t="n">
        <v>1</v>
      </c>
      <c r="G36" s="0" t="n">
        <v>5</v>
      </c>
      <c r="H36" s="3" t="n">
        <v>1</v>
      </c>
      <c r="I36" s="0" t="n">
        <v>0</v>
      </c>
      <c r="J36" s="0" t="n">
        <v>0</v>
      </c>
      <c r="K36" s="0" t="n">
        <v>0</v>
      </c>
      <c r="L36" s="0" t="n">
        <v>0</v>
      </c>
      <c r="M36" s="3" t="n">
        <v>0</v>
      </c>
      <c r="N36" s="0" t="n">
        <v>2</v>
      </c>
      <c r="O36" s="0" t="n">
        <v>1</v>
      </c>
      <c r="P36" s="0" t="n">
        <v>8</v>
      </c>
      <c r="Q36" s="0" t="n">
        <v>4</v>
      </c>
      <c r="R36" s="3" t="n">
        <v>0</v>
      </c>
      <c r="S36" s="4" t="n">
        <v>30</v>
      </c>
      <c r="T36" s="5" t="n">
        <f aca="false">$S36/$S$31*D$31</f>
        <v>2.64434929285066</v>
      </c>
      <c r="U36" s="6" t="n">
        <f aca="false">$S36/$S$31*E$31</f>
        <v>8.57661865836253</v>
      </c>
      <c r="V36" s="6" t="n">
        <f aca="false">$S36/$S$31*F$31</f>
        <v>2.49253925003244</v>
      </c>
      <c r="W36" s="6" t="n">
        <f aca="false">$S36/$S$31*G$31</f>
        <v>1.45711690670819</v>
      </c>
      <c r="X36" s="7" t="n">
        <f aca="false">$S36/$S$31*H$31</f>
        <v>1.32736473335928</v>
      </c>
      <c r="Y36" s="8" t="n">
        <f aca="false">$S36/$S$31*I$31</f>
        <v>0</v>
      </c>
      <c r="Z36" s="6" t="n">
        <f aca="false">$S36/$S$31*J$31</f>
        <v>0</v>
      </c>
      <c r="AA36" s="6" t="n">
        <f aca="false">$S36/$S$31*K$31</f>
        <v>0.00519008693395614</v>
      </c>
      <c r="AB36" s="6" t="n">
        <f aca="false">$S36/$S$31*L$31</f>
        <v>0.00129752173348904</v>
      </c>
      <c r="AC36" s="7" t="n">
        <f aca="false">$S36/$S$31*M$31</f>
        <v>0</v>
      </c>
      <c r="AD36" s="8" t="n">
        <f aca="false">$S36/$S$31*N$31</f>
        <v>2.38873751135332</v>
      </c>
      <c r="AE36" s="6" t="n">
        <f aca="false">$S36/$S$31*O$31</f>
        <v>1.79187751394836</v>
      </c>
      <c r="AF36" s="6" t="n">
        <f aca="false">$S36/$S$31*P$31</f>
        <v>6.67055923186713</v>
      </c>
      <c r="AG36" s="6" t="n">
        <f aca="false">$S36/$S$31*Q$31</f>
        <v>1.83729077462048</v>
      </c>
      <c r="AH36" s="6" t="n">
        <f aca="false">$S36/$S$31*R$31</f>
        <v>0.80705851823018</v>
      </c>
      <c r="AI36" s="5" t="n">
        <f aca="false">SUM(T36:U36)</f>
        <v>11.2209679512132</v>
      </c>
      <c r="AK36" s="6" t="n">
        <f aca="false">SUM(V36:X36)</f>
        <v>5.27702089009991</v>
      </c>
      <c r="AN36" s="8" t="n">
        <f aca="false">SUM(Y36:AC36)</f>
        <v>0.00648760866744518</v>
      </c>
      <c r="AS36" s="8" t="n">
        <f aca="false">SUM(AD36:AH36)</f>
        <v>13.4955235500195</v>
      </c>
      <c r="AX36" s="9" t="n">
        <f aca="false">SUM(D36:E36)</f>
        <v>8</v>
      </c>
      <c r="AZ36" s="10" t="n">
        <f aca="false">SUM(F36:H36)</f>
        <v>7</v>
      </c>
      <c r="BC36" s="11" t="n">
        <f aca="false">SUM(I36:M36)</f>
        <v>0</v>
      </c>
      <c r="BH36" s="11" t="n">
        <f aca="false">SUM(N36:R36)</f>
        <v>15</v>
      </c>
      <c r="BM36" s="12" t="n">
        <f aca="false">IF(AI36&gt;0,IF(AX36&gt;0,AX36*LN(AX36/AI36),MIN(0.5,AI36)*LN(MIN(0.5,AI36)/AI36)),"")</f>
        <v>-2.70674099884209</v>
      </c>
      <c r="BN36" s="13" t="str">
        <f aca="false">IF(AJ36&gt;0,IF(AY36&gt;0,AY36*LN(AY36/AJ36),MIN(0.5,AJ36)*LN(MIN(0.5,AJ36)/AJ36)),"")</f>
        <v/>
      </c>
      <c r="BO36" s="13" t="n">
        <f aca="false">IF(AK36&gt;0,IF(AZ36&gt;0,AZ36*LN(AZ36/AK36),MIN(0.5,AK36)*LN(MIN(0.5,AK36)/AK36)),"")</f>
        <v>1.97783905152425</v>
      </c>
      <c r="BP36" s="13" t="str">
        <f aca="false">IF(AL36&gt;0,IF(BA36&gt;0,BA36*LN(BA36/AL36),MIN(0.5,AL36)*LN(MIN(0.5,AL36)/AL36)),"")</f>
        <v/>
      </c>
      <c r="BQ36" s="14" t="str">
        <f aca="false">IF(AM36&gt;0,IF(BB36&gt;0,BB36*LN(BB36/AM36),MIN(0.5,AM36)*LN(MIN(0.5,AM36)/AM36)),"")</f>
        <v/>
      </c>
      <c r="BR36" s="15" t="n">
        <f aca="false">IF(AN36&gt;0,IF(BC36&gt;0,BC36*LN(BC36/AN36),MIN(0.5,AN36)*LN(MIN(0.5,AN36)/AN36)),"")</f>
        <v>0</v>
      </c>
      <c r="BS36" s="13" t="str">
        <f aca="false">IF(AO36&gt;0,IF(BD36&gt;0,BD36*LN(BD36/AO36),MIN(0.5,AO36)*LN(MIN(0.5,AO36)/AO36)),"")</f>
        <v/>
      </c>
      <c r="BT36" s="13" t="str">
        <f aca="false">IF(AP36&gt;0,IF(BE36&gt;0,BE36*LN(BE36/AP36),MIN(0.5,AP36)*LN(MIN(0.5,AP36)/AP36)),"")</f>
        <v/>
      </c>
      <c r="BU36" s="13" t="str">
        <f aca="false">IF(AQ36&gt;0,IF(BF36&gt;0,BF36*LN(BF36/AQ36),MIN(0.5,AQ36)*LN(MIN(0.5,AQ36)/AQ36)),"")</f>
        <v/>
      </c>
      <c r="BV36" s="14" t="str">
        <f aca="false">IF(AR36&gt;0,IF(BG36&gt;0,BG36*LN(BG36/AR36),MIN(0.5,AR36)*LN(MIN(0.5,AR36)/AR36)),"")</f>
        <v/>
      </c>
      <c r="BW36" s="15" t="n">
        <f aca="false">IF(AS36&gt;0,IF(BH36&gt;0,BH36*LN(BH36/AS36),MIN(0.5,AS36)*LN(MIN(0.5,AS36)/AS36)),"")</f>
        <v>1.58538239299537</v>
      </c>
      <c r="BX36" s="13" t="str">
        <f aca="false">IF(AT36&gt;0,IF(BI36&gt;0,BI36*LN(BI36/AT36),MIN(0.5,AT36)*LN(MIN(0.5,AT36)/AT36)),"")</f>
        <v/>
      </c>
      <c r="BY36" s="13" t="str">
        <f aca="false">IF(AU36&gt;0,IF(BJ36&gt;0,BJ36*LN(BJ36/AU36),MIN(0.5,AU36)*LN(MIN(0.5,AU36)/AU36)),"")</f>
        <v/>
      </c>
      <c r="BZ36" s="13" t="str">
        <f aca="false">IF(AV36&gt;0,IF(BK36&gt;0,BK36*LN(BK36/AV36),MIN(0.5,AV36)*LN(MIN(0.5,AV36)/AV36)),"")</f>
        <v/>
      </c>
      <c r="CA36" s="13" t="str">
        <f aca="false">IF(AW36&gt;0,IF(BL36&gt;0,BL36*LN(BL36/AW36),MIN(0.5,AW36)*LN(MIN(0.5,AW36)/AW36)),"")</f>
        <v/>
      </c>
      <c r="CB36" s="2" t="n">
        <f aca="false">2*SUM(BM36:CA36)</f>
        <v>1.71296089135507</v>
      </c>
      <c r="CC36" s="4" t="n">
        <f aca="false">COUNTIF(AI36:AW36,"&gt;0")-1</f>
        <v>3</v>
      </c>
      <c r="CD36" s="4" t="n">
        <f aca="false">((CC36+1)^2-1)/(6*CC36*S36)+1</f>
        <v>1.02777777777778</v>
      </c>
      <c r="CE36" s="4" t="n">
        <f aca="false">CHIDIST(CB36/CD36,CC36)</f>
        <v>0.644370256797238</v>
      </c>
      <c r="CF36" s="4" t="str">
        <f aca="false">IF(CE36&lt;0.001,"***",IF(CE36&lt;0.01,"**",IF(CE36&lt;0.05,"*","")))</f>
        <v/>
      </c>
      <c r="CG36" s="2" t="s">
        <v>92</v>
      </c>
    </row>
    <row r="37" customFormat="false" ht="13" hidden="false" customHeight="false" outlineLevel="0" collapsed="false">
      <c r="B37" s="0" t="s">
        <v>93</v>
      </c>
      <c r="C37" s="1" t="n">
        <v>0.0175</v>
      </c>
      <c r="D37" s="2" t="n">
        <v>4</v>
      </c>
      <c r="E37" s="0" t="n">
        <v>10</v>
      </c>
      <c r="F37" s="0" t="n">
        <v>2</v>
      </c>
      <c r="G37" s="0" t="n">
        <v>1</v>
      </c>
      <c r="H37" s="3" t="n">
        <v>1</v>
      </c>
      <c r="I37" s="0" t="n">
        <v>0</v>
      </c>
      <c r="J37" s="0" t="n">
        <v>0</v>
      </c>
      <c r="K37" s="0" t="n">
        <v>0</v>
      </c>
      <c r="L37" s="0" t="n">
        <v>0</v>
      </c>
      <c r="M37" s="3" t="n">
        <v>0</v>
      </c>
      <c r="N37" s="0" t="n">
        <v>1</v>
      </c>
      <c r="O37" s="0" t="n">
        <v>2</v>
      </c>
      <c r="P37" s="0" t="n">
        <v>4</v>
      </c>
      <c r="Q37" s="0" t="n">
        <v>1</v>
      </c>
      <c r="R37" s="3" t="n">
        <v>2</v>
      </c>
      <c r="S37" s="4" t="n">
        <v>28</v>
      </c>
      <c r="T37" s="5" t="n">
        <f aca="false">$S37/$S$31*D$31</f>
        <v>2.46805933999395</v>
      </c>
      <c r="U37" s="6" t="n">
        <f aca="false">$S37/$S$31*E$31</f>
        <v>8.00484408113836</v>
      </c>
      <c r="V37" s="6" t="n">
        <f aca="false">$S37/$S$31*F$31</f>
        <v>2.32636996669694</v>
      </c>
      <c r="W37" s="6" t="n">
        <f aca="false">$S37/$S$31*G$31</f>
        <v>1.35997577959431</v>
      </c>
      <c r="X37" s="7" t="n">
        <f aca="false">$S37/$S$31*H$31</f>
        <v>1.23887375113533</v>
      </c>
      <c r="Y37" s="8" t="n">
        <f aca="false">$S37/$S$31*I$31</f>
        <v>0</v>
      </c>
      <c r="Z37" s="6" t="n">
        <f aca="false">$S37/$S$31*J$31</f>
        <v>0</v>
      </c>
      <c r="AA37" s="6" t="n">
        <f aca="false">$S37/$S$31*K$31</f>
        <v>0.00484408113835907</v>
      </c>
      <c r="AB37" s="6" t="n">
        <f aca="false">$S37/$S$31*L$31</f>
        <v>0.00121102028458977</v>
      </c>
      <c r="AC37" s="7" t="n">
        <f aca="false">$S37/$S$31*M$31</f>
        <v>0</v>
      </c>
      <c r="AD37" s="8" t="n">
        <f aca="false">$S37/$S$31*N$31</f>
        <v>2.22948834392976</v>
      </c>
      <c r="AE37" s="6" t="n">
        <f aca="false">$S37/$S$31*O$31</f>
        <v>1.67241901301847</v>
      </c>
      <c r="AF37" s="6" t="n">
        <f aca="false">$S37/$S$31*P$31</f>
        <v>6.22585528307599</v>
      </c>
      <c r="AG37" s="6" t="n">
        <f aca="false">$S37/$S$31*Q$31</f>
        <v>1.71480472297911</v>
      </c>
      <c r="AH37" s="6" t="n">
        <f aca="false">$S37/$S$31*R$31</f>
        <v>0.753254617014835</v>
      </c>
      <c r="AI37" s="5" t="n">
        <f aca="false">SUM(T37:U37)</f>
        <v>10.4729034211323</v>
      </c>
      <c r="AK37" s="6" t="n">
        <f aca="false">SUM(V37:X37)</f>
        <v>4.92521949742658</v>
      </c>
      <c r="AN37" s="8" t="n">
        <f aca="false">SUM(Y37:AC37)</f>
        <v>0.00605510142294883</v>
      </c>
      <c r="AS37" s="8" t="n">
        <f aca="false">SUM(AD37:AH37)</f>
        <v>12.5958219800182</v>
      </c>
      <c r="AX37" s="9" t="n">
        <f aca="false">SUM(D37:E37)</f>
        <v>14</v>
      </c>
      <c r="AZ37" s="10" t="n">
        <f aca="false">SUM(F37:H37)</f>
        <v>4</v>
      </c>
      <c r="BC37" s="11" t="n">
        <f aca="false">SUM(I37:M37)</f>
        <v>0</v>
      </c>
      <c r="BH37" s="11" t="n">
        <f aca="false">SUM(N37:R37)</f>
        <v>10</v>
      </c>
      <c r="BM37" s="12" t="n">
        <f aca="false">IF(AI37&gt;0,IF(AX37&gt;0,AX37*LN(AX37/AI37),MIN(0.5,AI37)*LN(MIN(0.5,AI37)/AI37)),"")</f>
        <v>4.06372448393959</v>
      </c>
      <c r="BN37" s="13" t="str">
        <f aca="false">IF(AJ37&gt;0,IF(AY37&gt;0,AY37*LN(AY37/AJ37),MIN(0.5,AJ37)*LN(MIN(0.5,AJ37)/AJ37)),"")</f>
        <v/>
      </c>
      <c r="BO37" s="13" t="n">
        <f aca="false">IF(AK37&gt;0,IF(AZ37&gt;0,AZ37*LN(AZ37/AK37),MIN(0.5,AK37)*LN(MIN(0.5,AK37)/AK37)),"")</f>
        <v>-0.83229792206574</v>
      </c>
      <c r="BP37" s="13" t="str">
        <f aca="false">IF(AL37&gt;0,IF(BA37&gt;0,BA37*LN(BA37/AL37),MIN(0.5,AL37)*LN(MIN(0.5,AL37)/AL37)),"")</f>
        <v/>
      </c>
      <c r="BQ37" s="14" t="str">
        <f aca="false">IF(AM37&gt;0,IF(BB37&gt;0,BB37*LN(BB37/AM37),MIN(0.5,AM37)*LN(MIN(0.5,AM37)/AM37)),"")</f>
        <v/>
      </c>
      <c r="BR37" s="15" t="n">
        <f aca="false">IF(AN37&gt;0,IF(BC37&gt;0,BC37*LN(BC37/AN37),MIN(0.5,AN37)*LN(MIN(0.5,AN37)/AN37)),"")</f>
        <v>0</v>
      </c>
      <c r="BS37" s="13" t="str">
        <f aca="false">IF(AO37&gt;0,IF(BD37&gt;0,BD37*LN(BD37/AO37),MIN(0.5,AO37)*LN(MIN(0.5,AO37)/AO37)),"")</f>
        <v/>
      </c>
      <c r="BT37" s="13" t="str">
        <f aca="false">IF(AP37&gt;0,IF(BE37&gt;0,BE37*LN(BE37/AP37),MIN(0.5,AP37)*LN(MIN(0.5,AP37)/AP37)),"")</f>
        <v/>
      </c>
      <c r="BU37" s="13" t="str">
        <f aca="false">IF(AQ37&gt;0,IF(BF37&gt;0,BF37*LN(BF37/AQ37),MIN(0.5,AQ37)*LN(MIN(0.5,AQ37)/AQ37)),"")</f>
        <v/>
      </c>
      <c r="BV37" s="14" t="str">
        <f aca="false">IF(AR37&gt;0,IF(BG37&gt;0,BG37*LN(BG37/AR37),MIN(0.5,AR37)*LN(MIN(0.5,AR37)/AR37)),"")</f>
        <v/>
      </c>
      <c r="BW37" s="15" t="n">
        <f aca="false">IF(AS37&gt;0,IF(BH37&gt;0,BH37*LN(BH37/AS37),MIN(0.5,AS37)*LN(MIN(0.5,AS37)/AS37)),"")</f>
        <v>-2.30780077088188</v>
      </c>
      <c r="BX37" s="13" t="str">
        <f aca="false">IF(AT37&gt;0,IF(BI37&gt;0,BI37*LN(BI37/AT37),MIN(0.5,AT37)*LN(MIN(0.5,AT37)/AT37)),"")</f>
        <v/>
      </c>
      <c r="BY37" s="13" t="str">
        <f aca="false">IF(AU37&gt;0,IF(BJ37&gt;0,BJ37*LN(BJ37/AU37),MIN(0.5,AU37)*LN(MIN(0.5,AU37)/AU37)),"")</f>
        <v/>
      </c>
      <c r="BZ37" s="13" t="str">
        <f aca="false">IF(AV37&gt;0,IF(BK37&gt;0,BK37*LN(BK37/AV37),MIN(0.5,AV37)*LN(MIN(0.5,AV37)/AV37)),"")</f>
        <v/>
      </c>
      <c r="CA37" s="13" t="str">
        <f aca="false">IF(AW37&gt;0,IF(BL37&gt;0,BL37*LN(BL37/AW37),MIN(0.5,AW37)*LN(MIN(0.5,AW37)/AW37)),"")</f>
        <v/>
      </c>
      <c r="CB37" s="2" t="n">
        <f aca="false">2*SUM(BM37:CA37)</f>
        <v>1.84725158198393</v>
      </c>
      <c r="CC37" s="4" t="n">
        <f aca="false">COUNTIF(AI37:AW37,"&gt;0")-1</f>
        <v>3</v>
      </c>
      <c r="CD37" s="4" t="n">
        <f aca="false">((CC37+1)^2-1)/(6*CC37*S37)+1</f>
        <v>1.0297619047619</v>
      </c>
      <c r="CE37" s="4" t="n">
        <f aca="false">CHIDIST(CB37/CD37,CC37)</f>
        <v>0.616271367460105</v>
      </c>
      <c r="CF37" s="4" t="str">
        <f aca="false">IF(CE37&lt;0.001,"***",IF(CE37&lt;0.01,"**",IF(CE37&lt;0.05,"*","")))</f>
        <v/>
      </c>
      <c r="CG37" s="2" t="s">
        <v>94</v>
      </c>
    </row>
    <row r="38" customFormat="false" ht="13" hidden="false" customHeight="false" outlineLevel="0" collapsed="false">
      <c r="B38" s="0" t="s">
        <v>95</v>
      </c>
      <c r="C38" s="1" t="n">
        <v>0.0175</v>
      </c>
      <c r="D38" s="2" t="n">
        <v>2</v>
      </c>
      <c r="E38" s="0" t="n">
        <v>7</v>
      </c>
      <c r="F38" s="0" t="n">
        <v>1</v>
      </c>
      <c r="G38" s="0" t="n">
        <v>2</v>
      </c>
      <c r="H38" s="3" t="n">
        <v>1</v>
      </c>
      <c r="I38" s="0" t="n">
        <v>0</v>
      </c>
      <c r="J38" s="0" t="n">
        <v>0</v>
      </c>
      <c r="K38" s="0" t="n">
        <v>0</v>
      </c>
      <c r="L38" s="0" t="n">
        <v>0</v>
      </c>
      <c r="M38" s="3" t="n">
        <v>0</v>
      </c>
      <c r="N38" s="0" t="n">
        <v>1</v>
      </c>
      <c r="O38" s="0" t="n">
        <v>3</v>
      </c>
      <c r="P38" s="0" t="n">
        <v>8</v>
      </c>
      <c r="Q38" s="0" t="n">
        <v>2</v>
      </c>
      <c r="R38" s="3" t="n">
        <v>0</v>
      </c>
      <c r="S38" s="4" t="n">
        <v>27</v>
      </c>
      <c r="T38" s="5" t="n">
        <f aca="false">$S38/$S$31*D$31</f>
        <v>2.37991436356559</v>
      </c>
      <c r="U38" s="6" t="n">
        <f aca="false">$S38/$S$31*E$31</f>
        <v>7.71895679252627</v>
      </c>
      <c r="V38" s="6" t="n">
        <f aca="false">$S38/$S$31*F$31</f>
        <v>2.24328532502919</v>
      </c>
      <c r="W38" s="6" t="n">
        <f aca="false">$S38/$S$31*G$31</f>
        <v>1.31140521603737</v>
      </c>
      <c r="X38" s="7" t="n">
        <f aca="false">$S38/$S$31*H$31</f>
        <v>1.19462826002336</v>
      </c>
      <c r="Y38" s="8" t="n">
        <f aca="false">$S38/$S$31*I$31</f>
        <v>0</v>
      </c>
      <c r="Z38" s="6" t="n">
        <f aca="false">$S38/$S$31*J$31</f>
        <v>0</v>
      </c>
      <c r="AA38" s="6" t="n">
        <f aca="false">$S38/$S$31*K$31</f>
        <v>0.00467107824056053</v>
      </c>
      <c r="AB38" s="6" t="n">
        <f aca="false">$S38/$S$31*L$31</f>
        <v>0.00116776956014013</v>
      </c>
      <c r="AC38" s="7" t="n">
        <f aca="false">$S38/$S$31*M$31</f>
        <v>0</v>
      </c>
      <c r="AD38" s="8" t="n">
        <f aca="false">$S38/$S$31*N$31</f>
        <v>2.14986376021798</v>
      </c>
      <c r="AE38" s="6" t="n">
        <f aca="false">$S38/$S$31*O$31</f>
        <v>1.61268976255352</v>
      </c>
      <c r="AF38" s="6" t="n">
        <f aca="false">$S38/$S$31*P$31</f>
        <v>6.00350330868042</v>
      </c>
      <c r="AG38" s="6" t="n">
        <f aca="false">$S38/$S$31*Q$31</f>
        <v>1.65356169715843</v>
      </c>
      <c r="AH38" s="6" t="n">
        <f aca="false">$S38/$S$31*R$31</f>
        <v>0.726352666407162</v>
      </c>
      <c r="AI38" s="5" t="n">
        <f aca="false">SUM(T38:U38)</f>
        <v>10.0988711560919</v>
      </c>
      <c r="AK38" s="6" t="n">
        <f aca="false">SUM(V38:X38)</f>
        <v>4.74931880108992</v>
      </c>
      <c r="AN38" s="8" t="n">
        <f aca="false">SUM(Y38:AC38)</f>
        <v>0.00583884780070066</v>
      </c>
      <c r="AS38" s="8" t="n">
        <f aca="false">SUM(AD38:AH38)</f>
        <v>12.1459711950175</v>
      </c>
      <c r="AX38" s="9" t="n">
        <f aca="false">SUM(D38:E38)</f>
        <v>9</v>
      </c>
      <c r="AZ38" s="10" t="n">
        <f aca="false">SUM(F38:H38)</f>
        <v>4</v>
      </c>
      <c r="BC38" s="11" t="n">
        <f aca="false">SUM(I38:M38)</f>
        <v>0</v>
      </c>
      <c r="BH38" s="11" t="n">
        <f aca="false">SUM(N38:R38)</f>
        <v>14</v>
      </c>
      <c r="BM38" s="12" t="n">
        <f aca="false">IF(AI38&gt;0,IF(AX38&gt;0,AX38*LN(AX38/AI38),MIN(0.5,AI38)*LN(MIN(0.5,AI38)/AI38)),"")</f>
        <v>-1.03679166186946</v>
      </c>
      <c r="BN38" s="13" t="str">
        <f aca="false">IF(AJ38&gt;0,IF(AY38&gt;0,AY38*LN(AY38/AJ38),MIN(0.5,AJ38)*LN(MIN(0.5,AJ38)/AJ38)),"")</f>
        <v/>
      </c>
      <c r="BO38" s="13" t="n">
        <f aca="false">IF(AK38&gt;0,IF(AZ38&gt;0,AZ38*LN(AZ38/AK38),MIN(0.5,AK38)*LN(MIN(0.5,AK38)/AK38)),"")</f>
        <v>-0.68682734538224</v>
      </c>
      <c r="BP38" s="13" t="str">
        <f aca="false">IF(AL38&gt;0,IF(BA38&gt;0,BA38*LN(BA38/AL38),MIN(0.5,AL38)*LN(MIN(0.5,AL38)/AL38)),"")</f>
        <v/>
      </c>
      <c r="BQ38" s="14" t="str">
        <f aca="false">IF(AM38&gt;0,IF(BB38&gt;0,BB38*LN(BB38/AM38),MIN(0.5,AM38)*LN(MIN(0.5,AM38)/AM38)),"")</f>
        <v/>
      </c>
      <c r="BR38" s="15" t="n">
        <f aca="false">IF(AN38&gt;0,IF(BC38&gt;0,BC38*LN(BC38/AN38),MIN(0.5,AN38)*LN(MIN(0.5,AN38)/AN38)),"")</f>
        <v>0</v>
      </c>
      <c r="BS38" s="13" t="str">
        <f aca="false">IF(AO38&gt;0,IF(BD38&gt;0,BD38*LN(BD38/AO38),MIN(0.5,AO38)*LN(MIN(0.5,AO38)/AO38)),"")</f>
        <v/>
      </c>
      <c r="BT38" s="13" t="str">
        <f aca="false">IF(AP38&gt;0,IF(BE38&gt;0,BE38*LN(BE38/AP38),MIN(0.5,AP38)*LN(MIN(0.5,AP38)/AP38)),"")</f>
        <v/>
      </c>
      <c r="BU38" s="13" t="str">
        <f aca="false">IF(AQ38&gt;0,IF(BF38&gt;0,BF38*LN(BF38/AQ38),MIN(0.5,AQ38)*LN(MIN(0.5,AQ38)/AQ38)),"")</f>
        <v/>
      </c>
      <c r="BV38" s="14" t="str">
        <f aca="false">IF(AR38&gt;0,IF(BG38&gt;0,BG38*LN(BG38/AR38),MIN(0.5,AR38)*LN(MIN(0.5,AR38)/AR38)),"")</f>
        <v/>
      </c>
      <c r="BW38" s="15" t="n">
        <f aca="false">IF(AS38&gt;0,IF(BH38&gt;0,BH38*LN(BH38/AS38),MIN(0.5,AS38)*LN(MIN(0.5,AS38)/AS38)),"")</f>
        <v>1.98883725185459</v>
      </c>
      <c r="BX38" s="13" t="str">
        <f aca="false">IF(AT38&gt;0,IF(BI38&gt;0,BI38*LN(BI38/AT38),MIN(0.5,AT38)*LN(MIN(0.5,AT38)/AT38)),"")</f>
        <v/>
      </c>
      <c r="BY38" s="13" t="str">
        <f aca="false">IF(AU38&gt;0,IF(BJ38&gt;0,BJ38*LN(BJ38/AU38),MIN(0.5,AU38)*LN(MIN(0.5,AU38)/AU38)),"")</f>
        <v/>
      </c>
      <c r="BZ38" s="13" t="str">
        <f aca="false">IF(AV38&gt;0,IF(BK38&gt;0,BK38*LN(BK38/AV38),MIN(0.5,AV38)*LN(MIN(0.5,AV38)/AV38)),"")</f>
        <v/>
      </c>
      <c r="CA38" s="13" t="str">
        <f aca="false">IF(AW38&gt;0,IF(BL38&gt;0,BL38*LN(BL38/AW38),MIN(0.5,AW38)*LN(MIN(0.5,AW38)/AW38)),"")</f>
        <v/>
      </c>
      <c r="CB38" s="2" t="n">
        <f aca="false">2*SUM(BM38:CA38)</f>
        <v>0.530436489205788</v>
      </c>
      <c r="CC38" s="4" t="n">
        <f aca="false">COUNTIF(AI38:AW38,"&gt;0")-1</f>
        <v>3</v>
      </c>
      <c r="CD38" s="4" t="n">
        <f aca="false">((CC38+1)^2-1)/(6*CC38*S38)+1</f>
        <v>1.03086419753086</v>
      </c>
      <c r="CE38" s="4" t="n">
        <f aca="false">CHIDIST(CB38/CD38,CC38)</f>
        <v>0.915682266746064</v>
      </c>
      <c r="CF38" s="4" t="str">
        <f aca="false">IF(CE38&lt;0.001,"***",IF(CE38&lt;0.01,"**",IF(CE38&lt;0.05,"*","")))</f>
        <v/>
      </c>
      <c r="CG38" s="2" t="s">
        <v>96</v>
      </c>
    </row>
    <row r="39" customFormat="false" ht="13" hidden="false" customHeight="false" outlineLevel="0" collapsed="false">
      <c r="B39" s="0" t="s">
        <v>97</v>
      </c>
      <c r="C39" s="1" t="n">
        <v>0.0172</v>
      </c>
      <c r="D39" s="2" t="n">
        <v>1</v>
      </c>
      <c r="E39" s="0" t="n">
        <v>7</v>
      </c>
      <c r="F39" s="0" t="n">
        <v>4</v>
      </c>
      <c r="G39" s="0" t="n">
        <v>3</v>
      </c>
      <c r="H39" s="3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3" t="n">
        <v>0</v>
      </c>
      <c r="N39" s="0" t="n">
        <v>2</v>
      </c>
      <c r="O39" s="0" t="n">
        <v>2</v>
      </c>
      <c r="P39" s="0" t="n">
        <v>4</v>
      </c>
      <c r="Q39" s="0" t="n">
        <v>2</v>
      </c>
      <c r="R39" s="3" t="n">
        <v>0</v>
      </c>
      <c r="S39" s="4" t="n">
        <v>25</v>
      </c>
      <c r="T39" s="5" t="n">
        <f aca="false">$S39/$S$31*D$31</f>
        <v>2.20362441070888</v>
      </c>
      <c r="U39" s="6" t="n">
        <f aca="false">$S39/$S$31*E$31</f>
        <v>7.14718221530211</v>
      </c>
      <c r="V39" s="6" t="n">
        <f aca="false">$S39/$S$31*F$31</f>
        <v>2.0771160416937</v>
      </c>
      <c r="W39" s="6" t="n">
        <f aca="false">$S39/$S$31*G$31</f>
        <v>1.21426408892349</v>
      </c>
      <c r="X39" s="7" t="n">
        <f aca="false">$S39/$S$31*H$31</f>
        <v>1.1061372777994</v>
      </c>
      <c r="Y39" s="8" t="n">
        <f aca="false">$S39/$S$31*I$31</f>
        <v>0</v>
      </c>
      <c r="Z39" s="6" t="n">
        <f aca="false">$S39/$S$31*J$31</f>
        <v>0</v>
      </c>
      <c r="AA39" s="6" t="n">
        <f aca="false">$S39/$S$31*K$31</f>
        <v>0.00432507244496345</v>
      </c>
      <c r="AB39" s="6" t="n">
        <f aca="false">$S39/$S$31*L$31</f>
        <v>0.00108126811124086</v>
      </c>
      <c r="AC39" s="7" t="n">
        <f aca="false">$S39/$S$31*M$31</f>
        <v>0</v>
      </c>
      <c r="AD39" s="8" t="n">
        <f aca="false">$S39/$S$31*N$31</f>
        <v>1.99061459279443</v>
      </c>
      <c r="AE39" s="6" t="n">
        <f aca="false">$S39/$S$31*O$31</f>
        <v>1.49323126162363</v>
      </c>
      <c r="AF39" s="6" t="n">
        <f aca="false">$S39/$S$31*P$31</f>
        <v>5.55879935988928</v>
      </c>
      <c r="AG39" s="6" t="n">
        <f aca="false">$S39/$S$31*Q$31</f>
        <v>1.53107564551706</v>
      </c>
      <c r="AH39" s="6" t="n">
        <f aca="false">$S39/$S$31*R$31</f>
        <v>0.672548765191817</v>
      </c>
      <c r="AI39" s="5" t="n">
        <f aca="false">SUM(T39:X39)</f>
        <v>13.7483240344276</v>
      </c>
      <c r="AN39" s="8" t="n">
        <f aca="false">SUM(Y39:AC39)</f>
        <v>0.00540634055620432</v>
      </c>
      <c r="AS39" s="8" t="n">
        <f aca="false">SUM(AD39:AH39)</f>
        <v>11.2462696250162</v>
      </c>
      <c r="AX39" s="9" t="n">
        <f aca="false">SUM(D39:H39)</f>
        <v>15</v>
      </c>
      <c r="BC39" s="11" t="n">
        <f aca="false">SUM(I39:M39)</f>
        <v>0</v>
      </c>
      <c r="BH39" s="11" t="n">
        <f aca="false">SUM(N39:R39)</f>
        <v>10</v>
      </c>
      <c r="BM39" s="12" t="n">
        <f aca="false">IF(AI39&gt;0,IF(AX39&gt;0,AX39*LN(AX39/AI39),MIN(0.5,AI39)*LN(MIN(0.5,AI39)/AI39)),"")</f>
        <v>1.30699909235838</v>
      </c>
      <c r="BN39" s="13" t="str">
        <f aca="false">IF(AJ39&gt;0,IF(AY39&gt;0,AY39*LN(AY39/AJ39),MIN(0.5,AJ39)*LN(MIN(0.5,AJ39)/AJ39)),"")</f>
        <v/>
      </c>
      <c r="BO39" s="13" t="str">
        <f aca="false">IF(AK39&gt;0,IF(AZ39&gt;0,AZ39*LN(AZ39/AK39),MIN(0.5,AK39)*LN(MIN(0.5,AK39)/AK39)),"")</f>
        <v/>
      </c>
      <c r="BP39" s="13" t="str">
        <f aca="false">IF(AL39&gt;0,IF(BA39&gt;0,BA39*LN(BA39/AL39),MIN(0.5,AL39)*LN(MIN(0.5,AL39)/AL39)),"")</f>
        <v/>
      </c>
      <c r="BQ39" s="14" t="str">
        <f aca="false">IF(AM39&gt;0,IF(BB39&gt;0,BB39*LN(BB39/AM39),MIN(0.5,AM39)*LN(MIN(0.5,AM39)/AM39)),"")</f>
        <v/>
      </c>
      <c r="BR39" s="15" t="n">
        <f aca="false">IF(AN39&gt;0,IF(BC39&gt;0,BC39*LN(BC39/AN39),MIN(0.5,AN39)*LN(MIN(0.5,AN39)/AN39)),"")</f>
        <v>0</v>
      </c>
      <c r="BS39" s="13" t="str">
        <f aca="false">IF(AO39&gt;0,IF(BD39&gt;0,BD39*LN(BD39/AO39),MIN(0.5,AO39)*LN(MIN(0.5,AO39)/AO39)),"")</f>
        <v/>
      </c>
      <c r="BT39" s="13" t="str">
        <f aca="false">IF(AP39&gt;0,IF(BE39&gt;0,BE39*LN(BE39/AP39),MIN(0.5,AP39)*LN(MIN(0.5,AP39)/AP39)),"")</f>
        <v/>
      </c>
      <c r="BU39" s="13" t="str">
        <f aca="false">IF(AQ39&gt;0,IF(BF39&gt;0,BF39*LN(BF39/AQ39),MIN(0.5,AQ39)*LN(MIN(0.5,AQ39)/AQ39)),"")</f>
        <v/>
      </c>
      <c r="BV39" s="14" t="str">
        <f aca="false">IF(AR39&gt;0,IF(BG39&gt;0,BG39*LN(BG39/AR39),MIN(0.5,AR39)*LN(MIN(0.5,AR39)/AR39)),"")</f>
        <v/>
      </c>
      <c r="BW39" s="15" t="n">
        <f aca="false">IF(AS39&gt;0,IF(BH39&gt;0,BH39*LN(BH39/AS39),MIN(0.5,AS39)*LN(MIN(0.5,AS39)/AS39)),"")</f>
        <v>-1.17451391781185</v>
      </c>
      <c r="BX39" s="13" t="str">
        <f aca="false">IF(AT39&gt;0,IF(BI39&gt;0,BI39*LN(BI39/AT39),MIN(0.5,AT39)*LN(MIN(0.5,AT39)/AT39)),"")</f>
        <v/>
      </c>
      <c r="BY39" s="13" t="str">
        <f aca="false">IF(AU39&gt;0,IF(BJ39&gt;0,BJ39*LN(BJ39/AU39),MIN(0.5,AU39)*LN(MIN(0.5,AU39)/AU39)),"")</f>
        <v/>
      </c>
      <c r="BZ39" s="13" t="str">
        <f aca="false">IF(AV39&gt;0,IF(BK39&gt;0,BK39*LN(BK39/AV39),MIN(0.5,AV39)*LN(MIN(0.5,AV39)/AV39)),"")</f>
        <v/>
      </c>
      <c r="CA39" s="13" t="str">
        <f aca="false">IF(AW39&gt;0,IF(BL39&gt;0,BL39*LN(BL39/AW39),MIN(0.5,AW39)*LN(MIN(0.5,AW39)/AW39)),"")</f>
        <v/>
      </c>
      <c r="CB39" s="2" t="n">
        <f aca="false">2*SUM(BM39:CA39)</f>
        <v>0.264970349093064</v>
      </c>
      <c r="CC39" s="4" t="n">
        <f aca="false">COUNTIF(AI39:AW39,"&gt;0")-1</f>
        <v>2</v>
      </c>
      <c r="CD39" s="4" t="n">
        <f aca="false">((CC39+1)^2-1)/(6*CC39*S39)+1</f>
        <v>1.02666666666667</v>
      </c>
      <c r="CE39" s="4" t="n">
        <f aca="false">CHIDIST(CB39/CD39,CC39)</f>
        <v>0.878935290503307</v>
      </c>
      <c r="CF39" s="4" t="str">
        <f aca="false">IF(CE39&lt;0.001,"***",IF(CE39&lt;0.01,"**",IF(CE39&lt;0.05,"*","")))</f>
        <v/>
      </c>
      <c r="CG39" s="2" t="s">
        <v>98</v>
      </c>
    </row>
    <row r="41" customFormat="false" ht="13" hidden="false" customHeight="false" outlineLevel="0" collapsed="false">
      <c r="A41" s="0" t="s">
        <v>99</v>
      </c>
      <c r="D41" s="2" t="n">
        <v>99</v>
      </c>
      <c r="E41" s="0" t="n">
        <v>443</v>
      </c>
      <c r="F41" s="0" t="n">
        <v>0</v>
      </c>
      <c r="G41" s="0" t="n">
        <v>645</v>
      </c>
      <c r="H41" s="3" t="n">
        <v>308</v>
      </c>
      <c r="I41" s="0" t="n">
        <v>102</v>
      </c>
      <c r="J41" s="0" t="n">
        <v>185</v>
      </c>
      <c r="K41" s="0" t="n">
        <v>12937</v>
      </c>
      <c r="L41" s="0" t="n">
        <v>1951</v>
      </c>
      <c r="M41" s="3" t="n">
        <v>167</v>
      </c>
      <c r="N41" s="0" t="n">
        <v>367</v>
      </c>
      <c r="O41" s="0" t="n">
        <v>347</v>
      </c>
      <c r="P41" s="0" t="n">
        <v>302</v>
      </c>
      <c r="Q41" s="0" t="n">
        <v>1168</v>
      </c>
      <c r="R41" s="3" t="n">
        <v>361</v>
      </c>
      <c r="S41" s="4" t="n">
        <v>19382</v>
      </c>
    </row>
    <row r="42" customFormat="false" ht="13" hidden="false" customHeight="false" outlineLevel="0" collapsed="false">
      <c r="B42" s="0" t="s">
        <v>100</v>
      </c>
      <c r="C42" s="1" t="n">
        <v>0</v>
      </c>
      <c r="D42" s="2" t="n">
        <v>97</v>
      </c>
      <c r="E42" s="0" t="n">
        <v>414</v>
      </c>
      <c r="F42" s="0" t="n">
        <v>0</v>
      </c>
      <c r="G42" s="0" t="n">
        <v>613</v>
      </c>
      <c r="H42" s="3" t="n">
        <v>292</v>
      </c>
      <c r="I42" s="0" t="n">
        <v>98</v>
      </c>
      <c r="J42" s="0" t="n">
        <v>178</v>
      </c>
      <c r="K42" s="0" t="n">
        <v>12337</v>
      </c>
      <c r="L42" s="0" t="n">
        <v>1854</v>
      </c>
      <c r="M42" s="3" t="n">
        <v>157</v>
      </c>
      <c r="N42" s="0" t="n">
        <v>345</v>
      </c>
      <c r="O42" s="0" t="n">
        <v>331</v>
      </c>
      <c r="P42" s="0" t="n">
        <v>291</v>
      </c>
      <c r="Q42" s="0" t="n">
        <v>1116</v>
      </c>
      <c r="R42" s="3" t="n">
        <v>346</v>
      </c>
      <c r="S42" s="4" t="n">
        <v>18469</v>
      </c>
      <c r="T42" s="5" t="s">
        <v>35</v>
      </c>
      <c r="AI42" s="5" t="s">
        <v>35</v>
      </c>
      <c r="AX42" s="9" t="s">
        <v>35</v>
      </c>
      <c r="CG42" s="2" t="s">
        <v>101</v>
      </c>
    </row>
    <row r="43" customFormat="false" ht="13" hidden="false" customHeight="false" outlineLevel="0" collapsed="false">
      <c r="B43" s="0" t="s">
        <v>102</v>
      </c>
      <c r="C43" s="1" t="n">
        <v>0.0175</v>
      </c>
      <c r="D43" s="2" t="n">
        <v>5</v>
      </c>
      <c r="E43" s="0" t="n">
        <v>3</v>
      </c>
      <c r="F43" s="0" t="n">
        <v>0</v>
      </c>
      <c r="G43" s="0" t="n">
        <v>2</v>
      </c>
      <c r="H43" s="3" t="n">
        <v>0</v>
      </c>
      <c r="I43" s="0" t="n">
        <v>1</v>
      </c>
      <c r="J43" s="0" t="n">
        <v>0</v>
      </c>
      <c r="K43" s="0" t="n">
        <v>52</v>
      </c>
      <c r="L43" s="0" t="n">
        <v>5</v>
      </c>
      <c r="M43" s="3" t="n">
        <v>1</v>
      </c>
      <c r="N43" s="0" t="n">
        <v>1</v>
      </c>
      <c r="O43" s="0" t="n">
        <v>2</v>
      </c>
      <c r="P43" s="0" t="n">
        <v>2</v>
      </c>
      <c r="Q43" s="0" t="n">
        <v>6</v>
      </c>
      <c r="R43" s="3" t="n">
        <v>4</v>
      </c>
      <c r="S43" s="4" t="n">
        <v>84</v>
      </c>
      <c r="T43" s="5" t="n">
        <f aca="false">$S43/$S$42*D$42</f>
        <v>0.441171693107369</v>
      </c>
      <c r="U43" s="6" t="n">
        <f aca="false">$S43/$S$42*E$42</f>
        <v>1.88293897882939</v>
      </c>
      <c r="V43" s="6" t="n">
        <f aca="false">$S43/$S$42*F$42</f>
        <v>0</v>
      </c>
      <c r="W43" s="6" t="n">
        <f aca="false">$S43/$S$42*G$42</f>
        <v>2.78802317396719</v>
      </c>
      <c r="X43" s="7" t="n">
        <f aca="false">$S43/$S$42*H$42</f>
        <v>1.32806324110672</v>
      </c>
      <c r="Y43" s="8" t="n">
        <f aca="false">$S43/$S$42*I$42</f>
        <v>0.445719854891981</v>
      </c>
      <c r="Z43" s="6" t="n">
        <f aca="false">$S43/$S$42*J$42</f>
        <v>0.809572797660945</v>
      </c>
      <c r="AA43" s="6" t="n">
        <f aca="false">$S43/$S$42*K$42</f>
        <v>56.1106719367589</v>
      </c>
      <c r="AB43" s="6" t="n">
        <f aca="false">$S43/$S$42*L$42</f>
        <v>8.43229194867075</v>
      </c>
      <c r="AC43" s="7" t="n">
        <f aca="false">$S43/$S$42*M$42</f>
        <v>0.714061400184092</v>
      </c>
      <c r="AD43" s="8" t="n">
        <f aca="false">$S43/$S$42*N$42</f>
        <v>1.56911581569116</v>
      </c>
      <c r="AE43" s="6" t="n">
        <f aca="false">$S43/$S$42*O$42</f>
        <v>1.50544155070659</v>
      </c>
      <c r="AF43" s="6" t="n">
        <f aca="false">$S43/$S$42*P$42</f>
        <v>1.32351507932211</v>
      </c>
      <c r="AG43" s="6" t="n">
        <f aca="false">$S43/$S$42*Q$42</f>
        <v>5.07574855162705</v>
      </c>
      <c r="AH43" s="6" t="n">
        <f aca="false">$S43/$S$42*R$42</f>
        <v>1.57366397747577</v>
      </c>
      <c r="AI43" s="5" t="n">
        <f aca="false">SUM(T43:X43)</f>
        <v>6.44019708701067</v>
      </c>
      <c r="AN43" s="8" t="n">
        <f aca="false">SUM(Y43:AC43)</f>
        <v>66.5123179381667</v>
      </c>
      <c r="AS43" s="8" t="n">
        <f aca="false">SUM(AD43:AH43)</f>
        <v>11.0474849748227</v>
      </c>
      <c r="AX43" s="9" t="n">
        <f aca="false">SUM(D43:H43)</f>
        <v>10</v>
      </c>
      <c r="BC43" s="11" t="n">
        <f aca="false">SUM(I43:M43)</f>
        <v>59</v>
      </c>
      <c r="BH43" s="11" t="n">
        <f aca="false">SUM(N43:R43)</f>
        <v>15</v>
      </c>
      <c r="BM43" s="12" t="n">
        <f aca="false">IF(AI43&gt;0,IF(AX43&gt;0,AX43*LN(AX43/AI43),MIN(0.5,AI43)*LN(MIN(0.5,AI43)/AI43)),"")</f>
        <v>4.40025949772979</v>
      </c>
      <c r="BN43" s="13" t="str">
        <f aca="false">IF(AJ43&gt;0,IF(AY43&gt;0,AY43*LN(AY43/AJ43),MIN(0.5,AJ43)*LN(MIN(0.5,AJ43)/AJ43)),"")</f>
        <v/>
      </c>
      <c r="BO43" s="13" t="str">
        <f aca="false">IF(AK43&gt;0,IF(AZ43&gt;0,AZ43*LN(AZ43/AK43),MIN(0.5,AK43)*LN(MIN(0.5,AK43)/AK43)),"")</f>
        <v/>
      </c>
      <c r="BP43" s="13" t="str">
        <f aca="false">IF(AL43&gt;0,IF(BA43&gt;0,BA43*LN(BA43/AL43),MIN(0.5,AL43)*LN(MIN(0.5,AL43)/AL43)),"")</f>
        <v/>
      </c>
      <c r="BQ43" s="14" t="str">
        <f aca="false">IF(AM43&gt;0,IF(BB43&gt;0,BB43*LN(BB43/AM43),MIN(0.5,AM43)*LN(MIN(0.5,AM43)/AM43)),"")</f>
        <v/>
      </c>
      <c r="BR43" s="15" t="n">
        <f aca="false">IF(AN43&gt;0,IF(BC43&gt;0,BC43*LN(BC43/AN43),MIN(0.5,AN43)*LN(MIN(0.5,AN43)/AN43)),"")</f>
        <v>-7.07113340658123</v>
      </c>
      <c r="BS43" s="13" t="str">
        <f aca="false">IF(AO43&gt;0,IF(BD43&gt;0,BD43*LN(BD43/AO43),MIN(0.5,AO43)*LN(MIN(0.5,AO43)/AO43)),"")</f>
        <v/>
      </c>
      <c r="BT43" s="13" t="str">
        <f aca="false">IF(AP43&gt;0,IF(BE43&gt;0,BE43*LN(BE43/AP43),MIN(0.5,AP43)*LN(MIN(0.5,AP43)/AP43)),"")</f>
        <v/>
      </c>
      <c r="BU43" s="13" t="str">
        <f aca="false">IF(AQ43&gt;0,IF(BF43&gt;0,BF43*LN(BF43/AQ43),MIN(0.5,AQ43)*LN(MIN(0.5,AQ43)/AQ43)),"")</f>
        <v/>
      </c>
      <c r="BV43" s="14" t="str">
        <f aca="false">IF(AR43&gt;0,IF(BG43&gt;0,BG43*LN(BG43/AR43),MIN(0.5,AR43)*LN(MIN(0.5,AR43)/AR43)),"")</f>
        <v/>
      </c>
      <c r="BW43" s="15" t="n">
        <f aca="false">IF(AS43&gt;0,IF(BH43&gt;0,BH43*LN(BH43/AS43),MIN(0.5,AS43)*LN(MIN(0.5,AS43)/AS43)),"")</f>
        <v>4.58771104698953</v>
      </c>
      <c r="BX43" s="13" t="str">
        <f aca="false">IF(AT43&gt;0,IF(BI43&gt;0,BI43*LN(BI43/AT43),MIN(0.5,AT43)*LN(MIN(0.5,AT43)/AT43)),"")</f>
        <v/>
      </c>
      <c r="BY43" s="13" t="str">
        <f aca="false">IF(AU43&gt;0,IF(BJ43&gt;0,BJ43*LN(BJ43/AU43),MIN(0.5,AU43)*LN(MIN(0.5,AU43)/AU43)),"")</f>
        <v/>
      </c>
      <c r="BZ43" s="13" t="str">
        <f aca="false">IF(AV43&gt;0,IF(BK43&gt;0,BK43*LN(BK43/AV43),MIN(0.5,AV43)*LN(MIN(0.5,AV43)/AV43)),"")</f>
        <v/>
      </c>
      <c r="CA43" s="13" t="str">
        <f aca="false">IF(AW43&gt;0,IF(BL43&gt;0,BL43*LN(BL43/AW43),MIN(0.5,AW43)*LN(MIN(0.5,AW43)/AW43)),"")</f>
        <v/>
      </c>
      <c r="CB43" s="2" t="n">
        <f aca="false">2*SUM(BM43:CA43)</f>
        <v>3.83367427627616</v>
      </c>
      <c r="CC43" s="4" t="n">
        <f aca="false">COUNTIF(AI43:AW43,"&gt;0")-1</f>
        <v>2</v>
      </c>
      <c r="CD43" s="4" t="n">
        <f aca="false">((CC43+1)^2-1)/(6*CC43*S43)+1</f>
        <v>1.00793650793651</v>
      </c>
      <c r="CE43" s="4" t="n">
        <f aca="false">CHIDIST(CB43/CD43,CC43)</f>
        <v>0.149308008981984</v>
      </c>
      <c r="CF43" s="4" t="str">
        <f aca="false">IF(CE43&lt;0.001,"***",IF(CE43&lt;0.01,"**",IF(CE43&lt;0.05,"*","")))</f>
        <v/>
      </c>
      <c r="CG43" s="2" t="s">
        <v>103</v>
      </c>
    </row>
    <row r="44" customFormat="false" ht="13" hidden="false" customHeight="false" outlineLevel="0" collapsed="false">
      <c r="B44" s="0" t="s">
        <v>104</v>
      </c>
      <c r="C44" s="1" t="n">
        <v>0.0175</v>
      </c>
      <c r="D44" s="2" t="n">
        <v>1</v>
      </c>
      <c r="E44" s="0" t="n">
        <v>1</v>
      </c>
      <c r="F44" s="0" t="n">
        <v>0</v>
      </c>
      <c r="G44" s="0" t="n">
        <v>2</v>
      </c>
      <c r="H44" s="3" t="n">
        <v>1</v>
      </c>
      <c r="I44" s="0" t="n">
        <v>0</v>
      </c>
      <c r="J44" s="0" t="n">
        <v>0</v>
      </c>
      <c r="K44" s="0" t="n">
        <v>41</v>
      </c>
      <c r="L44" s="0" t="n">
        <v>25</v>
      </c>
      <c r="M44" s="3" t="n">
        <v>0</v>
      </c>
      <c r="N44" s="0" t="n">
        <v>0</v>
      </c>
      <c r="O44" s="0" t="n">
        <v>1</v>
      </c>
      <c r="P44" s="0" t="n">
        <v>1</v>
      </c>
      <c r="Q44" s="0" t="n">
        <v>3</v>
      </c>
      <c r="R44" s="3" t="n">
        <v>1</v>
      </c>
      <c r="S44" s="4" t="n">
        <v>77</v>
      </c>
      <c r="T44" s="5" t="n">
        <f aca="false">$S44/$S$42*D$42</f>
        <v>0.404407385348422</v>
      </c>
      <c r="U44" s="6" t="n">
        <f aca="false">$S44/$S$42*E$42</f>
        <v>1.72602739726027</v>
      </c>
      <c r="V44" s="6" t="n">
        <f aca="false">$S44/$S$42*F$42</f>
        <v>0</v>
      </c>
      <c r="W44" s="6" t="n">
        <f aca="false">$S44/$S$42*G$42</f>
        <v>2.55568790946992</v>
      </c>
      <c r="X44" s="7" t="n">
        <f aca="false">$S44/$S$42*H$42</f>
        <v>1.21739130434783</v>
      </c>
      <c r="Y44" s="8" t="n">
        <f aca="false">$S44/$S$42*I$42</f>
        <v>0.408576533650983</v>
      </c>
      <c r="Z44" s="6" t="n">
        <f aca="false">$S44/$S$42*J$42</f>
        <v>0.742108397855867</v>
      </c>
      <c r="AA44" s="6" t="n">
        <f aca="false">$S44/$S$42*K$42</f>
        <v>51.4347826086957</v>
      </c>
      <c r="AB44" s="6" t="n">
        <f aca="false">$S44/$S$42*L$42</f>
        <v>7.72960095294818</v>
      </c>
      <c r="AC44" s="7" t="n">
        <f aca="false">$S44/$S$42*M$42</f>
        <v>0.654556283502085</v>
      </c>
      <c r="AD44" s="8" t="n">
        <f aca="false">$S44/$S$42*N$42</f>
        <v>1.43835616438356</v>
      </c>
      <c r="AE44" s="6" t="n">
        <f aca="false">$S44/$S$42*O$42</f>
        <v>1.37998808814771</v>
      </c>
      <c r="AF44" s="6" t="n">
        <f aca="false">$S44/$S$42*P$42</f>
        <v>1.21322215604527</v>
      </c>
      <c r="AG44" s="6" t="n">
        <f aca="false">$S44/$S$42*Q$42</f>
        <v>4.65276950565813</v>
      </c>
      <c r="AH44" s="6" t="n">
        <f aca="false">$S44/$S$42*R$42</f>
        <v>1.44252531268612</v>
      </c>
      <c r="AI44" s="5" t="n">
        <f aca="false">SUM(T44:X44)</f>
        <v>5.90351399642645</v>
      </c>
      <c r="AN44" s="8" t="n">
        <f aca="false">SUM(Y44:AC44)</f>
        <v>60.9696247766528</v>
      </c>
      <c r="AS44" s="8" t="n">
        <f aca="false">SUM(AD44:AH44)</f>
        <v>10.1268612269208</v>
      </c>
      <c r="AX44" s="9" t="n">
        <f aca="false">SUM(D44:H44)</f>
        <v>5</v>
      </c>
      <c r="BC44" s="11" t="n">
        <f aca="false">SUM(I44:M44)</f>
        <v>66</v>
      </c>
      <c r="BH44" s="11" t="n">
        <f aca="false">SUM(N44:R44)</f>
        <v>6</v>
      </c>
      <c r="BM44" s="12" t="n">
        <f aca="false">IF(AI44&gt;0,IF(AX44&gt;0,AX44*LN(AX44/AI44),MIN(0.5,AI44)*LN(MIN(0.5,AI44)/AI44)),"")</f>
        <v>-0.830549268986686</v>
      </c>
      <c r="BN44" s="13" t="str">
        <f aca="false">IF(AJ44&gt;0,IF(AY44&gt;0,AY44*LN(AY44/AJ44),MIN(0.5,AJ44)*LN(MIN(0.5,AJ44)/AJ44)),"")</f>
        <v/>
      </c>
      <c r="BO44" s="13" t="str">
        <f aca="false">IF(AK44&gt;0,IF(AZ44&gt;0,AZ44*LN(AZ44/AK44),MIN(0.5,AK44)*LN(MIN(0.5,AK44)/AK44)),"")</f>
        <v/>
      </c>
      <c r="BP44" s="13" t="str">
        <f aca="false">IF(AL44&gt;0,IF(BA44&gt;0,BA44*LN(BA44/AL44),MIN(0.5,AL44)*LN(MIN(0.5,AL44)/AL44)),"")</f>
        <v/>
      </c>
      <c r="BQ44" s="14" t="str">
        <f aca="false">IF(AM44&gt;0,IF(BB44&gt;0,BB44*LN(BB44/AM44),MIN(0.5,AM44)*LN(MIN(0.5,AM44)/AM44)),"")</f>
        <v/>
      </c>
      <c r="BR44" s="15" t="n">
        <f aca="false">IF(AN44&gt;0,IF(BC44&gt;0,BC44*LN(BC44/AN44),MIN(0.5,AN44)*LN(MIN(0.5,AN44)/AN44)),"")</f>
        <v>5.23241111941163</v>
      </c>
      <c r="BS44" s="13" t="str">
        <f aca="false">IF(AO44&gt;0,IF(BD44&gt;0,BD44*LN(BD44/AO44),MIN(0.5,AO44)*LN(MIN(0.5,AO44)/AO44)),"")</f>
        <v/>
      </c>
      <c r="BT44" s="13" t="str">
        <f aca="false">IF(AP44&gt;0,IF(BE44&gt;0,BE44*LN(BE44/AP44),MIN(0.5,AP44)*LN(MIN(0.5,AP44)/AP44)),"")</f>
        <v/>
      </c>
      <c r="BU44" s="13" t="str">
        <f aca="false">IF(AQ44&gt;0,IF(BF44&gt;0,BF44*LN(BF44/AQ44),MIN(0.5,AQ44)*LN(MIN(0.5,AQ44)/AQ44)),"")</f>
        <v/>
      </c>
      <c r="BV44" s="14" t="str">
        <f aca="false">IF(AR44&gt;0,IF(BG44&gt;0,BG44*LN(BG44/AR44),MIN(0.5,AR44)*LN(MIN(0.5,AR44)/AR44)),"")</f>
        <v/>
      </c>
      <c r="BW44" s="15" t="n">
        <f aca="false">IF(AS44&gt;0,IF(BH44&gt;0,BH44*LN(BH44/AS44),MIN(0.5,AS44)*LN(MIN(0.5,AS44)/AS44)),"")</f>
        <v>-3.14059171051134</v>
      </c>
      <c r="BX44" s="13" t="str">
        <f aca="false">IF(AT44&gt;0,IF(BI44&gt;0,BI44*LN(BI44/AT44),MIN(0.5,AT44)*LN(MIN(0.5,AT44)/AT44)),"")</f>
        <v/>
      </c>
      <c r="BY44" s="13" t="str">
        <f aca="false">IF(AU44&gt;0,IF(BJ44&gt;0,BJ44*LN(BJ44/AU44),MIN(0.5,AU44)*LN(MIN(0.5,AU44)/AU44)),"")</f>
        <v/>
      </c>
      <c r="BZ44" s="13" t="str">
        <f aca="false">IF(AV44&gt;0,IF(BK44&gt;0,BK44*LN(BK44/AV44),MIN(0.5,AV44)*LN(MIN(0.5,AV44)/AV44)),"")</f>
        <v/>
      </c>
      <c r="CA44" s="13" t="str">
        <f aca="false">IF(AW44&gt;0,IF(BL44&gt;0,BL44*LN(BL44/AW44),MIN(0.5,AW44)*LN(MIN(0.5,AW44)/AW44)),"")</f>
        <v/>
      </c>
      <c r="CB44" s="2" t="n">
        <f aca="false">2*SUM(BM44:CA44)</f>
        <v>2.52254027982721</v>
      </c>
      <c r="CC44" s="4" t="n">
        <f aca="false">COUNTIF(AI44:AW44,"&gt;0")-1</f>
        <v>2</v>
      </c>
      <c r="CD44" s="4" t="n">
        <f aca="false">((CC44+1)^2-1)/(6*CC44*S44)+1</f>
        <v>1.00865800865801</v>
      </c>
      <c r="CE44" s="4" t="n">
        <f aca="false">CHIDIST(CB44/CD44,CC44)</f>
        <v>0.28637767802748</v>
      </c>
      <c r="CF44" s="4" t="str">
        <f aca="false">IF(CE44&lt;0.001,"***",IF(CE44&lt;0.01,"**",IF(CE44&lt;0.05,"*","")))</f>
        <v/>
      </c>
      <c r="CG44" s="2" t="s">
        <v>105</v>
      </c>
    </row>
    <row r="45" customFormat="false" ht="13" hidden="false" customHeight="false" outlineLevel="0" collapsed="false">
      <c r="B45" s="0" t="s">
        <v>106</v>
      </c>
      <c r="C45" s="1" t="n">
        <v>0.0172</v>
      </c>
      <c r="D45" s="2" t="n">
        <v>0</v>
      </c>
      <c r="E45" s="0" t="n">
        <v>1</v>
      </c>
      <c r="F45" s="0" t="n">
        <v>0</v>
      </c>
      <c r="G45" s="0" t="n">
        <v>3</v>
      </c>
      <c r="H45" s="3" t="n">
        <v>1</v>
      </c>
      <c r="I45" s="0" t="n">
        <v>0</v>
      </c>
      <c r="J45" s="0" t="n">
        <v>0</v>
      </c>
      <c r="K45" s="0" t="n">
        <v>36</v>
      </c>
      <c r="L45" s="0" t="n">
        <v>15</v>
      </c>
      <c r="M45" s="3" t="n">
        <v>0</v>
      </c>
      <c r="N45" s="0" t="n">
        <v>1</v>
      </c>
      <c r="O45" s="0" t="n">
        <v>2</v>
      </c>
      <c r="P45" s="0" t="n">
        <v>0</v>
      </c>
      <c r="Q45" s="0" t="n">
        <v>1</v>
      </c>
      <c r="R45" s="3" t="n">
        <v>0</v>
      </c>
      <c r="S45" s="4" t="n">
        <v>60</v>
      </c>
      <c r="T45" s="5" t="n">
        <f aca="false">$S45/$S$42*D$42</f>
        <v>0.315122637933835</v>
      </c>
      <c r="U45" s="6" t="n">
        <f aca="false">$S45/$S$42*E$42</f>
        <v>1.34495641344956</v>
      </c>
      <c r="V45" s="6" t="n">
        <f aca="false">$S45/$S$42*F$42</f>
        <v>0</v>
      </c>
      <c r="W45" s="6" t="n">
        <f aca="false">$S45/$S$42*G$42</f>
        <v>1.99144512426228</v>
      </c>
      <c r="X45" s="7" t="n">
        <f aca="false">$S45/$S$42*H$42</f>
        <v>0.948616600790514</v>
      </c>
      <c r="Y45" s="8" t="n">
        <f aca="false">$S45/$S$42*I$42</f>
        <v>0.318371324922844</v>
      </c>
      <c r="Z45" s="6" t="n">
        <f aca="false">$S45/$S$42*J$42</f>
        <v>0.578266284043532</v>
      </c>
      <c r="AA45" s="6" t="n">
        <f aca="false">$S45/$S$42*K$42</f>
        <v>40.0790513833992</v>
      </c>
      <c r="AB45" s="6" t="n">
        <f aca="false">$S45/$S$42*L$42</f>
        <v>6.02306567762196</v>
      </c>
      <c r="AC45" s="7" t="n">
        <f aca="false">$S45/$S$42*M$42</f>
        <v>0.510043857274352</v>
      </c>
      <c r="AD45" s="8" t="n">
        <f aca="false">$S45/$S$42*N$42</f>
        <v>1.12079701120797</v>
      </c>
      <c r="AE45" s="6" t="n">
        <f aca="false">$S45/$S$42*O$42</f>
        <v>1.07531539336185</v>
      </c>
      <c r="AF45" s="6" t="n">
        <f aca="false">$S45/$S$42*P$42</f>
        <v>0.945367913801505</v>
      </c>
      <c r="AG45" s="6" t="n">
        <f aca="false">$S45/$S$42*Q$42</f>
        <v>3.62553467973361</v>
      </c>
      <c r="AH45" s="6" t="n">
        <f aca="false">$S45/$S$42*R$42</f>
        <v>1.12404569819698</v>
      </c>
      <c r="AI45" s="5" t="n">
        <f aca="false">SUM(T45:X45)</f>
        <v>4.60014077643619</v>
      </c>
      <c r="AN45" s="8" t="n">
        <f aca="false">SUM(Y45:AC45)</f>
        <v>47.5087985272619</v>
      </c>
      <c r="AS45" s="8" t="n">
        <f aca="false">SUM(AD45:AH45)</f>
        <v>7.89106069630191</v>
      </c>
      <c r="AX45" s="9" t="n">
        <f aca="false">SUM(D45:H45)</f>
        <v>5</v>
      </c>
      <c r="BC45" s="11" t="n">
        <f aca="false">SUM(I45:M45)</f>
        <v>51</v>
      </c>
      <c r="BH45" s="11" t="n">
        <f aca="false">SUM(N45:R45)</f>
        <v>4</v>
      </c>
      <c r="BM45" s="12" t="n">
        <f aca="false">IF(AI45&gt;0,IF(AX45&gt;0,AX45*LN(AX45/AI45),MIN(0.5,AI45)*LN(MIN(0.5,AI45)/AI45)),"")</f>
        <v>0.41675502917123</v>
      </c>
      <c r="BN45" s="13" t="str">
        <f aca="false">IF(AJ45&gt;0,IF(AY45&gt;0,AY45*LN(AY45/AJ45),MIN(0.5,AJ45)*LN(MIN(0.5,AJ45)/AJ45)),"")</f>
        <v/>
      </c>
      <c r="BO45" s="13" t="str">
        <f aca="false">IF(AK45&gt;0,IF(AZ45&gt;0,AZ45*LN(AZ45/AK45),MIN(0.5,AK45)*LN(MIN(0.5,AK45)/AK45)),"")</f>
        <v/>
      </c>
      <c r="BP45" s="13" t="str">
        <f aca="false">IF(AL45&gt;0,IF(BA45&gt;0,BA45*LN(BA45/AL45),MIN(0.5,AL45)*LN(MIN(0.5,AL45)/AL45)),"")</f>
        <v/>
      </c>
      <c r="BQ45" s="14" t="str">
        <f aca="false">IF(AM45&gt;0,IF(BB45&gt;0,BB45*LN(BB45/AM45),MIN(0.5,AM45)*LN(MIN(0.5,AM45)/AM45)),"")</f>
        <v/>
      </c>
      <c r="BR45" s="15" t="n">
        <f aca="false">IF(AN45&gt;0,IF(BC45&gt;0,BC45*LN(BC45/AN45),MIN(0.5,AN45)*LN(MIN(0.5,AN45)/AN45)),"")</f>
        <v>3.61644604089447</v>
      </c>
      <c r="BS45" s="13" t="str">
        <f aca="false">IF(AO45&gt;0,IF(BD45&gt;0,BD45*LN(BD45/AO45),MIN(0.5,AO45)*LN(MIN(0.5,AO45)/AO45)),"")</f>
        <v/>
      </c>
      <c r="BT45" s="13" t="str">
        <f aca="false">IF(AP45&gt;0,IF(BE45&gt;0,BE45*LN(BE45/AP45),MIN(0.5,AP45)*LN(MIN(0.5,AP45)/AP45)),"")</f>
        <v/>
      </c>
      <c r="BU45" s="13" t="str">
        <f aca="false">IF(AQ45&gt;0,IF(BF45&gt;0,BF45*LN(BF45/AQ45),MIN(0.5,AQ45)*LN(MIN(0.5,AQ45)/AQ45)),"")</f>
        <v/>
      </c>
      <c r="BV45" s="14" t="str">
        <f aca="false">IF(AR45&gt;0,IF(BG45&gt;0,BG45*LN(BG45/AR45),MIN(0.5,AR45)*LN(MIN(0.5,AR45)/AR45)),"")</f>
        <v/>
      </c>
      <c r="BW45" s="15" t="n">
        <f aca="false">IF(AS45&gt;0,IF(BH45&gt;0,BH45*LN(BH45/AS45),MIN(0.5,AS45)*LN(MIN(0.5,AS45)/AS45)),"")</f>
        <v>-2.71774480091388</v>
      </c>
      <c r="BX45" s="13" t="str">
        <f aca="false">IF(AT45&gt;0,IF(BI45&gt;0,BI45*LN(BI45/AT45),MIN(0.5,AT45)*LN(MIN(0.5,AT45)/AT45)),"")</f>
        <v/>
      </c>
      <c r="BY45" s="13" t="str">
        <f aca="false">IF(AU45&gt;0,IF(BJ45&gt;0,BJ45*LN(BJ45/AU45),MIN(0.5,AU45)*LN(MIN(0.5,AU45)/AU45)),"")</f>
        <v/>
      </c>
      <c r="BZ45" s="13" t="str">
        <f aca="false">IF(AV45&gt;0,IF(BK45&gt;0,BK45*LN(BK45/AV45),MIN(0.5,AV45)*LN(MIN(0.5,AV45)/AV45)),"")</f>
        <v/>
      </c>
      <c r="CA45" s="13" t="str">
        <f aca="false">IF(AW45&gt;0,IF(BL45&gt;0,BL45*LN(BL45/AW45),MIN(0.5,AW45)*LN(MIN(0.5,AW45)/AW45)),"")</f>
        <v/>
      </c>
      <c r="CB45" s="2" t="n">
        <f aca="false">2*SUM(BM45:CA45)</f>
        <v>2.63091253830362</v>
      </c>
      <c r="CC45" s="4" t="n">
        <f aca="false">COUNTIF(AI45:AW45,"&gt;0")-1</f>
        <v>2</v>
      </c>
      <c r="CD45" s="4" t="n">
        <f aca="false">((CC45+1)^2-1)/(6*CC45*S45)+1</f>
        <v>1.01111111111111</v>
      </c>
      <c r="CE45" s="4" t="n">
        <f aca="false">CHIDIST(CB45/CD45,CC45)</f>
        <v>0.272259205313227</v>
      </c>
      <c r="CF45" s="4" t="str">
        <f aca="false">IF(CE45&lt;0.001,"***",IF(CE45&lt;0.01,"**",IF(CE45&lt;0.05,"*","")))</f>
        <v/>
      </c>
      <c r="CG45" s="2" t="s">
        <v>107</v>
      </c>
    </row>
    <row r="46" customFormat="false" ht="13" hidden="false" customHeight="false" outlineLevel="0" collapsed="false">
      <c r="B46" s="0" t="s">
        <v>108</v>
      </c>
      <c r="C46" s="1" t="n">
        <v>0.0172</v>
      </c>
      <c r="D46" s="2" t="n">
        <v>0</v>
      </c>
      <c r="E46" s="0" t="n">
        <v>3</v>
      </c>
      <c r="F46" s="0" t="n">
        <v>0</v>
      </c>
      <c r="G46" s="0" t="n">
        <v>0</v>
      </c>
      <c r="H46" s="3" t="n">
        <v>2</v>
      </c>
      <c r="I46" s="0" t="n">
        <v>0</v>
      </c>
      <c r="J46" s="0" t="n">
        <v>1</v>
      </c>
      <c r="K46" s="0" t="n">
        <v>40</v>
      </c>
      <c r="L46" s="0" t="n">
        <v>4</v>
      </c>
      <c r="M46" s="3" t="n">
        <v>0</v>
      </c>
      <c r="N46" s="0" t="n">
        <v>1</v>
      </c>
      <c r="O46" s="0" t="n">
        <v>1</v>
      </c>
      <c r="P46" s="0" t="n">
        <v>0</v>
      </c>
      <c r="Q46" s="0" t="n">
        <v>3</v>
      </c>
      <c r="R46" s="3" t="n">
        <v>1</v>
      </c>
      <c r="S46" s="4" t="n">
        <v>56</v>
      </c>
      <c r="T46" s="5" t="n">
        <f aca="false">$S46/$S$42*D$42</f>
        <v>0.294114462071579</v>
      </c>
      <c r="U46" s="6" t="n">
        <f aca="false">$S46/$S$42*E$42</f>
        <v>1.25529265255293</v>
      </c>
      <c r="V46" s="6" t="n">
        <f aca="false">$S46/$S$42*F$42</f>
        <v>0</v>
      </c>
      <c r="W46" s="6" t="n">
        <f aca="false">$S46/$S$42*G$42</f>
        <v>1.85868211597813</v>
      </c>
      <c r="X46" s="7" t="n">
        <f aca="false">$S46/$S$42*H$42</f>
        <v>0.885375494071146</v>
      </c>
      <c r="Y46" s="8" t="n">
        <f aca="false">$S46/$S$42*I$42</f>
        <v>0.297146569927987</v>
      </c>
      <c r="Z46" s="6" t="n">
        <f aca="false">$S46/$S$42*J$42</f>
        <v>0.53971519844063</v>
      </c>
      <c r="AA46" s="6" t="n">
        <f aca="false">$S46/$S$42*K$42</f>
        <v>37.4071146245059</v>
      </c>
      <c r="AB46" s="6" t="n">
        <f aca="false">$S46/$S$42*L$42</f>
        <v>5.6215279657805</v>
      </c>
      <c r="AC46" s="7" t="n">
        <f aca="false">$S46/$S$42*M$42</f>
        <v>0.476040933456062</v>
      </c>
      <c r="AD46" s="8" t="n">
        <f aca="false">$S46/$S$42*N$42</f>
        <v>1.04607721046077</v>
      </c>
      <c r="AE46" s="6" t="n">
        <f aca="false">$S46/$S$42*O$42</f>
        <v>1.00362770047106</v>
      </c>
      <c r="AF46" s="6" t="n">
        <f aca="false">$S46/$S$42*P$42</f>
        <v>0.882343386214738</v>
      </c>
      <c r="AG46" s="6" t="n">
        <f aca="false">$S46/$S$42*Q$42</f>
        <v>3.38383236775137</v>
      </c>
      <c r="AH46" s="6" t="n">
        <f aca="false">$S46/$S$42*R$42</f>
        <v>1.04910931831718</v>
      </c>
      <c r="AI46" s="5" t="n">
        <f aca="false">SUM(T46:X46)</f>
        <v>4.29346472467378</v>
      </c>
      <c r="AN46" s="8" t="n">
        <f aca="false">SUM(Y46:AC46)</f>
        <v>44.3415452921111</v>
      </c>
      <c r="AS46" s="8" t="n">
        <f aca="false">SUM(AD46:AH46)</f>
        <v>7.36498998321512</v>
      </c>
      <c r="AX46" s="9" t="n">
        <f aca="false">SUM(D46:H46)</f>
        <v>5</v>
      </c>
      <c r="BC46" s="11" t="n">
        <f aca="false">SUM(I46:M46)</f>
        <v>45</v>
      </c>
      <c r="BH46" s="11" t="n">
        <f aca="false">SUM(N46:R46)</f>
        <v>6</v>
      </c>
      <c r="BM46" s="12" t="n">
        <f aca="false">IF(AI46&gt;0,IF(AX46&gt;0,AX46*LN(AX46/AI46),MIN(0.5,AI46)*LN(MIN(0.5,AI46)/AI46)),"")</f>
        <v>0.761719386605986</v>
      </c>
      <c r="BN46" s="13" t="str">
        <f aca="false">IF(AJ46&gt;0,IF(AY46&gt;0,AY46*LN(AY46/AJ46),MIN(0.5,AJ46)*LN(MIN(0.5,AJ46)/AJ46)),"")</f>
        <v/>
      </c>
      <c r="BO46" s="13" t="str">
        <f aca="false">IF(AK46&gt;0,IF(AZ46&gt;0,AZ46*LN(AZ46/AK46),MIN(0.5,AK46)*LN(MIN(0.5,AK46)/AK46)),"")</f>
        <v/>
      </c>
      <c r="BP46" s="13" t="str">
        <f aca="false">IF(AL46&gt;0,IF(BA46&gt;0,BA46*LN(BA46/AL46),MIN(0.5,AL46)*LN(MIN(0.5,AL46)/AL46)),"")</f>
        <v/>
      </c>
      <c r="BQ46" s="14" t="str">
        <f aca="false">IF(AM46&gt;0,IF(BB46&gt;0,BB46*LN(BB46/AM46),MIN(0.5,AM46)*LN(MIN(0.5,AM46)/AM46)),"")</f>
        <v/>
      </c>
      <c r="BR46" s="15" t="n">
        <f aca="false">IF(AN46&gt;0,IF(BC46&gt;0,BC46*LN(BC46/AN46),MIN(0.5,AN46)*LN(MIN(0.5,AN46)/AN46)),"")</f>
        <v>0.663319584771775</v>
      </c>
      <c r="BS46" s="13" t="str">
        <f aca="false">IF(AO46&gt;0,IF(BD46&gt;0,BD46*LN(BD46/AO46),MIN(0.5,AO46)*LN(MIN(0.5,AO46)/AO46)),"")</f>
        <v/>
      </c>
      <c r="BT46" s="13" t="str">
        <f aca="false">IF(AP46&gt;0,IF(BE46&gt;0,BE46*LN(BE46/AP46),MIN(0.5,AP46)*LN(MIN(0.5,AP46)/AP46)),"")</f>
        <v/>
      </c>
      <c r="BU46" s="13" t="str">
        <f aca="false">IF(AQ46&gt;0,IF(BF46&gt;0,BF46*LN(BF46/AQ46),MIN(0.5,AQ46)*LN(MIN(0.5,AQ46)/AQ46)),"")</f>
        <v/>
      </c>
      <c r="BV46" s="14" t="str">
        <f aca="false">IF(AR46&gt;0,IF(BG46&gt;0,BG46*LN(BG46/AR46),MIN(0.5,AR46)*LN(MIN(0.5,AR46)/AR46)),"")</f>
        <v/>
      </c>
      <c r="BW46" s="15" t="n">
        <f aca="false">IF(AS46&gt;0,IF(BH46&gt;0,BH46*LN(BH46/AS46),MIN(0.5,AS46)*LN(MIN(0.5,AS46)/AS46)),"")</f>
        <v>-1.22986932380013</v>
      </c>
      <c r="BX46" s="13" t="str">
        <f aca="false">IF(AT46&gt;0,IF(BI46&gt;0,BI46*LN(BI46/AT46),MIN(0.5,AT46)*LN(MIN(0.5,AT46)/AT46)),"")</f>
        <v/>
      </c>
      <c r="BY46" s="13" t="str">
        <f aca="false">IF(AU46&gt;0,IF(BJ46&gt;0,BJ46*LN(BJ46/AU46),MIN(0.5,AU46)*LN(MIN(0.5,AU46)/AU46)),"")</f>
        <v/>
      </c>
      <c r="BZ46" s="13" t="str">
        <f aca="false">IF(AV46&gt;0,IF(BK46&gt;0,BK46*LN(BK46/AV46),MIN(0.5,AV46)*LN(MIN(0.5,AV46)/AV46)),"")</f>
        <v/>
      </c>
      <c r="CA46" s="13" t="str">
        <f aca="false">IF(AW46&gt;0,IF(BL46&gt;0,BL46*LN(BL46/AW46),MIN(0.5,AW46)*LN(MIN(0.5,AW46)/AW46)),"")</f>
        <v/>
      </c>
      <c r="CB46" s="2" t="n">
        <f aca="false">2*SUM(BM46:CA46)</f>
        <v>0.390339295155257</v>
      </c>
      <c r="CC46" s="4" t="n">
        <f aca="false">COUNTIF(AI46:AW46,"&gt;0")-1</f>
        <v>2</v>
      </c>
      <c r="CD46" s="4" t="n">
        <f aca="false">((CC46+1)^2-1)/(6*CC46*S46)+1</f>
        <v>1.01190476190476</v>
      </c>
      <c r="CE46" s="4" t="n">
        <f aca="false">CHIDIST(CB46/CD46,CC46)</f>
        <v>0.824586249606707</v>
      </c>
      <c r="CF46" s="4" t="str">
        <f aca="false">IF(CE46&lt;0.001,"***",IF(CE46&lt;0.01,"**",IF(CE46&lt;0.05,"*","")))</f>
        <v/>
      </c>
      <c r="CG46" s="2" t="s">
        <v>109</v>
      </c>
    </row>
    <row r="47" customFormat="false" ht="13" hidden="false" customHeight="false" outlineLevel="0" collapsed="false">
      <c r="B47" s="0" t="s">
        <v>110</v>
      </c>
      <c r="C47" s="1" t="n">
        <v>0.0351</v>
      </c>
      <c r="D47" s="2" t="n">
        <v>0</v>
      </c>
      <c r="E47" s="0" t="n">
        <v>0</v>
      </c>
      <c r="F47" s="0" t="n">
        <v>0</v>
      </c>
      <c r="G47" s="0" t="n">
        <v>2</v>
      </c>
      <c r="H47" s="3" t="n">
        <v>0</v>
      </c>
      <c r="I47" s="0" t="n">
        <v>0</v>
      </c>
      <c r="J47" s="0" t="n">
        <v>0</v>
      </c>
      <c r="K47" s="0" t="n">
        <v>33</v>
      </c>
      <c r="L47" s="0" t="n">
        <v>5</v>
      </c>
      <c r="M47" s="3" t="n">
        <v>1</v>
      </c>
      <c r="N47" s="0" t="n">
        <v>2</v>
      </c>
      <c r="O47" s="0" t="n">
        <v>1</v>
      </c>
      <c r="P47" s="0" t="n">
        <v>1</v>
      </c>
      <c r="Q47" s="0" t="n">
        <v>3</v>
      </c>
      <c r="R47" s="3" t="n">
        <v>1</v>
      </c>
      <c r="S47" s="4" t="n">
        <v>49</v>
      </c>
      <c r="T47" s="5" t="n">
        <f aca="false">$S47/$S$42*D$42</f>
        <v>0.257350154312632</v>
      </c>
      <c r="U47" s="6" t="n">
        <f aca="false">$S47/$S$42*E$42</f>
        <v>1.09838107098381</v>
      </c>
      <c r="V47" s="6" t="n">
        <f aca="false">$S47/$S$42*F$42</f>
        <v>0</v>
      </c>
      <c r="W47" s="6" t="n">
        <f aca="false">$S47/$S$42*G$42</f>
        <v>1.62634685148086</v>
      </c>
      <c r="X47" s="7" t="n">
        <f aca="false">$S47/$S$42*H$42</f>
        <v>0.774703557312253</v>
      </c>
      <c r="Y47" s="8" t="n">
        <f aca="false">$S47/$S$42*I$42</f>
        <v>0.260003248686989</v>
      </c>
      <c r="Z47" s="6" t="n">
        <f aca="false">$S47/$S$42*J$42</f>
        <v>0.472250798635551</v>
      </c>
      <c r="AA47" s="6" t="n">
        <f aca="false">$S47/$S$42*K$42</f>
        <v>32.7312252964427</v>
      </c>
      <c r="AB47" s="6" t="n">
        <f aca="false">$S47/$S$42*L$42</f>
        <v>4.91883697005794</v>
      </c>
      <c r="AC47" s="7" t="n">
        <f aca="false">$S47/$S$42*M$42</f>
        <v>0.416535816774054</v>
      </c>
      <c r="AD47" s="8" t="n">
        <f aca="false">$S47/$S$42*N$42</f>
        <v>0.915317559153176</v>
      </c>
      <c r="AE47" s="6" t="n">
        <f aca="false">$S47/$S$42*O$42</f>
        <v>0.878174237912177</v>
      </c>
      <c r="AF47" s="6" t="n">
        <f aca="false">$S47/$S$42*P$42</f>
        <v>0.772050462937896</v>
      </c>
      <c r="AG47" s="6" t="n">
        <f aca="false">$S47/$S$42*Q$42</f>
        <v>2.96085332178245</v>
      </c>
      <c r="AH47" s="6" t="n">
        <f aca="false">$S47/$S$42*R$42</f>
        <v>0.917970653527533</v>
      </c>
      <c r="AI47" s="5" t="n">
        <f aca="false">SUM(T47:X47)</f>
        <v>3.75678163408956</v>
      </c>
      <c r="AN47" s="8" t="n">
        <f aca="false">SUM(Y47:AC47)</f>
        <v>38.7988521305972</v>
      </c>
      <c r="AS47" s="8" t="n">
        <f aca="false">SUM(AD47:AH47)</f>
        <v>6.44436623531323</v>
      </c>
      <c r="AX47" s="9" t="n">
        <f aca="false">SUM(D47:H47)</f>
        <v>2</v>
      </c>
      <c r="BC47" s="11" t="n">
        <f aca="false">SUM(I47:M47)</f>
        <v>39</v>
      </c>
      <c r="BH47" s="11" t="n">
        <f aca="false">SUM(N47:R47)</f>
        <v>8</v>
      </c>
      <c r="BM47" s="12" t="n">
        <f aca="false">IF(AI47&gt;0,IF(AX47&gt;0,AX47*LN(AX47/AI47),MIN(0.5,AI47)*LN(MIN(0.5,AI47)/AI47)),"")</f>
        <v>-1.26083092385687</v>
      </c>
      <c r="BN47" s="13" t="str">
        <f aca="false">IF(AJ47&gt;0,IF(AY47&gt;0,AY47*LN(AY47/AJ47),MIN(0.5,AJ47)*LN(MIN(0.5,AJ47)/AJ47)),"")</f>
        <v/>
      </c>
      <c r="BO47" s="13" t="str">
        <f aca="false">IF(AK47&gt;0,IF(AZ47&gt;0,AZ47*LN(AZ47/AK47),MIN(0.5,AK47)*LN(MIN(0.5,AK47)/AK47)),"")</f>
        <v/>
      </c>
      <c r="BP47" s="13" t="str">
        <f aca="false">IF(AL47&gt;0,IF(BA47&gt;0,BA47*LN(BA47/AL47),MIN(0.5,AL47)*LN(MIN(0.5,AL47)/AL47)),"")</f>
        <v/>
      </c>
      <c r="BQ47" s="14" t="str">
        <f aca="false">IF(AM47&gt;0,IF(BB47&gt;0,BB47*LN(BB47/AM47),MIN(0.5,AM47)*LN(MIN(0.5,AM47)/AM47)),"")</f>
        <v/>
      </c>
      <c r="BR47" s="15" t="n">
        <f aca="false">IF(AN47&gt;0,IF(BC47&gt;0,BC47*LN(BC47/AN47),MIN(0.5,AN47)*LN(MIN(0.5,AN47)/AN47)),"")</f>
        <v>0.201668383838999</v>
      </c>
      <c r="BS47" s="13" t="str">
        <f aca="false">IF(AO47&gt;0,IF(BD47&gt;0,BD47*LN(BD47/AO47),MIN(0.5,AO47)*LN(MIN(0.5,AO47)/AO47)),"")</f>
        <v/>
      </c>
      <c r="BT47" s="13" t="str">
        <f aca="false">IF(AP47&gt;0,IF(BE47&gt;0,BE47*LN(BE47/AP47),MIN(0.5,AP47)*LN(MIN(0.5,AP47)/AP47)),"")</f>
        <v/>
      </c>
      <c r="BU47" s="13" t="str">
        <f aca="false">IF(AQ47&gt;0,IF(BF47&gt;0,BF47*LN(BF47/AQ47),MIN(0.5,AQ47)*LN(MIN(0.5,AQ47)/AQ47)),"")</f>
        <v/>
      </c>
      <c r="BV47" s="14" t="str">
        <f aca="false">IF(AR47&gt;0,IF(BG47&gt;0,BG47*LN(BG47/AR47),MIN(0.5,AR47)*LN(MIN(0.5,AR47)/AR47)),"")</f>
        <v/>
      </c>
      <c r="BW47" s="15" t="n">
        <f aca="false">IF(AS47&gt;0,IF(BH47&gt;0,BH47*LN(BH47/AS47),MIN(0.5,AS47)*LN(MIN(0.5,AS47)/AS47)),"")</f>
        <v>1.72988195554359</v>
      </c>
      <c r="BX47" s="13" t="str">
        <f aca="false">IF(AT47&gt;0,IF(BI47&gt;0,BI47*LN(BI47/AT47),MIN(0.5,AT47)*LN(MIN(0.5,AT47)/AT47)),"")</f>
        <v/>
      </c>
      <c r="BY47" s="13" t="str">
        <f aca="false">IF(AU47&gt;0,IF(BJ47&gt;0,BJ47*LN(BJ47/AU47),MIN(0.5,AU47)*LN(MIN(0.5,AU47)/AU47)),"")</f>
        <v/>
      </c>
      <c r="BZ47" s="13" t="str">
        <f aca="false">IF(AV47&gt;0,IF(BK47&gt;0,BK47*LN(BK47/AV47),MIN(0.5,AV47)*LN(MIN(0.5,AV47)/AV47)),"")</f>
        <v/>
      </c>
      <c r="CA47" s="13" t="str">
        <f aca="false">IF(AW47&gt;0,IF(BL47&gt;0,BL47*LN(BL47/AW47),MIN(0.5,AW47)*LN(MIN(0.5,AW47)/AW47)),"")</f>
        <v/>
      </c>
      <c r="CB47" s="2" t="n">
        <f aca="false">2*SUM(BM47:CA47)</f>
        <v>1.34143883105143</v>
      </c>
      <c r="CC47" s="4" t="n">
        <f aca="false">COUNTIF(AI47:AW47,"&gt;0")-1</f>
        <v>2</v>
      </c>
      <c r="CD47" s="4" t="n">
        <f aca="false">((CC47+1)^2-1)/(6*CC47*S47)+1</f>
        <v>1.01360544217687</v>
      </c>
      <c r="CE47" s="4" t="n">
        <f aca="false">CHIDIST(CB47/CD47,CC47)</f>
        <v>0.515964935456697</v>
      </c>
      <c r="CF47" s="4" t="str">
        <f aca="false">IF(CE47&lt;0.001,"***",IF(CE47&lt;0.01,"**",IF(CE47&lt;0.05,"*","")))</f>
        <v/>
      </c>
      <c r="CG47" s="2" t="s">
        <v>111</v>
      </c>
    </row>
    <row r="48" customFormat="false" ht="13" hidden="false" customHeight="false" outlineLevel="0" collapsed="false">
      <c r="B48" s="0" t="s">
        <v>112</v>
      </c>
      <c r="C48" s="1" t="n">
        <v>0.0175</v>
      </c>
      <c r="D48" s="2" t="n">
        <v>0</v>
      </c>
      <c r="E48" s="0" t="n">
        <v>0</v>
      </c>
      <c r="F48" s="0" t="n">
        <v>0</v>
      </c>
      <c r="G48" s="0" t="n">
        <v>1</v>
      </c>
      <c r="H48" s="3" t="n">
        <v>0</v>
      </c>
      <c r="I48" s="0" t="n">
        <v>0</v>
      </c>
      <c r="J48" s="0" t="n">
        <v>0</v>
      </c>
      <c r="K48" s="0" t="n">
        <v>30</v>
      </c>
      <c r="L48" s="0" t="n">
        <v>8</v>
      </c>
      <c r="M48" s="3" t="n">
        <v>0</v>
      </c>
      <c r="N48" s="0" t="n">
        <v>0</v>
      </c>
      <c r="O48" s="0" t="n">
        <v>1</v>
      </c>
      <c r="P48" s="0" t="n">
        <v>0</v>
      </c>
      <c r="Q48" s="0" t="n">
        <v>0</v>
      </c>
      <c r="R48" s="3" t="n">
        <v>0</v>
      </c>
      <c r="S48" s="4" t="n">
        <v>40</v>
      </c>
      <c r="T48" s="5" t="n">
        <f aca="false">$S48/$S$42*D$42</f>
        <v>0.210081758622557</v>
      </c>
      <c r="U48" s="6" t="n">
        <f aca="false">$S48/$S$42*E$42</f>
        <v>0.896637608966376</v>
      </c>
      <c r="V48" s="6" t="n">
        <f aca="false">$S48/$S$42*F$42</f>
        <v>0</v>
      </c>
      <c r="W48" s="6" t="n">
        <f aca="false">$S48/$S$42*G$42</f>
        <v>1.32763008284152</v>
      </c>
      <c r="X48" s="7" t="n">
        <f aca="false">$S48/$S$42*H$42</f>
        <v>0.632411067193676</v>
      </c>
      <c r="Y48" s="8" t="n">
        <f aca="false">$S48/$S$42*I$42</f>
        <v>0.212247549948562</v>
      </c>
      <c r="Z48" s="6" t="n">
        <f aca="false">$S48/$S$42*J$42</f>
        <v>0.385510856029022</v>
      </c>
      <c r="AA48" s="6" t="n">
        <f aca="false">$S48/$S$42*K$42</f>
        <v>26.7193675889328</v>
      </c>
      <c r="AB48" s="6" t="n">
        <f aca="false">$S48/$S$42*L$42</f>
        <v>4.01537711841464</v>
      </c>
      <c r="AC48" s="7" t="n">
        <f aca="false">$S48/$S$42*M$42</f>
        <v>0.340029238182901</v>
      </c>
      <c r="AD48" s="8" t="n">
        <f aca="false">$S48/$S$42*N$42</f>
        <v>0.74719800747198</v>
      </c>
      <c r="AE48" s="6" t="n">
        <f aca="false">$S48/$S$42*O$42</f>
        <v>0.7168769289079</v>
      </c>
      <c r="AF48" s="6" t="n">
        <f aca="false">$S48/$S$42*P$42</f>
        <v>0.63024527586767</v>
      </c>
      <c r="AG48" s="6" t="n">
        <f aca="false">$S48/$S$42*Q$42</f>
        <v>2.41702311982241</v>
      </c>
      <c r="AH48" s="6" t="n">
        <f aca="false">$S48/$S$42*R$42</f>
        <v>0.749363798797986</v>
      </c>
      <c r="AI48" s="5" t="n">
        <f aca="false">SUM(T48:X48)</f>
        <v>3.06676051762413</v>
      </c>
      <c r="AN48" s="8" t="n">
        <f aca="false">SUM(Y48:AC48)</f>
        <v>31.6725323515079</v>
      </c>
      <c r="AS48" s="8" t="n">
        <f aca="false">SUM(AD48:AH48)</f>
        <v>5.26070713086794</v>
      </c>
      <c r="AX48" s="9" t="n">
        <f aca="false">SUM(D48:H48)</f>
        <v>1</v>
      </c>
      <c r="BC48" s="11" t="n">
        <f aca="false">SUM(I48:M48)</f>
        <v>38</v>
      </c>
      <c r="BH48" s="11" t="n">
        <f aca="false">SUM(N48:R48)</f>
        <v>1</v>
      </c>
      <c r="BM48" s="12" t="n">
        <f aca="false">IF(AI48&gt;0,IF(AX48&gt;0,AX48*LN(AX48/AI48),MIN(0.5,AI48)*LN(MIN(0.5,AI48)/AI48)),"")</f>
        <v>-1.12062179849169</v>
      </c>
      <c r="BN48" s="13" t="str">
        <f aca="false">IF(AJ48&gt;0,IF(AY48&gt;0,AY48*LN(AY48/AJ48),MIN(0.5,AJ48)*LN(MIN(0.5,AJ48)/AJ48)),"")</f>
        <v/>
      </c>
      <c r="BO48" s="13" t="str">
        <f aca="false">IF(AK48&gt;0,IF(AZ48&gt;0,AZ48*LN(AZ48/AK48),MIN(0.5,AK48)*LN(MIN(0.5,AK48)/AK48)),"")</f>
        <v/>
      </c>
      <c r="BP48" s="13" t="str">
        <f aca="false">IF(AL48&gt;0,IF(BA48&gt;0,BA48*LN(BA48/AL48),MIN(0.5,AL48)*LN(MIN(0.5,AL48)/AL48)),"")</f>
        <v/>
      </c>
      <c r="BQ48" s="14" t="str">
        <f aca="false">IF(AM48&gt;0,IF(BB48&gt;0,BB48*LN(BB48/AM48),MIN(0.5,AM48)*LN(MIN(0.5,AM48)/AM48)),"")</f>
        <v/>
      </c>
      <c r="BR48" s="15" t="n">
        <f aca="false">IF(AN48&gt;0,IF(BC48&gt;0,BC48*LN(BC48/AN48),MIN(0.5,AN48)*LN(MIN(0.5,AN48)/AN48)),"")</f>
        <v>6.92118098818833</v>
      </c>
      <c r="BS48" s="13" t="str">
        <f aca="false">IF(AO48&gt;0,IF(BD48&gt;0,BD48*LN(BD48/AO48),MIN(0.5,AO48)*LN(MIN(0.5,AO48)/AO48)),"")</f>
        <v/>
      </c>
      <c r="BT48" s="13" t="str">
        <f aca="false">IF(AP48&gt;0,IF(BE48&gt;0,BE48*LN(BE48/AP48),MIN(0.5,AP48)*LN(MIN(0.5,AP48)/AP48)),"")</f>
        <v/>
      </c>
      <c r="BU48" s="13" t="str">
        <f aca="false">IF(AQ48&gt;0,IF(BF48&gt;0,BF48*LN(BF48/AQ48),MIN(0.5,AQ48)*LN(MIN(0.5,AQ48)/AQ48)),"")</f>
        <v/>
      </c>
      <c r="BV48" s="14" t="str">
        <f aca="false">IF(AR48&gt;0,IF(BG48&gt;0,BG48*LN(BG48/AR48),MIN(0.5,AR48)*LN(MIN(0.5,AR48)/AR48)),"")</f>
        <v/>
      </c>
      <c r="BW48" s="15" t="n">
        <f aca="false">IF(AS48&gt;0,IF(BH48&gt;0,BH48*LN(BH48/AS48),MIN(0.5,AS48)*LN(MIN(0.5,AS48)/AS48)),"")</f>
        <v>-1.6602654532402</v>
      </c>
      <c r="BX48" s="13" t="str">
        <f aca="false">IF(AT48&gt;0,IF(BI48&gt;0,BI48*LN(BI48/AT48),MIN(0.5,AT48)*LN(MIN(0.5,AT48)/AT48)),"")</f>
        <v/>
      </c>
      <c r="BY48" s="13" t="str">
        <f aca="false">IF(AU48&gt;0,IF(BJ48&gt;0,BJ48*LN(BJ48/AU48),MIN(0.5,AU48)*LN(MIN(0.5,AU48)/AU48)),"")</f>
        <v/>
      </c>
      <c r="BZ48" s="13" t="str">
        <f aca="false">IF(AV48&gt;0,IF(BK48&gt;0,BK48*LN(BK48/AV48),MIN(0.5,AV48)*LN(MIN(0.5,AV48)/AV48)),"")</f>
        <v/>
      </c>
      <c r="CA48" s="13" t="str">
        <f aca="false">IF(AW48&gt;0,IF(BL48&gt;0,BL48*LN(BL48/AW48),MIN(0.5,AW48)*LN(MIN(0.5,AW48)/AW48)),"")</f>
        <v/>
      </c>
      <c r="CB48" s="2" t="n">
        <f aca="false">2*SUM(BM48:CA48)</f>
        <v>8.28058747291288</v>
      </c>
      <c r="CC48" s="4" t="n">
        <f aca="false">COUNTIF(AI48:AW48,"&gt;0")-1</f>
        <v>2</v>
      </c>
      <c r="CD48" s="4" t="n">
        <f aca="false">((CC48+1)^2-1)/(6*CC48*S48)+1</f>
        <v>1.01666666666667</v>
      </c>
      <c r="CE48" s="4" t="n">
        <f aca="false">CHIDIST(CB48/CD48,CC48)</f>
        <v>0.0170361100235366</v>
      </c>
      <c r="CF48" s="4" t="str">
        <f aca="false">IF(CE48&lt;0.001,"***",IF(CE48&lt;0.01,"**",IF(CE48&lt;0.05,"*","")))</f>
        <v>*</v>
      </c>
      <c r="CG48" s="2" t="s">
        <v>113</v>
      </c>
    </row>
    <row r="49" customFormat="false" ht="13" hidden="false" customHeight="false" outlineLevel="0" collapsed="false">
      <c r="B49" s="0" t="s">
        <v>114</v>
      </c>
      <c r="C49" s="1" t="n">
        <v>0.0175</v>
      </c>
      <c r="D49" s="2" t="n">
        <v>0</v>
      </c>
      <c r="E49" s="0" t="n">
        <v>2</v>
      </c>
      <c r="F49" s="0" t="n">
        <v>0</v>
      </c>
      <c r="G49" s="0" t="n">
        <v>0</v>
      </c>
      <c r="H49" s="3" t="n">
        <v>0</v>
      </c>
      <c r="I49" s="0" t="n">
        <v>0</v>
      </c>
      <c r="J49" s="0" t="n">
        <v>0</v>
      </c>
      <c r="K49" s="0" t="n">
        <v>25</v>
      </c>
      <c r="L49" s="0" t="n">
        <v>2</v>
      </c>
      <c r="M49" s="3" t="n">
        <v>1</v>
      </c>
      <c r="N49" s="0" t="n">
        <v>1</v>
      </c>
      <c r="O49" s="0" t="n">
        <v>0</v>
      </c>
      <c r="P49" s="0" t="n">
        <v>0</v>
      </c>
      <c r="Q49" s="0" t="n">
        <v>1</v>
      </c>
      <c r="R49" s="3" t="n">
        <v>3</v>
      </c>
      <c r="S49" s="4" t="n">
        <v>35</v>
      </c>
      <c r="T49" s="5" t="n">
        <f aca="false">$S49/$S$42*D$42</f>
        <v>0.183821538794737</v>
      </c>
      <c r="U49" s="6" t="n">
        <f aca="false">$S49/$S$42*E$42</f>
        <v>0.784557907845579</v>
      </c>
      <c r="V49" s="6" t="n">
        <f aca="false">$S49/$S$42*F$42</f>
        <v>0</v>
      </c>
      <c r="W49" s="6" t="n">
        <f aca="false">$S49/$S$42*G$42</f>
        <v>1.16167632248633</v>
      </c>
      <c r="X49" s="7" t="n">
        <f aca="false">$S49/$S$42*H$42</f>
        <v>0.553359683794466</v>
      </c>
      <c r="Y49" s="8" t="n">
        <f aca="false">$S49/$S$42*I$42</f>
        <v>0.185716606204992</v>
      </c>
      <c r="Z49" s="6" t="n">
        <f aca="false">$S49/$S$42*J$42</f>
        <v>0.337321999025394</v>
      </c>
      <c r="AA49" s="6" t="n">
        <f aca="false">$S49/$S$42*K$42</f>
        <v>23.3794466403162</v>
      </c>
      <c r="AB49" s="6" t="n">
        <f aca="false">$S49/$S$42*L$42</f>
        <v>3.51345497861281</v>
      </c>
      <c r="AC49" s="7" t="n">
        <f aca="false">$S49/$S$42*M$42</f>
        <v>0.297525583410038</v>
      </c>
      <c r="AD49" s="8" t="n">
        <f aca="false">$S49/$S$42*N$42</f>
        <v>0.653798256537983</v>
      </c>
      <c r="AE49" s="6" t="n">
        <f aca="false">$S49/$S$42*O$42</f>
        <v>0.627267312794412</v>
      </c>
      <c r="AF49" s="6" t="n">
        <f aca="false">$S49/$S$42*P$42</f>
        <v>0.551464616384211</v>
      </c>
      <c r="AG49" s="6" t="n">
        <f aca="false">$S49/$S$42*Q$42</f>
        <v>2.1148952298446</v>
      </c>
      <c r="AH49" s="6" t="n">
        <f aca="false">$S49/$S$42*R$42</f>
        <v>0.655693323948238</v>
      </c>
      <c r="AI49" s="5" t="n">
        <f aca="false">SUM(T49:X49)</f>
        <v>2.68341545292111</v>
      </c>
      <c r="AN49" s="8" t="n">
        <f aca="false">SUM(Y49:AC49)</f>
        <v>27.7134658075694</v>
      </c>
      <c r="AS49" s="8" t="n">
        <f aca="false">SUM(AD49:AH49)</f>
        <v>4.60311873950945</v>
      </c>
      <c r="AX49" s="9" t="n">
        <f aca="false">SUM(D49:H49)</f>
        <v>2</v>
      </c>
      <c r="BC49" s="11" t="n">
        <f aca="false">SUM(I49:M49)</f>
        <v>28</v>
      </c>
      <c r="BH49" s="11" t="n">
        <f aca="false">SUM(N49:R49)</f>
        <v>5</v>
      </c>
      <c r="BM49" s="12" t="n">
        <f aca="false">IF(AI49&gt;0,IF(AX49&gt;0,AX49*LN(AX49/AI49),MIN(0.5,AI49)*LN(MIN(0.5,AI49)/AI49)),"")</f>
        <v>-0.587886450614444</v>
      </c>
      <c r="BN49" s="13" t="str">
        <f aca="false">IF(AJ49&gt;0,IF(AY49&gt;0,AY49*LN(AY49/AJ49),MIN(0.5,AJ49)*LN(MIN(0.5,AJ49)/AJ49)),"")</f>
        <v/>
      </c>
      <c r="BO49" s="13" t="str">
        <f aca="false">IF(AK49&gt;0,IF(AZ49&gt;0,AZ49*LN(AZ49/AK49),MIN(0.5,AK49)*LN(MIN(0.5,AK49)/AK49)),"")</f>
        <v/>
      </c>
      <c r="BP49" s="13" t="str">
        <f aca="false">IF(AL49&gt;0,IF(BA49&gt;0,BA49*LN(BA49/AL49),MIN(0.5,AL49)*LN(MIN(0.5,AL49)/AL49)),"")</f>
        <v/>
      </c>
      <c r="BQ49" s="14" t="str">
        <f aca="false">IF(AM49&gt;0,IF(BB49&gt;0,BB49*LN(BB49/AM49),MIN(0.5,AM49)*LN(MIN(0.5,AM49)/AM49)),"")</f>
        <v/>
      </c>
      <c r="BR49" s="15" t="n">
        <f aca="false">IF(AN49&gt;0,IF(BC49&gt;0,BC49*LN(BC49/AN49),MIN(0.5,AN49)*LN(MIN(0.5,AN49)/AN49)),"")</f>
        <v>0.288010376297573</v>
      </c>
      <c r="BS49" s="13" t="str">
        <f aca="false">IF(AO49&gt;0,IF(BD49&gt;0,BD49*LN(BD49/AO49),MIN(0.5,AO49)*LN(MIN(0.5,AO49)/AO49)),"")</f>
        <v/>
      </c>
      <c r="BT49" s="13" t="str">
        <f aca="false">IF(AP49&gt;0,IF(BE49&gt;0,BE49*LN(BE49/AP49),MIN(0.5,AP49)*LN(MIN(0.5,AP49)/AP49)),"")</f>
        <v/>
      </c>
      <c r="BU49" s="13" t="str">
        <f aca="false">IF(AQ49&gt;0,IF(BF49&gt;0,BF49*LN(BF49/AQ49),MIN(0.5,AQ49)*LN(MIN(0.5,AQ49)/AQ49)),"")</f>
        <v/>
      </c>
      <c r="BV49" s="14" t="str">
        <f aca="false">IF(AR49&gt;0,IF(BG49&gt;0,BG49*LN(BG49/AR49),MIN(0.5,AR49)*LN(MIN(0.5,AR49)/AR49)),"")</f>
        <v/>
      </c>
      <c r="BW49" s="15" t="n">
        <f aca="false">IF(AS49&gt;0,IF(BH49&gt;0,BH49*LN(BH49/AS49),MIN(0.5,AS49)*LN(MIN(0.5,AS49)/AS49)),"")</f>
        <v>0.413519259092128</v>
      </c>
      <c r="BX49" s="13" t="str">
        <f aca="false">IF(AT49&gt;0,IF(BI49&gt;0,BI49*LN(BI49/AT49),MIN(0.5,AT49)*LN(MIN(0.5,AT49)/AT49)),"")</f>
        <v/>
      </c>
      <c r="BY49" s="13" t="str">
        <f aca="false">IF(AU49&gt;0,IF(BJ49&gt;0,BJ49*LN(BJ49/AU49),MIN(0.5,AU49)*LN(MIN(0.5,AU49)/AU49)),"")</f>
        <v/>
      </c>
      <c r="BZ49" s="13" t="str">
        <f aca="false">IF(AV49&gt;0,IF(BK49&gt;0,BK49*LN(BK49/AV49),MIN(0.5,AV49)*LN(MIN(0.5,AV49)/AV49)),"")</f>
        <v/>
      </c>
      <c r="CA49" s="13" t="str">
        <f aca="false">IF(AW49&gt;0,IF(BL49&gt;0,BL49*LN(BL49/AW49),MIN(0.5,AW49)*LN(MIN(0.5,AW49)/AW49)),"")</f>
        <v/>
      </c>
      <c r="CB49" s="2" t="n">
        <f aca="false">2*SUM(BM49:CA49)</f>
        <v>0.227286369550514</v>
      </c>
      <c r="CC49" s="4" t="n">
        <f aca="false">COUNTIF(AI49:AW49,"&gt;0")-1</f>
        <v>2</v>
      </c>
      <c r="CD49" s="4" t="n">
        <f aca="false">((CC49+1)^2-1)/(6*CC49*S49)+1</f>
        <v>1.01904761904762</v>
      </c>
      <c r="CE49" s="4" t="n">
        <f aca="false">CHIDIST(CB49/CD49,CC49)</f>
        <v>0.894474384513163</v>
      </c>
      <c r="CF49" s="4" t="str">
        <f aca="false">IF(CE49&lt;0.001,"***",IF(CE49&lt;0.01,"**",IF(CE49&lt;0.05,"*","")))</f>
        <v/>
      </c>
      <c r="CG49" s="2" t="s">
        <v>115</v>
      </c>
    </row>
    <row r="50" customFormat="false" ht="13" hidden="false" customHeight="false" outlineLevel="0" collapsed="false">
      <c r="B50" s="0" t="s">
        <v>116</v>
      </c>
      <c r="C50" s="1" t="n">
        <v>0.0345</v>
      </c>
      <c r="D50" s="2" t="n">
        <v>0</v>
      </c>
      <c r="E50" s="0" t="n">
        <v>0</v>
      </c>
      <c r="F50" s="0" t="n">
        <v>0</v>
      </c>
      <c r="G50" s="0" t="n">
        <v>2</v>
      </c>
      <c r="H50" s="3" t="n">
        <v>0</v>
      </c>
      <c r="I50" s="0" t="n">
        <v>0</v>
      </c>
      <c r="J50" s="0" t="n">
        <v>0</v>
      </c>
      <c r="K50" s="0" t="n">
        <v>15</v>
      </c>
      <c r="L50" s="0" t="n">
        <v>2</v>
      </c>
      <c r="M50" s="3" t="n">
        <v>1</v>
      </c>
      <c r="N50" s="0" t="n">
        <v>0</v>
      </c>
      <c r="O50" s="0" t="n">
        <v>2</v>
      </c>
      <c r="P50" s="0" t="n">
        <v>0</v>
      </c>
      <c r="Q50" s="0" t="n">
        <v>2</v>
      </c>
      <c r="R50" s="3" t="n">
        <v>2</v>
      </c>
      <c r="S50" s="4" t="n">
        <v>26</v>
      </c>
      <c r="T50" s="5" t="n">
        <f aca="false">$S50/$S$42*D$42</f>
        <v>0.136553143104662</v>
      </c>
      <c r="U50" s="6" t="n">
        <f aca="false">$S50/$S$42*E$42</f>
        <v>0.582814445828145</v>
      </c>
      <c r="V50" s="6" t="n">
        <f aca="false">$S50/$S$42*F$42</f>
        <v>0</v>
      </c>
      <c r="W50" s="6" t="n">
        <f aca="false">$S50/$S$42*G$42</f>
        <v>0.862959553846987</v>
      </c>
      <c r="X50" s="7" t="n">
        <f aca="false">$S50/$S$42*H$42</f>
        <v>0.411067193675889</v>
      </c>
      <c r="Y50" s="8" t="n">
        <f aca="false">$S50/$S$42*I$42</f>
        <v>0.137960907466566</v>
      </c>
      <c r="Z50" s="6" t="n">
        <f aca="false">$S50/$S$42*J$42</f>
        <v>0.250582056418864</v>
      </c>
      <c r="AA50" s="6" t="n">
        <f aca="false">$S50/$S$42*K$42</f>
        <v>17.3675889328063</v>
      </c>
      <c r="AB50" s="6" t="n">
        <f aca="false">$S50/$S$42*L$42</f>
        <v>2.60999512696952</v>
      </c>
      <c r="AC50" s="7" t="n">
        <f aca="false">$S50/$S$42*M$42</f>
        <v>0.221019004818886</v>
      </c>
      <c r="AD50" s="8" t="n">
        <f aca="false">$S50/$S$42*N$42</f>
        <v>0.485678704856787</v>
      </c>
      <c r="AE50" s="6" t="n">
        <f aca="false">$S50/$S$42*O$42</f>
        <v>0.465970003790135</v>
      </c>
      <c r="AF50" s="6" t="n">
        <f aca="false">$S50/$S$42*P$42</f>
        <v>0.409659429313986</v>
      </c>
      <c r="AG50" s="6" t="n">
        <f aca="false">$S50/$S$42*Q$42</f>
        <v>1.57106502788456</v>
      </c>
      <c r="AH50" s="6" t="n">
        <f aca="false">$S50/$S$42*R$42</f>
        <v>0.487086469218691</v>
      </c>
      <c r="AI50" s="5" t="n">
        <f aca="false">SUM(T50:X50)</f>
        <v>1.99339433645568</v>
      </c>
      <c r="AN50" s="8" t="n">
        <f aca="false">SUM(Y50:AC50)</f>
        <v>20.5871460284802</v>
      </c>
      <c r="AS50" s="8" t="n">
        <f aca="false">SUM(AD50:AH50)</f>
        <v>3.41945963506416</v>
      </c>
      <c r="AX50" s="9" t="n">
        <f aca="false">SUM(D50:H50)</f>
        <v>2</v>
      </c>
      <c r="BC50" s="11" t="n">
        <f aca="false">SUM(I50:M50)</f>
        <v>18</v>
      </c>
      <c r="BH50" s="11" t="n">
        <f aca="false">SUM(N50:R50)</f>
        <v>6</v>
      </c>
      <c r="BM50" s="12" t="n">
        <f aca="false">IF(AI50&gt;0,IF(AX50&gt;0,AX50*LN(AX50/AI50),MIN(0.5,AI50)*LN(MIN(0.5,AI50)/AI50)),"")</f>
        <v>0.00661659632141907</v>
      </c>
      <c r="BN50" s="13" t="str">
        <f aca="false">IF(AJ50&gt;0,IF(AY50&gt;0,AY50*LN(AY50/AJ50),MIN(0.5,AJ50)*LN(MIN(0.5,AJ50)/AJ50)),"")</f>
        <v/>
      </c>
      <c r="BO50" s="13" t="str">
        <f aca="false">IF(AK50&gt;0,IF(AZ50&gt;0,AZ50*LN(AZ50/AK50),MIN(0.5,AK50)*LN(MIN(0.5,AK50)/AK50)),"")</f>
        <v/>
      </c>
      <c r="BP50" s="13" t="str">
        <f aca="false">IF(AL50&gt;0,IF(BA50&gt;0,BA50*LN(BA50/AL50),MIN(0.5,AL50)*LN(MIN(0.5,AL50)/AL50)),"")</f>
        <v/>
      </c>
      <c r="BQ50" s="14" t="str">
        <f aca="false">IF(AM50&gt;0,IF(BB50&gt;0,BB50*LN(BB50/AM50),MIN(0.5,AM50)*LN(MIN(0.5,AM50)/AM50)),"")</f>
        <v/>
      </c>
      <c r="BR50" s="15" t="n">
        <f aca="false">IF(AN50&gt;0,IF(BC50&gt;0,BC50*LN(BC50/AN50),MIN(0.5,AN50)*LN(MIN(0.5,AN50)/AN50)),"")</f>
        <v>-2.41731259098007</v>
      </c>
      <c r="BS50" s="13" t="str">
        <f aca="false">IF(AO50&gt;0,IF(BD50&gt;0,BD50*LN(BD50/AO50),MIN(0.5,AO50)*LN(MIN(0.5,AO50)/AO50)),"")</f>
        <v/>
      </c>
      <c r="BT50" s="13" t="str">
        <f aca="false">IF(AP50&gt;0,IF(BE50&gt;0,BE50*LN(BE50/AP50),MIN(0.5,AP50)*LN(MIN(0.5,AP50)/AP50)),"")</f>
        <v/>
      </c>
      <c r="BU50" s="13" t="str">
        <f aca="false">IF(AQ50&gt;0,IF(BF50&gt;0,BF50*LN(BF50/AQ50),MIN(0.5,AQ50)*LN(MIN(0.5,AQ50)/AQ50)),"")</f>
        <v/>
      </c>
      <c r="BV50" s="14" t="str">
        <f aca="false">IF(AR50&gt;0,IF(BG50&gt;0,BG50*LN(BG50/AR50),MIN(0.5,AR50)*LN(MIN(0.5,AR50)/AR50)),"")</f>
        <v/>
      </c>
      <c r="BW50" s="15" t="n">
        <f aca="false">IF(AS50&gt;0,IF(BH50&gt;0,BH50*LN(BH50/AS50),MIN(0.5,AS50)*LN(MIN(0.5,AS50)/AS50)),"")</f>
        <v>3.37366159248187</v>
      </c>
      <c r="BX50" s="13" t="str">
        <f aca="false">IF(AT50&gt;0,IF(BI50&gt;0,BI50*LN(BI50/AT50),MIN(0.5,AT50)*LN(MIN(0.5,AT50)/AT50)),"")</f>
        <v/>
      </c>
      <c r="BY50" s="13" t="str">
        <f aca="false">IF(AU50&gt;0,IF(BJ50&gt;0,BJ50*LN(BJ50/AU50),MIN(0.5,AU50)*LN(MIN(0.5,AU50)/AU50)),"")</f>
        <v/>
      </c>
      <c r="BZ50" s="13" t="str">
        <f aca="false">IF(AV50&gt;0,IF(BK50&gt;0,BK50*LN(BK50/AV50),MIN(0.5,AV50)*LN(MIN(0.5,AV50)/AV50)),"")</f>
        <v/>
      </c>
      <c r="CA50" s="13" t="str">
        <f aca="false">IF(AW50&gt;0,IF(BL50&gt;0,BL50*LN(BL50/AW50),MIN(0.5,AW50)*LN(MIN(0.5,AW50)/AW50)),"")</f>
        <v/>
      </c>
      <c r="CB50" s="2" t="n">
        <f aca="false">2*SUM(BM50:CA50)</f>
        <v>1.92593119564644</v>
      </c>
      <c r="CC50" s="4" t="n">
        <f aca="false">COUNTIF(AI50:AW50,"&gt;0")-1</f>
        <v>2</v>
      </c>
      <c r="CD50" s="4" t="n">
        <f aca="false">((CC50+1)^2-1)/(6*CC50*S50)+1</f>
        <v>1.02564102564103</v>
      </c>
      <c r="CE50" s="4" t="n">
        <f aca="false">CHIDIST(CB50/CD50,CC50)</f>
        <v>0.391061102871458</v>
      </c>
      <c r="CF50" s="4" t="str">
        <f aca="false">IF(CE50&lt;0.001,"***",IF(CE50&lt;0.01,"**",IF(CE50&lt;0.05,"*","")))</f>
        <v/>
      </c>
      <c r="CG50" s="2" t="s">
        <v>117</v>
      </c>
    </row>
    <row r="51" customFormat="false" ht="13" hidden="false" customHeight="false" outlineLevel="0" collapsed="false">
      <c r="B51" s="0" t="s">
        <v>118</v>
      </c>
      <c r="C51" s="1" t="n">
        <v>0.0172</v>
      </c>
      <c r="D51" s="2" t="n">
        <v>0</v>
      </c>
      <c r="E51" s="0" t="n">
        <v>0</v>
      </c>
      <c r="F51" s="0" t="n">
        <v>0</v>
      </c>
      <c r="G51" s="0" t="n">
        <v>1</v>
      </c>
      <c r="H51" s="3" t="n">
        <v>0</v>
      </c>
      <c r="I51" s="0" t="n">
        <v>0</v>
      </c>
      <c r="J51" s="0" t="n">
        <v>0</v>
      </c>
      <c r="K51" s="0" t="n">
        <v>19</v>
      </c>
      <c r="L51" s="0" t="n">
        <v>1</v>
      </c>
      <c r="M51" s="3" t="n">
        <v>0</v>
      </c>
      <c r="N51" s="0" t="n">
        <v>2</v>
      </c>
      <c r="O51" s="0" t="n">
        <v>1</v>
      </c>
      <c r="P51" s="0" t="n">
        <v>0</v>
      </c>
      <c r="Q51" s="0" t="n">
        <v>1</v>
      </c>
      <c r="R51" s="3" t="n">
        <v>0</v>
      </c>
      <c r="S51" s="4" t="n">
        <v>25</v>
      </c>
      <c r="T51" s="5" t="n">
        <f aca="false">$S51/$S$42*D$42</f>
        <v>0.131301099139098</v>
      </c>
      <c r="U51" s="6" t="n">
        <f aca="false">$S51/$S$42*E$42</f>
        <v>0.560398505603985</v>
      </c>
      <c r="V51" s="6" t="n">
        <f aca="false">$S51/$S$42*F$42</f>
        <v>0</v>
      </c>
      <c r="W51" s="6" t="n">
        <f aca="false">$S51/$S$42*G$42</f>
        <v>0.829768801775949</v>
      </c>
      <c r="X51" s="7" t="n">
        <f aca="false">$S51/$S$42*H$42</f>
        <v>0.395256916996047</v>
      </c>
      <c r="Y51" s="8" t="n">
        <f aca="false">$S51/$S$42*I$42</f>
        <v>0.132654718717852</v>
      </c>
      <c r="Z51" s="6" t="n">
        <f aca="false">$S51/$S$42*J$42</f>
        <v>0.240944285018139</v>
      </c>
      <c r="AA51" s="6" t="n">
        <f aca="false">$S51/$S$42*K$42</f>
        <v>16.699604743083</v>
      </c>
      <c r="AB51" s="6" t="n">
        <f aca="false">$S51/$S$42*L$42</f>
        <v>2.50961069900915</v>
      </c>
      <c r="AC51" s="7" t="n">
        <f aca="false">$S51/$S$42*M$42</f>
        <v>0.212518273864313</v>
      </c>
      <c r="AD51" s="8" t="n">
        <f aca="false">$S51/$S$42*N$42</f>
        <v>0.466998754669988</v>
      </c>
      <c r="AE51" s="6" t="n">
        <f aca="false">$S51/$S$42*O$42</f>
        <v>0.448048080567437</v>
      </c>
      <c r="AF51" s="6" t="n">
        <f aca="false">$S51/$S$42*P$42</f>
        <v>0.393903297417294</v>
      </c>
      <c r="AG51" s="6" t="n">
        <f aca="false">$S51/$S$42*Q$42</f>
        <v>1.510639449889</v>
      </c>
      <c r="AH51" s="6" t="n">
        <f aca="false">$S51/$S$42*R$42</f>
        <v>0.468352374248741</v>
      </c>
      <c r="AI51" s="5" t="n">
        <f aca="false">SUM(T51:X51)</f>
        <v>1.91672532351508</v>
      </c>
      <c r="AN51" s="8" t="n">
        <f aca="false">SUM(Y51:AC51)</f>
        <v>19.7953327196925</v>
      </c>
      <c r="AS51" s="8" t="n">
        <f aca="false">SUM(AD51:AH51)</f>
        <v>3.28794195679246</v>
      </c>
      <c r="AX51" s="9" t="n">
        <f aca="false">SUM(D51:H51)</f>
        <v>1</v>
      </c>
      <c r="BC51" s="11" t="n">
        <f aca="false">SUM(I51:M51)</f>
        <v>20</v>
      </c>
      <c r="BH51" s="11" t="n">
        <f aca="false">SUM(N51:R51)</f>
        <v>4</v>
      </c>
      <c r="BM51" s="12" t="n">
        <f aca="false">IF(AI51&gt;0,IF(AX51&gt;0,AX51*LN(AX51/AI51),MIN(0.5,AI51)*LN(MIN(0.5,AI51)/AI51)),"")</f>
        <v>-0.650618169245955</v>
      </c>
      <c r="BN51" s="13" t="str">
        <f aca="false">IF(AJ51&gt;0,IF(AY51&gt;0,AY51*LN(AY51/AJ51),MIN(0.5,AJ51)*LN(MIN(0.5,AJ51)/AJ51)),"")</f>
        <v/>
      </c>
      <c r="BO51" s="13" t="str">
        <f aca="false">IF(AK51&gt;0,IF(AZ51&gt;0,AZ51*LN(AZ51/AK51),MIN(0.5,AK51)*LN(MIN(0.5,AK51)/AK51)),"")</f>
        <v/>
      </c>
      <c r="BP51" s="13" t="str">
        <f aca="false">IF(AL51&gt;0,IF(BA51&gt;0,BA51*LN(BA51/AL51),MIN(0.5,AL51)*LN(MIN(0.5,AL51)/AL51)),"")</f>
        <v/>
      </c>
      <c r="BQ51" s="14" t="str">
        <f aca="false">IF(AM51&gt;0,IF(BB51&gt;0,BB51*LN(BB51/AM51),MIN(0.5,AM51)*LN(MIN(0.5,AM51)/AM51)),"")</f>
        <v/>
      </c>
      <c r="BR51" s="15" t="n">
        <f aca="false">IF(AN51&gt;0,IF(BC51&gt;0,BC51*LN(BC51/AN51),MIN(0.5,AN51)*LN(MIN(0.5,AN51)/AN51)),"")</f>
        <v>0.205721697355409</v>
      </c>
      <c r="BS51" s="13" t="str">
        <f aca="false">IF(AO51&gt;0,IF(BD51&gt;0,BD51*LN(BD51/AO51),MIN(0.5,AO51)*LN(MIN(0.5,AO51)/AO51)),"")</f>
        <v/>
      </c>
      <c r="BT51" s="13" t="str">
        <f aca="false">IF(AP51&gt;0,IF(BE51&gt;0,BE51*LN(BE51/AP51),MIN(0.5,AP51)*LN(MIN(0.5,AP51)/AP51)),"")</f>
        <v/>
      </c>
      <c r="BU51" s="13" t="str">
        <f aca="false">IF(AQ51&gt;0,IF(BF51&gt;0,BF51*LN(BF51/AQ51),MIN(0.5,AQ51)*LN(MIN(0.5,AQ51)/AQ51)),"")</f>
        <v/>
      </c>
      <c r="BV51" s="14" t="str">
        <f aca="false">IF(AR51&gt;0,IF(BG51&gt;0,BG51*LN(BG51/AR51),MIN(0.5,AR51)*LN(MIN(0.5,AR51)/AR51)),"")</f>
        <v/>
      </c>
      <c r="BW51" s="15" t="n">
        <f aca="false">IF(AS51&gt;0,IF(BH51&gt;0,BH51*LN(BH51/AS51),MIN(0.5,AS51)*LN(MIN(0.5,AS51)/AS51)),"")</f>
        <v>0.784130148501715</v>
      </c>
      <c r="BX51" s="13" t="str">
        <f aca="false">IF(AT51&gt;0,IF(BI51&gt;0,BI51*LN(BI51/AT51),MIN(0.5,AT51)*LN(MIN(0.5,AT51)/AT51)),"")</f>
        <v/>
      </c>
      <c r="BY51" s="13" t="str">
        <f aca="false">IF(AU51&gt;0,IF(BJ51&gt;0,BJ51*LN(BJ51/AU51),MIN(0.5,AU51)*LN(MIN(0.5,AU51)/AU51)),"")</f>
        <v/>
      </c>
      <c r="BZ51" s="13" t="str">
        <f aca="false">IF(AV51&gt;0,IF(BK51&gt;0,BK51*LN(BK51/AV51),MIN(0.5,AV51)*LN(MIN(0.5,AV51)/AV51)),"")</f>
        <v/>
      </c>
      <c r="CA51" s="13" t="str">
        <f aca="false">IF(AW51&gt;0,IF(BL51&gt;0,BL51*LN(BL51/AW51),MIN(0.5,AW51)*LN(MIN(0.5,AW51)/AW51)),"")</f>
        <v/>
      </c>
      <c r="CB51" s="2" t="n">
        <f aca="false">2*SUM(BM51:CA51)</f>
        <v>0.678467353222338</v>
      </c>
      <c r="CC51" s="4" t="n">
        <f aca="false">COUNTIF(AI51:AW51,"&gt;0")-1</f>
        <v>2</v>
      </c>
      <c r="CD51" s="4" t="n">
        <f aca="false">((CC51+1)^2-1)/(6*CC51*S51)+1</f>
        <v>1.02666666666667</v>
      </c>
      <c r="CE51" s="4" t="n">
        <f aca="false">CHIDIST(CB51/CD51,CC51)</f>
        <v>0.718620115346468</v>
      </c>
      <c r="CF51" s="4" t="str">
        <f aca="false">IF(CE51&lt;0.001,"***",IF(CE51&lt;0.01,"**",IF(CE51&lt;0.05,"*","")))</f>
        <v/>
      </c>
      <c r="CG51" s="2" t="s">
        <v>119</v>
      </c>
    </row>
    <row r="53" customFormat="false" ht="13" hidden="false" customHeight="false" outlineLevel="0" collapsed="false">
      <c r="A53" s="0" t="s">
        <v>120</v>
      </c>
      <c r="D53" s="2" t="n">
        <v>58</v>
      </c>
      <c r="E53" s="0" t="n">
        <v>6</v>
      </c>
      <c r="F53" s="0" t="n">
        <v>27</v>
      </c>
      <c r="G53" s="0" t="n">
        <v>42</v>
      </c>
      <c r="H53" s="3" t="n">
        <v>15</v>
      </c>
      <c r="I53" s="0" t="n">
        <v>4982</v>
      </c>
      <c r="J53" s="0" t="n">
        <v>5284</v>
      </c>
      <c r="K53" s="0" t="n">
        <v>459</v>
      </c>
      <c r="L53" s="0" t="n">
        <v>1037</v>
      </c>
      <c r="M53" s="3" t="n">
        <v>3134</v>
      </c>
      <c r="N53" s="0" t="n">
        <v>29</v>
      </c>
      <c r="O53" s="0" t="n">
        <v>32</v>
      </c>
      <c r="P53" s="0" t="n">
        <v>13</v>
      </c>
      <c r="Q53" s="0" t="n">
        <v>42</v>
      </c>
      <c r="R53" s="3" t="n">
        <v>27</v>
      </c>
      <c r="S53" s="4" t="n">
        <v>15187</v>
      </c>
    </row>
    <row r="54" customFormat="false" ht="13" hidden="false" customHeight="false" outlineLevel="0" collapsed="false">
      <c r="B54" s="0" t="s">
        <v>121</v>
      </c>
      <c r="C54" s="1" t="n">
        <v>0</v>
      </c>
      <c r="D54" s="2" t="n">
        <v>53</v>
      </c>
      <c r="E54" s="0" t="n">
        <v>6</v>
      </c>
      <c r="F54" s="0" t="n">
        <v>25</v>
      </c>
      <c r="G54" s="0" t="n">
        <v>40</v>
      </c>
      <c r="H54" s="3" t="n">
        <v>15</v>
      </c>
      <c r="I54" s="0" t="n">
        <v>4743</v>
      </c>
      <c r="J54" s="0" t="n">
        <v>5059</v>
      </c>
      <c r="K54" s="0" t="n">
        <v>435</v>
      </c>
      <c r="L54" s="0" t="n">
        <v>983</v>
      </c>
      <c r="M54" s="3" t="n">
        <v>2999</v>
      </c>
      <c r="N54" s="0" t="n">
        <v>27</v>
      </c>
      <c r="O54" s="0" t="n">
        <v>28</v>
      </c>
      <c r="P54" s="0" t="n">
        <v>13</v>
      </c>
      <c r="Q54" s="0" t="n">
        <v>40</v>
      </c>
      <c r="R54" s="3" t="n">
        <v>27</v>
      </c>
      <c r="S54" s="4" t="n">
        <v>14493</v>
      </c>
      <c r="T54" s="5" t="s">
        <v>35</v>
      </c>
      <c r="AI54" s="5" t="s">
        <v>35</v>
      </c>
      <c r="AX54" s="9" t="s">
        <v>35</v>
      </c>
      <c r="CG54" s="2" t="s">
        <v>122</v>
      </c>
    </row>
    <row r="55" customFormat="false" ht="13" hidden="false" customHeight="false" outlineLevel="0" collapsed="false">
      <c r="B55" s="0" t="s">
        <v>123</v>
      </c>
      <c r="C55" s="1" t="n">
        <v>0.0167</v>
      </c>
      <c r="D55" s="2" t="n">
        <v>0</v>
      </c>
      <c r="E55" s="0" t="n">
        <v>0</v>
      </c>
      <c r="F55" s="0" t="n">
        <v>0</v>
      </c>
      <c r="G55" s="0" t="n">
        <v>0</v>
      </c>
      <c r="H55" s="3" t="n">
        <v>0</v>
      </c>
      <c r="I55" s="0" t="n">
        <v>13</v>
      </c>
      <c r="J55" s="0" t="n">
        <v>10</v>
      </c>
      <c r="K55" s="0" t="n">
        <v>1</v>
      </c>
      <c r="L55" s="0" t="n">
        <v>2</v>
      </c>
      <c r="M55" s="3" t="n">
        <v>8</v>
      </c>
      <c r="N55" s="0" t="n">
        <v>0</v>
      </c>
      <c r="O55" s="0" t="n">
        <v>0</v>
      </c>
      <c r="P55" s="0" t="n">
        <v>0</v>
      </c>
      <c r="Q55" s="0" t="n">
        <v>0</v>
      </c>
      <c r="R55" s="3" t="n">
        <v>0</v>
      </c>
      <c r="S55" s="4" t="n">
        <v>34</v>
      </c>
      <c r="T55" s="5" t="n">
        <f aca="false">$S55/$S$54*D$54</f>
        <v>0.124335886289933</v>
      </c>
      <c r="U55" s="6" t="n">
        <f aca="false">$S55/$S$54*E$54</f>
        <v>0.0140757607120679</v>
      </c>
      <c r="V55" s="6" t="n">
        <f aca="false">$S55/$S$54*F$54</f>
        <v>0.0586490029669496</v>
      </c>
      <c r="W55" s="6" t="n">
        <f aca="false">$S55/$S$54*G$54</f>
        <v>0.0938384047471193</v>
      </c>
      <c r="X55" s="7" t="n">
        <f aca="false">$S55/$S$54*H$54</f>
        <v>0.0351894017801697</v>
      </c>
      <c r="Y55" s="8" t="n">
        <f aca="false">$S55/$S$54*I$54</f>
        <v>11.1268888428897</v>
      </c>
      <c r="Z55" s="6" t="n">
        <f aca="false">$S55/$S$54*J$54</f>
        <v>11.8682122403919</v>
      </c>
      <c r="AA55" s="6" t="n">
        <f aca="false">$S55/$S$54*K$54</f>
        <v>1.02049265162492</v>
      </c>
      <c r="AB55" s="6" t="n">
        <f aca="false">$S55/$S$54*L$54</f>
        <v>2.30607879666046</v>
      </c>
      <c r="AC55" s="7" t="n">
        <f aca="false">$S55/$S$54*M$54</f>
        <v>7.03553439591527</v>
      </c>
      <c r="AD55" s="8" t="n">
        <f aca="false">$S55/$S$54*N$54</f>
        <v>0.0633409232043055</v>
      </c>
      <c r="AE55" s="6" t="n">
        <f aca="false">$S55/$S$54*O$54</f>
        <v>0.0656868833229835</v>
      </c>
      <c r="AF55" s="6" t="n">
        <f aca="false">$S55/$S$54*P$54</f>
        <v>0.0304974815428138</v>
      </c>
      <c r="AG55" s="6" t="n">
        <f aca="false">$S55/$S$54*Q$54</f>
        <v>0.0938384047471193</v>
      </c>
      <c r="AH55" s="6" t="n">
        <f aca="false">$S55/$S$54*R$54</f>
        <v>0.0633409232043055</v>
      </c>
      <c r="AI55" s="5" t="n">
        <f aca="false">SUM(T55:X55)</f>
        <v>0.32608845649624</v>
      </c>
      <c r="AN55" s="8" t="n">
        <f aca="false">Y55</f>
        <v>11.1268888428897</v>
      </c>
      <c r="AO55" s="6" t="n">
        <f aca="false">Z55</f>
        <v>11.8682122403919</v>
      </c>
      <c r="AP55" s="6" t="n">
        <f aca="false">SUM(AA55:AC55)</f>
        <v>10.3621058442006</v>
      </c>
      <c r="AS55" s="8" t="n">
        <f aca="false">SUM(AD55:AH55)</f>
        <v>0.316704616021528</v>
      </c>
      <c r="AX55" s="9" t="n">
        <f aca="false">SUM(D55:H55)</f>
        <v>0</v>
      </c>
      <c r="BC55" s="11" t="n">
        <f aca="false">I55</f>
        <v>13</v>
      </c>
      <c r="BD55" s="10" t="n">
        <f aca="false">J55</f>
        <v>10</v>
      </c>
      <c r="BE55" s="10" t="n">
        <f aca="false">SUM(K55:M55)</f>
        <v>11</v>
      </c>
      <c r="BH55" s="11" t="n">
        <f aca="false">SUM(N55:R55)</f>
        <v>0</v>
      </c>
      <c r="BM55" s="12" t="n">
        <f aca="false">IF(AI55&gt;0,IF(AX55&gt;0,AX55*LN(AX55/AI55),MIN(0.5,AI55)*LN(MIN(0.5,AI55)/AI55)),"")</f>
        <v>0</v>
      </c>
      <c r="BN55" s="13" t="str">
        <f aca="false">IF(AJ55&gt;0,IF(AY55&gt;0,AY55*LN(AY55/AJ55),MIN(0.5,AJ55)*LN(MIN(0.5,AJ55)/AJ55)),"")</f>
        <v/>
      </c>
      <c r="BO55" s="13" t="str">
        <f aca="false">IF(AK55&gt;0,IF(AZ55&gt;0,AZ55*LN(AZ55/AK55),MIN(0.5,AK55)*LN(MIN(0.5,AK55)/AK55)),"")</f>
        <v/>
      </c>
      <c r="BP55" s="13" t="str">
        <f aca="false">IF(AL55&gt;0,IF(BA55&gt;0,BA55*LN(BA55/AL55),MIN(0.5,AL55)*LN(MIN(0.5,AL55)/AL55)),"")</f>
        <v/>
      </c>
      <c r="BQ55" s="14" t="str">
        <f aca="false">IF(AM55&gt;0,IF(BB55&gt;0,BB55*LN(BB55/AM55),MIN(0.5,AM55)*LN(MIN(0.5,AM55)/AM55)),"")</f>
        <v/>
      </c>
      <c r="BR55" s="15" t="n">
        <f aca="false">IF(AN55&gt;0,IF(BC55&gt;0,BC55*LN(BC55/AN55),MIN(0.5,AN55)*LN(MIN(0.5,AN55)/AN55)),"")</f>
        <v>2.02260188247403</v>
      </c>
      <c r="BS55" s="13" t="n">
        <f aca="false">IF(AO55&gt;0,IF(BD55&gt;0,BD55*LN(BD55/AO55),MIN(0.5,AO55)*LN(MIN(0.5,AO55)/AO55)),"")</f>
        <v>-1.71278492691536</v>
      </c>
      <c r="BT55" s="13" t="n">
        <f aca="false">IF(AP55&gt;0,IF(BE55&gt;0,BE55*LN(BE55/AP55),MIN(0.5,AP55)*LN(MIN(0.5,AP55)/AP55)),"")</f>
        <v>0.657137687890191</v>
      </c>
      <c r="BU55" s="13" t="str">
        <f aca="false">IF(AQ55&gt;0,IF(BF55&gt;0,BF55*LN(BF55/AQ55),MIN(0.5,AQ55)*LN(MIN(0.5,AQ55)/AQ55)),"")</f>
        <v/>
      </c>
      <c r="BV55" s="14" t="str">
        <f aca="false">IF(AR55&gt;0,IF(BG55&gt;0,BG55*LN(BG55/AR55),MIN(0.5,AR55)*LN(MIN(0.5,AR55)/AR55)),"")</f>
        <v/>
      </c>
      <c r="BW55" s="15" t="n">
        <f aca="false">IF(AS55&gt;0,IF(BH55&gt;0,BH55*LN(BH55/AS55),MIN(0.5,AS55)*LN(MIN(0.5,AS55)/AS55)),"")</f>
        <v>0</v>
      </c>
      <c r="BX55" s="13" t="str">
        <f aca="false">IF(AT55&gt;0,IF(BI55&gt;0,BI55*LN(BI55/AT55),MIN(0.5,AT55)*LN(MIN(0.5,AT55)/AT55)),"")</f>
        <v/>
      </c>
      <c r="BY55" s="13" t="str">
        <f aca="false">IF(AU55&gt;0,IF(BJ55&gt;0,BJ55*LN(BJ55/AU55),MIN(0.5,AU55)*LN(MIN(0.5,AU55)/AU55)),"")</f>
        <v/>
      </c>
      <c r="BZ55" s="13" t="str">
        <f aca="false">IF(AV55&gt;0,IF(BK55&gt;0,BK55*LN(BK55/AV55),MIN(0.5,AV55)*LN(MIN(0.5,AV55)/AV55)),"")</f>
        <v/>
      </c>
      <c r="CA55" s="13" t="str">
        <f aca="false">IF(AW55&gt;0,IF(BL55&gt;0,BL55*LN(BL55/AW55),MIN(0.5,AW55)*LN(MIN(0.5,AW55)/AW55)),"")</f>
        <v/>
      </c>
      <c r="CB55" s="2" t="n">
        <f aca="false">2*SUM(BM55:CA55)</f>
        <v>1.93390928689773</v>
      </c>
      <c r="CC55" s="4" t="n">
        <f aca="false">COUNTIF(AI55:AW55,"&gt;0")-1</f>
        <v>4</v>
      </c>
      <c r="CD55" s="4" t="n">
        <f aca="false">((CC55+1)^2-1)/(6*CC55*S55)+1</f>
        <v>1.02941176470588</v>
      </c>
      <c r="CE55" s="4" t="n">
        <f aca="false">CHIDIST(CB55/CD55,CC55)</f>
        <v>0.758064979156479</v>
      </c>
      <c r="CF55" s="4" t="str">
        <f aca="false">IF(CE55&lt;0.001,"***",IF(CE55&lt;0.01,"**",IF(CE55&lt;0.05,"*","")))</f>
        <v/>
      </c>
      <c r="CG55" s="2" t="s">
        <v>124</v>
      </c>
    </row>
    <row r="57" customFormat="false" ht="13" hidden="false" customHeight="false" outlineLevel="0" collapsed="false">
      <c r="A57" s="0" t="s">
        <v>125</v>
      </c>
      <c r="D57" s="2" t="n">
        <v>570</v>
      </c>
      <c r="E57" s="0" t="n">
        <v>316</v>
      </c>
      <c r="F57" s="0" t="n">
        <v>493</v>
      </c>
      <c r="G57" s="0" t="n">
        <v>369</v>
      </c>
      <c r="H57" s="0" t="n">
        <v>514</v>
      </c>
      <c r="I57" s="0" t="n">
        <v>1045</v>
      </c>
      <c r="J57" s="0" t="n">
        <v>1250</v>
      </c>
      <c r="K57" s="0" t="n">
        <v>3686</v>
      </c>
      <c r="L57" s="0" t="n">
        <v>1025</v>
      </c>
      <c r="M57" s="0" t="n">
        <v>1274</v>
      </c>
      <c r="N57" s="0" t="n">
        <v>556</v>
      </c>
      <c r="O57" s="0" t="n">
        <v>593</v>
      </c>
      <c r="P57" s="0" t="n">
        <v>215</v>
      </c>
      <c r="Q57" s="0" t="n">
        <v>729</v>
      </c>
      <c r="R57" s="0" t="n">
        <v>488</v>
      </c>
      <c r="S57" s="0" t="n">
        <v>13123</v>
      </c>
    </row>
    <row r="58" customFormat="false" ht="13" hidden="false" customHeight="false" outlineLevel="0" collapsed="false">
      <c r="B58" s="0" t="s">
        <v>126</v>
      </c>
      <c r="C58" s="1" t="n">
        <v>0</v>
      </c>
      <c r="D58" s="2" t="n">
        <v>543</v>
      </c>
      <c r="E58" s="0" t="n">
        <v>303</v>
      </c>
      <c r="F58" s="0" t="n">
        <v>470</v>
      </c>
      <c r="G58" s="0" t="n">
        <v>358</v>
      </c>
      <c r="H58" s="3" t="n">
        <v>490</v>
      </c>
      <c r="I58" s="0" t="n">
        <v>991</v>
      </c>
      <c r="J58" s="0" t="n">
        <v>1192</v>
      </c>
      <c r="K58" s="0" t="n">
        <v>3486</v>
      </c>
      <c r="L58" s="0" t="n">
        <v>971</v>
      </c>
      <c r="M58" s="3" t="n">
        <v>1207</v>
      </c>
      <c r="N58" s="0" t="n">
        <v>530</v>
      </c>
      <c r="O58" s="0" t="n">
        <v>561</v>
      </c>
      <c r="P58" s="0" t="n">
        <v>203</v>
      </c>
      <c r="Q58" s="0" t="n">
        <v>700</v>
      </c>
      <c r="R58" s="3" t="n">
        <v>459</v>
      </c>
      <c r="S58" s="4" t="n">
        <v>12464</v>
      </c>
      <c r="T58" s="5" t="s">
        <v>35</v>
      </c>
      <c r="AI58" s="5" t="s">
        <v>35</v>
      </c>
      <c r="AX58" s="9" t="s">
        <v>35</v>
      </c>
      <c r="CG58" s="2" t="s">
        <v>127</v>
      </c>
    </row>
    <row r="59" customFormat="false" ht="13" hidden="false" customHeight="false" outlineLevel="0" collapsed="false">
      <c r="B59" s="0" t="s">
        <v>128</v>
      </c>
      <c r="C59" s="1" t="n">
        <v>0.0175</v>
      </c>
      <c r="D59" s="2" t="n">
        <v>1</v>
      </c>
      <c r="E59" s="0" t="n">
        <v>3</v>
      </c>
      <c r="F59" s="0" t="n">
        <v>3</v>
      </c>
      <c r="G59" s="0" t="n">
        <v>1</v>
      </c>
      <c r="H59" s="3" t="n">
        <v>2</v>
      </c>
      <c r="I59" s="0" t="n">
        <v>1</v>
      </c>
      <c r="J59" s="0" t="n">
        <v>3</v>
      </c>
      <c r="K59" s="0" t="n">
        <v>20</v>
      </c>
      <c r="L59" s="0" t="n">
        <v>3</v>
      </c>
      <c r="M59" s="3" t="n">
        <v>3</v>
      </c>
      <c r="N59" s="0" t="n">
        <v>3</v>
      </c>
      <c r="O59" s="0" t="n">
        <v>0</v>
      </c>
      <c r="P59" s="0" t="n">
        <v>0</v>
      </c>
      <c r="Q59" s="0" t="n">
        <v>2</v>
      </c>
      <c r="R59" s="3" t="n">
        <v>2</v>
      </c>
      <c r="S59" s="4" t="n">
        <v>47</v>
      </c>
      <c r="T59" s="5" t="n">
        <f aca="false">$S59/$S$58*D$58</f>
        <v>2.04757702182285</v>
      </c>
      <c r="U59" s="6" t="n">
        <f aca="false">$S59/$S$58*E$58</f>
        <v>1.14257060333761</v>
      </c>
      <c r="V59" s="6" t="n">
        <f aca="false">$S59/$S$58*F$58</f>
        <v>1.77230423620026</v>
      </c>
      <c r="W59" s="6" t="n">
        <f aca="false">$S59/$S$58*G$58</f>
        <v>1.34996790757381</v>
      </c>
      <c r="X59" s="7" t="n">
        <f aca="false">$S59/$S$58*H$58</f>
        <v>1.84772143774069</v>
      </c>
      <c r="Y59" s="8" t="n">
        <f aca="false">$S59/$S$58*I$58</f>
        <v>3.73692233632863</v>
      </c>
      <c r="Z59" s="6" t="n">
        <f aca="false">$S59/$S$58*J$58</f>
        <v>4.49486521181001</v>
      </c>
      <c r="AA59" s="6" t="n">
        <f aca="false">$S59/$S$58*K$58</f>
        <v>13.1452182284981</v>
      </c>
      <c r="AB59" s="6" t="n">
        <f aca="false">$S59/$S$58*L$58</f>
        <v>3.66150513478819</v>
      </c>
      <c r="AC59" s="7" t="n">
        <f aca="false">$S59/$S$58*M$58</f>
        <v>4.55142811296534</v>
      </c>
      <c r="AD59" s="8" t="n">
        <f aca="false">$S59/$S$58*N$58</f>
        <v>1.99855584082157</v>
      </c>
      <c r="AE59" s="6" t="n">
        <f aca="false">$S59/$S$58*O$58</f>
        <v>2.11545250320924</v>
      </c>
      <c r="AF59" s="6" t="n">
        <f aca="false">$S59/$S$58*P$58</f>
        <v>0.76548459563543</v>
      </c>
      <c r="AG59" s="6" t="n">
        <f aca="false">$S59/$S$58*Q$58</f>
        <v>2.63960205391528</v>
      </c>
      <c r="AH59" s="6" t="n">
        <f aca="false">$S59/$S$58*R$58</f>
        <v>1.73082477535302</v>
      </c>
      <c r="AI59" s="5" t="n">
        <f aca="false">SUM(T59:X59)</f>
        <v>8.16014120667522</v>
      </c>
      <c r="AN59" s="8" t="n">
        <f aca="false">SUM(Y59:Z59)</f>
        <v>8.23178754813864</v>
      </c>
      <c r="AP59" s="6" t="n">
        <f aca="false">AA59</f>
        <v>13.1452182284981</v>
      </c>
      <c r="AQ59" s="6" t="n">
        <f aca="false">SUM(AB59:AC59)</f>
        <v>8.21293324775353</v>
      </c>
      <c r="AS59" s="8" t="n">
        <f aca="false">SUM(AD59:AH59)</f>
        <v>9.24991976893453</v>
      </c>
      <c r="AX59" s="9" t="n">
        <f aca="false">SUM(D59:H59)</f>
        <v>10</v>
      </c>
      <c r="BC59" s="11" t="n">
        <f aca="false">SUM(I59:J59)</f>
        <v>4</v>
      </c>
      <c r="BE59" s="10" t="n">
        <f aca="false">K59</f>
        <v>20</v>
      </c>
      <c r="BF59" s="10" t="n">
        <f aca="false">SUM(L59:M59)</f>
        <v>6</v>
      </c>
      <c r="BH59" s="11" t="n">
        <f aca="false">SUM(N59:R59)</f>
        <v>7</v>
      </c>
      <c r="BM59" s="12" t="n">
        <f aca="false">IF(AI59&gt;0,IF(AX59&gt;0,AX59*LN(AX59/AI59),MIN(0.5,AI59)*LN(MIN(0.5,AI59)/AI59)),"")</f>
        <v>2.03323619428144</v>
      </c>
      <c r="BN59" s="13" t="str">
        <f aca="false">IF(AJ59&gt;0,IF(AY59&gt;0,AY59*LN(AY59/AJ59),MIN(0.5,AJ59)*LN(MIN(0.5,AJ59)/AJ59)),"")</f>
        <v/>
      </c>
      <c r="BO59" s="13" t="str">
        <f aca="false">IF(AK59&gt;0,IF(AZ59&gt;0,AZ59*LN(AZ59/AK59),MIN(0.5,AK59)*LN(MIN(0.5,AK59)/AK59)),"")</f>
        <v/>
      </c>
      <c r="BP59" s="13" t="str">
        <f aca="false">IF(AL59&gt;0,IF(BA59&gt;0,BA59*LN(BA59/AL59),MIN(0.5,AL59)*LN(MIN(0.5,AL59)/AL59)),"")</f>
        <v/>
      </c>
      <c r="BQ59" s="14" t="str">
        <f aca="false">IF(AM59&gt;0,IF(BB59&gt;0,BB59*LN(BB59/AM59),MIN(0.5,AM59)*LN(MIN(0.5,AM59)/AM59)),"")</f>
        <v/>
      </c>
      <c r="BR59" s="15" t="n">
        <f aca="false">IF(AN59&gt;0,IF(BC59&gt;0,BC59*LN(BC59/AN59),MIN(0.5,AN59)*LN(MIN(0.5,AN59)/AN59)),"")</f>
        <v>-2.88683531611833</v>
      </c>
      <c r="BS59" s="13" t="str">
        <f aca="false">IF(AO59&gt;0,IF(BD59&gt;0,BD59*LN(BD59/AO59),MIN(0.5,AO59)*LN(MIN(0.5,AO59)/AO59)),"")</f>
        <v/>
      </c>
      <c r="BT59" s="13" t="n">
        <f aca="false">IF(AP59&gt;0,IF(BE59&gt;0,BE59*LN(BE59/AP59),MIN(0.5,AP59)*LN(MIN(0.5,AP59)/AP59)),"")</f>
        <v>8.39348427748991</v>
      </c>
      <c r="BU59" s="13" t="n">
        <f aca="false">IF(AQ59&gt;0,IF(BF59&gt;0,BF59*LN(BF59/AQ59),MIN(0.5,AQ59)*LN(MIN(0.5,AQ59)/AQ59)),"")</f>
        <v>-1.88370400718628</v>
      </c>
      <c r="BV59" s="14" t="str">
        <f aca="false">IF(AR59&gt;0,IF(BG59&gt;0,BG59*LN(BG59/AR59),MIN(0.5,AR59)*LN(MIN(0.5,AR59)/AR59)),"")</f>
        <v/>
      </c>
      <c r="BW59" s="15" t="n">
        <f aca="false">IF(AS59&gt;0,IF(BH59&gt;0,BH59*LN(BH59/AS59),MIN(0.5,AS59)*LN(MIN(0.5,AS59)/AS59)),"")</f>
        <v>-1.95093310161894</v>
      </c>
      <c r="BX59" s="13" t="str">
        <f aca="false">IF(AT59&gt;0,IF(BI59&gt;0,BI59*LN(BI59/AT59),MIN(0.5,AT59)*LN(MIN(0.5,AT59)/AT59)),"")</f>
        <v/>
      </c>
      <c r="BY59" s="13" t="str">
        <f aca="false">IF(AU59&gt;0,IF(BJ59&gt;0,BJ59*LN(BJ59/AU59),MIN(0.5,AU59)*LN(MIN(0.5,AU59)/AU59)),"")</f>
        <v/>
      </c>
      <c r="BZ59" s="13" t="str">
        <f aca="false">IF(AV59&gt;0,IF(BK59&gt;0,BK59*LN(BK59/AV59),MIN(0.5,AV59)*LN(MIN(0.5,AV59)/AV59)),"")</f>
        <v/>
      </c>
      <c r="CA59" s="13" t="str">
        <f aca="false">IF(AW59&gt;0,IF(BL59&gt;0,BL59*LN(BL59/AW59),MIN(0.5,AW59)*LN(MIN(0.5,AW59)/AW59)),"")</f>
        <v/>
      </c>
      <c r="CB59" s="2" t="n">
        <f aca="false">2*SUM(BM59:CA59)</f>
        <v>7.41049609369562</v>
      </c>
      <c r="CC59" s="4" t="n">
        <f aca="false">COUNTIF(AI59:AW59,"&gt;0")-1</f>
        <v>4</v>
      </c>
      <c r="CD59" s="4" t="n">
        <f aca="false">((CC59+1)^2-1)/(6*CC59*S59)+1</f>
        <v>1.02127659574468</v>
      </c>
      <c r="CE59" s="4" t="n">
        <f aca="false">CHIDIST(CB59/CD59,CC59)</f>
        <v>0.122957242766882</v>
      </c>
      <c r="CF59" s="4" t="str">
        <f aca="false">IF(CE59&lt;0.001,"***",IF(CE59&lt;0.01,"**",IF(CE59&lt;0.05,"*","")))</f>
        <v/>
      </c>
      <c r="CG59" s="2" t="s">
        <v>129</v>
      </c>
    </row>
    <row r="60" customFormat="false" ht="13" hidden="false" customHeight="false" outlineLevel="0" collapsed="false">
      <c r="B60" s="0" t="s">
        <v>130</v>
      </c>
      <c r="C60" s="1" t="n">
        <v>0.0175</v>
      </c>
      <c r="D60" s="2" t="n">
        <v>2</v>
      </c>
      <c r="E60" s="0" t="n">
        <v>0</v>
      </c>
      <c r="F60" s="0" t="n">
        <v>3</v>
      </c>
      <c r="G60" s="0" t="n">
        <v>0</v>
      </c>
      <c r="H60" s="3" t="n">
        <v>4</v>
      </c>
      <c r="I60" s="0" t="n">
        <v>3</v>
      </c>
      <c r="J60" s="0" t="n">
        <v>1</v>
      </c>
      <c r="K60" s="0" t="n">
        <v>4</v>
      </c>
      <c r="L60" s="0" t="n">
        <v>3</v>
      </c>
      <c r="M60" s="3" t="n">
        <v>5</v>
      </c>
      <c r="N60" s="0" t="n">
        <v>1</v>
      </c>
      <c r="O60" s="0" t="n">
        <v>1</v>
      </c>
      <c r="P60" s="0" t="n">
        <v>1</v>
      </c>
      <c r="Q60" s="0" t="n">
        <v>3</v>
      </c>
      <c r="R60" s="3" t="n">
        <v>0</v>
      </c>
      <c r="S60" s="4" t="n">
        <v>31</v>
      </c>
      <c r="T60" s="5" t="n">
        <f aca="false">$S60/$S$58*D$58</f>
        <v>1.35052952503209</v>
      </c>
      <c r="U60" s="6" t="n">
        <f aca="false">$S60/$S$58*E$58</f>
        <v>0.753610397946085</v>
      </c>
      <c r="V60" s="6" t="n">
        <f aca="false">$S60/$S$58*F$58</f>
        <v>1.16896662387677</v>
      </c>
      <c r="W60" s="6" t="n">
        <f aca="false">$S60/$S$58*G$58</f>
        <v>0.890404364569962</v>
      </c>
      <c r="X60" s="7" t="n">
        <f aca="false">$S60/$S$58*H$58</f>
        <v>1.21870988446727</v>
      </c>
      <c r="Y60" s="8" t="n">
        <f aca="false">$S60/$S$58*I$58</f>
        <v>2.46477856225931</v>
      </c>
      <c r="Z60" s="6" t="n">
        <f aca="false">$S60/$S$58*J$58</f>
        <v>2.96469833119384</v>
      </c>
      <c r="AA60" s="6" t="n">
        <f aca="false">$S60/$S$58*K$58</f>
        <v>8.67025032092426</v>
      </c>
      <c r="AB60" s="6" t="n">
        <f aca="false">$S60/$S$58*L$58</f>
        <v>2.41503530166881</v>
      </c>
      <c r="AC60" s="7" t="n">
        <f aca="false">$S60/$S$58*M$58</f>
        <v>3.00200577663671</v>
      </c>
      <c r="AD60" s="8" t="n">
        <f aca="false">$S60/$S$58*N$58</f>
        <v>1.31819640564827</v>
      </c>
      <c r="AE60" s="6" t="n">
        <f aca="false">$S60/$S$58*O$58</f>
        <v>1.39529845956354</v>
      </c>
      <c r="AF60" s="6" t="n">
        <f aca="false">$S60/$S$58*P$58</f>
        <v>0.504894094993582</v>
      </c>
      <c r="AG60" s="6" t="n">
        <f aca="false">$S60/$S$58*Q$58</f>
        <v>1.74101412066752</v>
      </c>
      <c r="AH60" s="6" t="n">
        <f aca="false">$S60/$S$58*R$58</f>
        <v>1.14160783055199</v>
      </c>
      <c r="AI60" s="5" t="n">
        <f aca="false">SUM(T60:X60)</f>
        <v>5.38222079589217</v>
      </c>
      <c r="AN60" s="8" t="n">
        <f aca="false">SUM(Y60:Z60)</f>
        <v>5.42947689345315</v>
      </c>
      <c r="AP60" s="6" t="n">
        <f aca="false">AA60</f>
        <v>8.67025032092426</v>
      </c>
      <c r="AQ60" s="6" t="n">
        <f aca="false">SUM(AB60:AC60)</f>
        <v>5.41704107830552</v>
      </c>
      <c r="AS60" s="8" t="n">
        <f aca="false">SUM(AD60:AH60)</f>
        <v>6.1010109114249</v>
      </c>
      <c r="AX60" s="9" t="n">
        <f aca="false">SUM(D60:H60)</f>
        <v>9</v>
      </c>
      <c r="BC60" s="11" t="n">
        <f aca="false">SUM(I60:J60)</f>
        <v>4</v>
      </c>
      <c r="BE60" s="10" t="n">
        <f aca="false">K60</f>
        <v>4</v>
      </c>
      <c r="BF60" s="10" t="n">
        <f aca="false">SUM(L60:M60)</f>
        <v>8</v>
      </c>
      <c r="BH60" s="11" t="n">
        <f aca="false">SUM(N60:R60)</f>
        <v>6</v>
      </c>
      <c r="BM60" s="12" t="n">
        <f aca="false">IF(AI60&gt;0,IF(AX60&gt;0,AX60*LN(AX60/AI60),MIN(0.5,AI60)*LN(MIN(0.5,AI60)/AI60)),"")</f>
        <v>4.62711150895707</v>
      </c>
      <c r="BN60" s="13" t="str">
        <f aca="false">IF(AJ60&gt;0,IF(AY60&gt;0,AY60*LN(AY60/AJ60),MIN(0.5,AJ60)*LN(MIN(0.5,AJ60)/AJ60)),"")</f>
        <v/>
      </c>
      <c r="BO60" s="13" t="str">
        <f aca="false">IF(AK60&gt;0,IF(AZ60&gt;0,AZ60*LN(AZ60/AK60),MIN(0.5,AK60)*LN(MIN(0.5,AK60)/AK60)),"")</f>
        <v/>
      </c>
      <c r="BP60" s="13" t="str">
        <f aca="false">IF(AL60&gt;0,IF(BA60&gt;0,BA60*LN(BA60/AL60),MIN(0.5,AL60)*LN(MIN(0.5,AL60)/AL60)),"")</f>
        <v/>
      </c>
      <c r="BQ60" s="14" t="str">
        <f aca="false">IF(AM60&gt;0,IF(BB60&gt;0,BB60*LN(BB60/AM60),MIN(0.5,AM60)*LN(MIN(0.5,AM60)/AM60)),"")</f>
        <v/>
      </c>
      <c r="BR60" s="15" t="n">
        <f aca="false">IF(AN60&gt;0,IF(BC60&gt;0,BC60*LN(BC60/AN60),MIN(0.5,AN60)*LN(MIN(0.5,AN60)/AN60)),"")</f>
        <v>-1.22219372721868</v>
      </c>
      <c r="BS60" s="13" t="str">
        <f aca="false">IF(AO60&gt;0,IF(BD60&gt;0,BD60*LN(BD60/AO60),MIN(0.5,AO60)*LN(MIN(0.5,AO60)/AO60)),"")</f>
        <v/>
      </c>
      <c r="BT60" s="13" t="n">
        <f aca="false">IF(AP60&gt;0,IF(BE60&gt;0,BE60*LN(BE60/AP60),MIN(0.5,AP60)*LN(MIN(0.5,AP60)/AP60)),"")</f>
        <v>-3.09441320533877</v>
      </c>
      <c r="BU60" s="13" t="n">
        <f aca="false">IF(AQ60&gt;0,IF(BF60&gt;0,BF60*LN(BF60/AQ60),MIN(0.5,AQ60)*LN(MIN(0.5,AQ60)/AQ60)),"")</f>
        <v>3.11913441449851</v>
      </c>
      <c r="BV60" s="14" t="str">
        <f aca="false">IF(AR60&gt;0,IF(BG60&gt;0,BG60*LN(BG60/AR60),MIN(0.5,AR60)*LN(MIN(0.5,AR60)/AR60)),"")</f>
        <v/>
      </c>
      <c r="BW60" s="15" t="n">
        <f aca="false">IF(AS60&gt;0,IF(BH60&gt;0,BH60*LN(BH60/AS60),MIN(0.5,AS60)*LN(MIN(0.5,AS60)/AS60)),"")</f>
        <v>-0.100170068430307</v>
      </c>
      <c r="BX60" s="13" t="str">
        <f aca="false">IF(AT60&gt;0,IF(BI60&gt;0,BI60*LN(BI60/AT60),MIN(0.5,AT60)*LN(MIN(0.5,AT60)/AT60)),"")</f>
        <v/>
      </c>
      <c r="BY60" s="13" t="str">
        <f aca="false">IF(AU60&gt;0,IF(BJ60&gt;0,BJ60*LN(BJ60/AU60),MIN(0.5,AU60)*LN(MIN(0.5,AU60)/AU60)),"")</f>
        <v/>
      </c>
      <c r="BZ60" s="13" t="str">
        <f aca="false">IF(AV60&gt;0,IF(BK60&gt;0,BK60*LN(BK60/AV60),MIN(0.5,AV60)*LN(MIN(0.5,AV60)/AV60)),"")</f>
        <v/>
      </c>
      <c r="CA60" s="13" t="str">
        <f aca="false">IF(AW60&gt;0,IF(BL60&gt;0,BL60*LN(BL60/AW60),MIN(0.5,AW60)*LN(MIN(0.5,AW60)/AW60)),"")</f>
        <v/>
      </c>
      <c r="CB60" s="2" t="n">
        <f aca="false">2*SUM(BM60:CA60)</f>
        <v>6.65893784493565</v>
      </c>
      <c r="CC60" s="4" t="n">
        <f aca="false">COUNTIF(AI60:AW60,"&gt;0")-1</f>
        <v>4</v>
      </c>
      <c r="CD60" s="4" t="n">
        <f aca="false">((CC60+1)^2-1)/(6*CC60*S60)+1</f>
        <v>1.03225806451613</v>
      </c>
      <c r="CE60" s="4" t="n">
        <f aca="false">CHIDIST(CB60/CD60,CC60)</f>
        <v>0.167913948840044</v>
      </c>
      <c r="CF60" s="4" t="str">
        <f aca="false">IF(CE60&lt;0.001,"***",IF(CE60&lt;0.01,"**",IF(CE60&lt;0.05,"*","")))</f>
        <v/>
      </c>
      <c r="CG60" s="2" t="s">
        <v>131</v>
      </c>
    </row>
    <row r="62" customFormat="false" ht="13" hidden="false" customHeight="false" outlineLevel="0" collapsed="false">
      <c r="A62" s="0" t="s">
        <v>132</v>
      </c>
    </row>
    <row r="64" customFormat="false" ht="13" hidden="false" customHeight="false" outlineLevel="0" collapsed="false">
      <c r="A64" s="0" t="s">
        <v>133</v>
      </c>
      <c r="D64" s="2" t="n">
        <v>0</v>
      </c>
      <c r="E64" s="0" t="n">
        <v>0</v>
      </c>
      <c r="F64" s="0" t="n">
        <v>0</v>
      </c>
      <c r="G64" s="0" t="n">
        <v>0</v>
      </c>
      <c r="H64" s="3" t="n">
        <v>0</v>
      </c>
      <c r="I64" s="0" t="n">
        <v>1533</v>
      </c>
      <c r="J64" s="0" t="n">
        <v>1816</v>
      </c>
      <c r="K64" s="0" t="n">
        <v>4666</v>
      </c>
      <c r="L64" s="0" t="n">
        <v>2046</v>
      </c>
      <c r="M64" s="3" t="n">
        <v>1413</v>
      </c>
      <c r="N64" s="0" t="n">
        <v>0</v>
      </c>
      <c r="O64" s="0" t="n">
        <v>0</v>
      </c>
      <c r="P64" s="0" t="n">
        <v>0</v>
      </c>
      <c r="Q64" s="0" t="n">
        <v>0</v>
      </c>
      <c r="R64" s="3" t="n">
        <v>0</v>
      </c>
      <c r="S64" s="4" t="n">
        <v>11474</v>
      </c>
    </row>
    <row r="65" customFormat="false" ht="13" hidden="false" customHeight="false" outlineLevel="0" collapsed="false">
      <c r="B65" s="0" t="s">
        <v>134</v>
      </c>
      <c r="C65" s="1" t="n">
        <v>0</v>
      </c>
      <c r="D65" s="2" t="n">
        <v>0</v>
      </c>
      <c r="E65" s="0" t="n">
        <v>0</v>
      </c>
      <c r="F65" s="0" t="n">
        <v>0</v>
      </c>
      <c r="G65" s="0" t="n">
        <v>0</v>
      </c>
      <c r="H65" s="3" t="n">
        <v>0</v>
      </c>
      <c r="I65" s="0" t="n">
        <v>1505</v>
      </c>
      <c r="J65" s="0" t="n">
        <v>1786</v>
      </c>
      <c r="K65" s="0" t="n">
        <v>4547</v>
      </c>
      <c r="L65" s="0" t="n">
        <v>2015</v>
      </c>
      <c r="M65" s="3" t="n">
        <v>1388</v>
      </c>
      <c r="N65" s="0" t="n">
        <v>0</v>
      </c>
      <c r="O65" s="0" t="n">
        <v>0</v>
      </c>
      <c r="P65" s="0" t="n">
        <v>0</v>
      </c>
      <c r="Q65" s="0" t="n">
        <v>0</v>
      </c>
      <c r="R65" s="3" t="n">
        <v>0</v>
      </c>
      <c r="S65" s="4" t="n">
        <v>11241</v>
      </c>
      <c r="T65" s="5" t="s">
        <v>35</v>
      </c>
      <c r="AI65" s="5" t="s">
        <v>35</v>
      </c>
      <c r="AX65" s="9" t="s">
        <v>35</v>
      </c>
      <c r="CG65" s="2" t="s">
        <v>135</v>
      </c>
    </row>
    <row r="66" customFormat="false" ht="13" hidden="false" customHeight="false" outlineLevel="0" collapsed="false">
      <c r="B66" s="0" t="s">
        <v>136</v>
      </c>
      <c r="C66" s="1" t="n">
        <v>0.0175</v>
      </c>
      <c r="D66" s="2" t="n">
        <v>0</v>
      </c>
      <c r="E66" s="0" t="n">
        <v>0</v>
      </c>
      <c r="F66" s="0" t="n">
        <v>0</v>
      </c>
      <c r="G66" s="0" t="n">
        <v>0</v>
      </c>
      <c r="H66" s="3" t="n">
        <v>0</v>
      </c>
      <c r="I66" s="0" t="n">
        <v>2</v>
      </c>
      <c r="J66" s="0" t="n">
        <v>1</v>
      </c>
      <c r="K66" s="0" t="n">
        <v>19</v>
      </c>
      <c r="L66" s="0" t="n">
        <v>7</v>
      </c>
      <c r="M66" s="3" t="n">
        <v>1</v>
      </c>
      <c r="N66" s="0" t="n">
        <v>0</v>
      </c>
      <c r="O66" s="0" t="n">
        <v>0</v>
      </c>
      <c r="P66" s="0" t="n">
        <v>0</v>
      </c>
      <c r="Q66" s="0" t="n">
        <v>0</v>
      </c>
      <c r="R66" s="3" t="n">
        <v>0</v>
      </c>
      <c r="S66" s="4" t="n">
        <v>30</v>
      </c>
      <c r="T66" s="5" t="n">
        <f aca="false">$S66/$S$65*D$65</f>
        <v>0</v>
      </c>
      <c r="U66" s="6" t="n">
        <f aca="false">$S66/$S$65*E$65</f>
        <v>0</v>
      </c>
      <c r="V66" s="6" t="n">
        <f aca="false">$S66/$S$65*F$65</f>
        <v>0</v>
      </c>
      <c r="W66" s="6" t="n">
        <f aca="false">$S66/$S$65*G$65</f>
        <v>0</v>
      </c>
      <c r="X66" s="7" t="n">
        <f aca="false">$S66/$S$65*H$65</f>
        <v>0</v>
      </c>
      <c r="Y66" s="8" t="n">
        <f aca="false">$S66/$S$65*I$65</f>
        <v>4.01654657058981</v>
      </c>
      <c r="Z66" s="6" t="n">
        <f aca="false">$S66/$S$65*J$65</f>
        <v>4.7664798505471</v>
      </c>
      <c r="AA66" s="6" t="n">
        <f aca="false">$S66/$S$65*K$65</f>
        <v>12.1350413664265</v>
      </c>
      <c r="AB66" s="6" t="n">
        <f aca="false">$S66/$S$65*L$65</f>
        <v>5.37763544168668</v>
      </c>
      <c r="AC66" s="7" t="n">
        <f aca="false">$S66/$S$65*M$65</f>
        <v>3.70429677074993</v>
      </c>
      <c r="AD66" s="8" t="n">
        <f aca="false">$S66/$S$65*N$65</f>
        <v>0</v>
      </c>
      <c r="AE66" s="6" t="n">
        <f aca="false">$S66/$S$65*O$65</f>
        <v>0</v>
      </c>
      <c r="AF66" s="6" t="n">
        <f aca="false">$S66/$S$65*P$65</f>
        <v>0</v>
      </c>
      <c r="AG66" s="6" t="n">
        <f aca="false">$S66/$S$65*Q$65</f>
        <v>0</v>
      </c>
      <c r="AH66" s="6" t="n">
        <f aca="false">$S66/$S$65*R$65</f>
        <v>0</v>
      </c>
      <c r="AI66" s="5" t="n">
        <f aca="false">SUM(T66:X66)</f>
        <v>0</v>
      </c>
      <c r="AN66" s="8" t="n">
        <f aca="false">SUM(Y66:Z66)</f>
        <v>8.78302642113691</v>
      </c>
      <c r="AP66" s="6" t="n">
        <f aca="false">AA66</f>
        <v>12.1350413664265</v>
      </c>
      <c r="AQ66" s="6" t="n">
        <f aca="false">SUM(AB66:AC66)</f>
        <v>9.08193221243662</v>
      </c>
      <c r="AS66" s="8" t="n">
        <f aca="false">SUM(AD66:AH66)</f>
        <v>0</v>
      </c>
      <c r="AX66" s="9" t="n">
        <f aca="false">SUM(D66:H66)</f>
        <v>0</v>
      </c>
      <c r="BC66" s="11" t="n">
        <f aca="false">SUM(I66:J66)</f>
        <v>3</v>
      </c>
      <c r="BE66" s="10" t="n">
        <f aca="false">K66</f>
        <v>19</v>
      </c>
      <c r="BF66" s="10" t="n">
        <f aca="false">SUM(L66:M66)</f>
        <v>8</v>
      </c>
      <c r="BH66" s="11" t="n">
        <f aca="false">SUM(N66:R66)</f>
        <v>0</v>
      </c>
      <c r="BM66" s="12" t="str">
        <f aca="false">IF(AI66&gt;0,IF(AX66&gt;0,AX66*LN(AX66/AI66),MIN(0.5,AI66)*LN(MIN(0.5,AI66)/AI66)),"")</f>
        <v/>
      </c>
      <c r="BN66" s="13" t="str">
        <f aca="false">IF(AJ66&gt;0,IF(AY66&gt;0,AY66*LN(AY66/AJ66),MIN(0.5,AJ66)*LN(MIN(0.5,AJ66)/AJ66)),"")</f>
        <v/>
      </c>
      <c r="BO66" s="13" t="str">
        <f aca="false">IF(AK66&gt;0,IF(AZ66&gt;0,AZ66*LN(AZ66/AK66),MIN(0.5,AK66)*LN(MIN(0.5,AK66)/AK66)),"")</f>
        <v/>
      </c>
      <c r="BP66" s="13" t="str">
        <f aca="false">IF(AL66&gt;0,IF(BA66&gt;0,BA66*LN(BA66/AL66),MIN(0.5,AL66)*LN(MIN(0.5,AL66)/AL66)),"")</f>
        <v/>
      </c>
      <c r="BQ66" s="14" t="str">
        <f aca="false">IF(AM66&gt;0,IF(BB66&gt;0,BB66*LN(BB66/AM66),MIN(0.5,AM66)*LN(MIN(0.5,AM66)/AM66)),"")</f>
        <v/>
      </c>
      <c r="BR66" s="15" t="n">
        <f aca="false">IF(AN66&gt;0,IF(BC66&gt;0,BC66*LN(BC66/AN66),MIN(0.5,AN66)*LN(MIN(0.5,AN66)/AN66)),"")</f>
        <v>-3.22262626342677</v>
      </c>
      <c r="BS66" s="13" t="str">
        <f aca="false">IF(AO66&gt;0,IF(BD66&gt;0,BD66*LN(BD66/AO66),MIN(0.5,AO66)*LN(MIN(0.5,AO66)/AO66)),"")</f>
        <v/>
      </c>
      <c r="BT66" s="13" t="n">
        <f aca="false">IF(AP66&gt;0,IF(BE66&gt;0,BE66*LN(BE66/AP66),MIN(0.5,AP66)*LN(MIN(0.5,AP66)/AP66)),"")</f>
        <v>8.51849289168036</v>
      </c>
      <c r="BU66" s="13" t="n">
        <f aca="false">IF(AQ66&gt;0,IF(BF66&gt;0,BF66*LN(BF66/AQ66),MIN(0.5,AQ66)*LN(MIN(0.5,AQ66)/AQ66)),"")</f>
        <v>-1.01476341617143</v>
      </c>
      <c r="BV66" s="14" t="str">
        <f aca="false">IF(AR66&gt;0,IF(BG66&gt;0,BG66*LN(BG66/AR66),MIN(0.5,AR66)*LN(MIN(0.5,AR66)/AR66)),"")</f>
        <v/>
      </c>
      <c r="BW66" s="15" t="str">
        <f aca="false">IF(AS66&gt;0,IF(BH66&gt;0,BH66*LN(BH66/AS66),MIN(0.5,AS66)*LN(MIN(0.5,AS66)/AS66)),"")</f>
        <v/>
      </c>
      <c r="BX66" s="13" t="str">
        <f aca="false">IF(AT66&gt;0,IF(BI66&gt;0,BI66*LN(BI66/AT66),MIN(0.5,AT66)*LN(MIN(0.5,AT66)/AT66)),"")</f>
        <v/>
      </c>
      <c r="BY66" s="13" t="str">
        <f aca="false">IF(AU66&gt;0,IF(BJ66&gt;0,BJ66*LN(BJ66/AU66),MIN(0.5,AU66)*LN(MIN(0.5,AU66)/AU66)),"")</f>
        <v/>
      </c>
      <c r="BZ66" s="13" t="str">
        <f aca="false">IF(AV66&gt;0,IF(BK66&gt;0,BK66*LN(BK66/AV66),MIN(0.5,AV66)*LN(MIN(0.5,AV66)/AV66)),"")</f>
        <v/>
      </c>
      <c r="CA66" s="13" t="str">
        <f aca="false">IF(AW66&gt;0,IF(BL66&gt;0,BL66*LN(BL66/AW66),MIN(0.5,AW66)*LN(MIN(0.5,AW66)/AW66)),"")</f>
        <v/>
      </c>
      <c r="CB66" s="2" t="n">
        <f aca="false">2*SUM(BM66:CA66)</f>
        <v>8.56220642416434</v>
      </c>
      <c r="CC66" s="4" t="n">
        <f aca="false">COUNTIF(AI66:AW66,"&gt;0")-1</f>
        <v>2</v>
      </c>
      <c r="CD66" s="4" t="n">
        <f aca="false">((CC66+1)^2-1)/(6*CC66*S66)+1</f>
        <v>1.02222222222222</v>
      </c>
      <c r="CE66" s="4" t="n">
        <f aca="false">CHIDIST(CB66/CD66,CC66)</f>
        <v>0.0151760651871224</v>
      </c>
      <c r="CF66" s="4" t="str">
        <f aca="false">IF(CE66&lt;0.001,"***",IF(CE66&lt;0.01,"**",IF(CE66&lt;0.05,"*","")))</f>
        <v>*</v>
      </c>
      <c r="CG66" s="2" t="s">
        <v>137</v>
      </c>
    </row>
    <row r="68" customFormat="false" ht="13" hidden="false" customHeight="false" outlineLevel="0" collapsed="false">
      <c r="A68" s="0" t="s">
        <v>138</v>
      </c>
      <c r="D68" s="2" t="n">
        <v>0</v>
      </c>
      <c r="E68" s="0" t="n">
        <v>0</v>
      </c>
      <c r="F68" s="0" t="n">
        <v>0</v>
      </c>
      <c r="G68" s="0" t="n">
        <v>0</v>
      </c>
      <c r="H68" s="3" t="n">
        <v>0</v>
      </c>
      <c r="I68" s="0" t="n">
        <v>2792</v>
      </c>
      <c r="J68" s="0" t="n">
        <v>1617</v>
      </c>
      <c r="K68" s="0" t="n">
        <v>1</v>
      </c>
      <c r="L68" s="0" t="n">
        <v>1649</v>
      </c>
      <c r="M68" s="3" t="n">
        <v>2185</v>
      </c>
      <c r="N68" s="0" t="n">
        <v>0</v>
      </c>
      <c r="O68" s="0" t="n">
        <v>0</v>
      </c>
      <c r="P68" s="0" t="n">
        <v>0</v>
      </c>
      <c r="Q68" s="0" t="n">
        <v>0</v>
      </c>
      <c r="R68" s="3" t="n">
        <v>0</v>
      </c>
      <c r="S68" s="4" t="n">
        <v>8244</v>
      </c>
    </row>
    <row r="69" customFormat="false" ht="13" hidden="false" customHeight="false" outlineLevel="0" collapsed="false">
      <c r="B69" s="0" t="s">
        <v>139</v>
      </c>
      <c r="C69" s="1" t="n">
        <v>0</v>
      </c>
      <c r="D69" s="2" t="n">
        <v>0</v>
      </c>
      <c r="E69" s="0" t="n">
        <v>0</v>
      </c>
      <c r="F69" s="0" t="n">
        <v>0</v>
      </c>
      <c r="G69" s="0" t="n">
        <v>0</v>
      </c>
      <c r="H69" s="3" t="n">
        <v>0</v>
      </c>
      <c r="I69" s="0" t="n">
        <v>2654</v>
      </c>
      <c r="J69" s="0" t="n">
        <v>1529</v>
      </c>
      <c r="K69" s="0" t="n">
        <v>1</v>
      </c>
      <c r="L69" s="0" t="n">
        <v>1546</v>
      </c>
      <c r="M69" s="3" t="n">
        <v>2091</v>
      </c>
      <c r="N69" s="0" t="n">
        <v>0</v>
      </c>
      <c r="O69" s="0" t="n">
        <v>0</v>
      </c>
      <c r="P69" s="0" t="n">
        <v>0</v>
      </c>
      <c r="Q69" s="0" t="n">
        <v>0</v>
      </c>
      <c r="R69" s="3" t="n">
        <v>0</v>
      </c>
      <c r="S69" s="4" t="n">
        <v>7821</v>
      </c>
      <c r="T69" s="5" t="s">
        <v>35</v>
      </c>
      <c r="AI69" s="5" t="s">
        <v>35</v>
      </c>
      <c r="AX69" s="9" t="s">
        <v>35</v>
      </c>
      <c r="CG69" s="2" t="s">
        <v>140</v>
      </c>
    </row>
    <row r="70" customFormat="false" ht="13" hidden="false" customHeight="false" outlineLevel="0" collapsed="false">
      <c r="B70" s="0" t="s">
        <v>141</v>
      </c>
      <c r="C70" s="1" t="n">
        <v>0.0175</v>
      </c>
      <c r="D70" s="2" t="n">
        <v>0</v>
      </c>
      <c r="E70" s="0" t="n">
        <v>0</v>
      </c>
      <c r="F70" s="0" t="n">
        <v>0</v>
      </c>
      <c r="G70" s="0" t="n">
        <v>0</v>
      </c>
      <c r="H70" s="3" t="n">
        <v>0</v>
      </c>
      <c r="I70" s="0" t="n">
        <v>8</v>
      </c>
      <c r="J70" s="0" t="n">
        <v>5</v>
      </c>
      <c r="K70" s="0" t="n">
        <v>0</v>
      </c>
      <c r="L70" s="0" t="n">
        <v>4</v>
      </c>
      <c r="M70" s="3" t="n">
        <v>8</v>
      </c>
      <c r="N70" s="0" t="n">
        <v>0</v>
      </c>
      <c r="O70" s="0" t="n">
        <v>0</v>
      </c>
      <c r="P70" s="0" t="n">
        <v>0</v>
      </c>
      <c r="Q70" s="0" t="n">
        <v>0</v>
      </c>
      <c r="R70" s="3" t="n">
        <v>0</v>
      </c>
      <c r="S70" s="4" t="n">
        <v>25</v>
      </c>
      <c r="T70" s="5" t="n">
        <f aca="false">$S70/$S$69*D$69</f>
        <v>0</v>
      </c>
      <c r="U70" s="6" t="n">
        <f aca="false">$S70/$S$69*E$69</f>
        <v>0</v>
      </c>
      <c r="V70" s="6" t="n">
        <f aca="false">$S70/$S$69*F$69</f>
        <v>0</v>
      </c>
      <c r="W70" s="6" t="n">
        <f aca="false">$S70/$S$69*G$69</f>
        <v>0</v>
      </c>
      <c r="X70" s="7" t="n">
        <f aca="false">$S70/$S$69*H$69</f>
        <v>0</v>
      </c>
      <c r="Y70" s="8" t="n">
        <f aca="false">$S70/$S$69*I$69</f>
        <v>8.48356987597494</v>
      </c>
      <c r="Z70" s="6" t="n">
        <f aca="false">$S70/$S$69*J$69</f>
        <v>4.88748241912799</v>
      </c>
      <c r="AA70" s="6" t="n">
        <f aca="false">$S70/$S$69*K$69</f>
        <v>0.00319652218386396</v>
      </c>
      <c r="AB70" s="6" t="n">
        <f aca="false">$S70/$S$69*L$69</f>
        <v>4.94182329625368</v>
      </c>
      <c r="AC70" s="7" t="n">
        <f aca="false">$S70/$S$69*M$69</f>
        <v>6.68392788645953</v>
      </c>
      <c r="AD70" s="8" t="n">
        <f aca="false">$S70/$S$69*N$69</f>
        <v>0</v>
      </c>
      <c r="AE70" s="6" t="n">
        <f aca="false">$S70/$S$69*O$69</f>
        <v>0</v>
      </c>
      <c r="AF70" s="6" t="n">
        <f aca="false">$S70/$S$69*P$69</f>
        <v>0</v>
      </c>
      <c r="AG70" s="6" t="n">
        <f aca="false">$S70/$S$69*Q$69</f>
        <v>0</v>
      </c>
      <c r="AH70" s="6" t="n">
        <f aca="false">$S70/$S$69*R$69</f>
        <v>0</v>
      </c>
      <c r="AI70" s="5" t="n">
        <f aca="false">SUM(T70:X70)</f>
        <v>0</v>
      </c>
      <c r="AN70" s="8" t="n">
        <f aca="false">Y70</f>
        <v>8.48356987597494</v>
      </c>
      <c r="AO70" s="6" t="n">
        <f aca="false">Z70</f>
        <v>4.88748241912799</v>
      </c>
      <c r="AP70" s="6" t="n">
        <f aca="false">SUM(AA70:AC70)</f>
        <v>11.6289477048971</v>
      </c>
      <c r="AS70" s="8" t="n">
        <f aca="false">SUM(AD70:AH70)</f>
        <v>0</v>
      </c>
      <c r="AX70" s="9" t="n">
        <f aca="false">SUM(D70:H70)</f>
        <v>0</v>
      </c>
      <c r="BC70" s="11" t="n">
        <f aca="false">I70</f>
        <v>8</v>
      </c>
      <c r="BD70" s="10" t="n">
        <f aca="false">J70</f>
        <v>5</v>
      </c>
      <c r="BE70" s="10" t="n">
        <f aca="false">SUM(K70:M70)</f>
        <v>12</v>
      </c>
      <c r="BH70" s="11" t="n">
        <f aca="false">SUM(N70:R70)</f>
        <v>0</v>
      </c>
      <c r="BM70" s="12" t="str">
        <f aca="false">IF(AI70&gt;0,IF(AX70&gt;0,AX70*LN(AX70/AI70),MIN(0.5,AI70)*LN(MIN(0.5,AI70)/AI70)),"")</f>
        <v/>
      </c>
      <c r="BN70" s="13" t="str">
        <f aca="false">IF(AJ70&gt;0,IF(AY70&gt;0,AY70*LN(AY70/AJ70),MIN(0.5,AJ70)*LN(MIN(0.5,AJ70)/AJ70)),"")</f>
        <v/>
      </c>
      <c r="BO70" s="13" t="str">
        <f aca="false">IF(AK70&gt;0,IF(AZ70&gt;0,AZ70*LN(AZ70/AK70),MIN(0.5,AK70)*LN(MIN(0.5,AK70)/AK70)),"")</f>
        <v/>
      </c>
      <c r="BP70" s="13" t="str">
        <f aca="false">IF(AL70&gt;0,IF(BA70&gt;0,BA70*LN(BA70/AL70),MIN(0.5,AL70)*LN(MIN(0.5,AL70)/AL70)),"")</f>
        <v/>
      </c>
      <c r="BQ70" s="14" t="str">
        <f aca="false">IF(AM70&gt;0,IF(BB70&gt;0,BB70*LN(BB70/AM70),MIN(0.5,AM70)*LN(MIN(0.5,AM70)/AM70)),"")</f>
        <v/>
      </c>
      <c r="BR70" s="15" t="n">
        <f aca="false">IF(AN70&gt;0,IF(BC70&gt;0,BC70*LN(BC70/AN70),MIN(0.5,AN70)*LN(MIN(0.5,AN70)/AN70)),"")</f>
        <v>-0.469518363831251</v>
      </c>
      <c r="BS70" s="13" t="n">
        <f aca="false">IF(AO70&gt;0,IF(BD70&gt;0,BD70*LN(BD70/AO70),MIN(0.5,AO70)*LN(MIN(0.5,AO70)/AO70)),"")</f>
        <v>0.113802921192244</v>
      </c>
      <c r="BT70" s="13" t="n">
        <f aca="false">IF(AP70&gt;0,IF(BE70&gt;0,BE70*LN(BE70/AP70),MIN(0.5,AP70)*LN(MIN(0.5,AP70)/AP70)),"")</f>
        <v>0.37691002132012</v>
      </c>
      <c r="BU70" s="13" t="str">
        <f aca="false">IF(AQ70&gt;0,IF(BF70&gt;0,BF70*LN(BF70/AQ70),MIN(0.5,AQ70)*LN(MIN(0.5,AQ70)/AQ70)),"")</f>
        <v/>
      </c>
      <c r="BV70" s="14" t="str">
        <f aca="false">IF(AR70&gt;0,IF(BG70&gt;0,BG70*LN(BG70/AR70),MIN(0.5,AR70)*LN(MIN(0.5,AR70)/AR70)),"")</f>
        <v/>
      </c>
      <c r="BW70" s="15" t="str">
        <f aca="false">IF(AS70&gt;0,IF(BH70&gt;0,BH70*LN(BH70/AS70),MIN(0.5,AS70)*LN(MIN(0.5,AS70)/AS70)),"")</f>
        <v/>
      </c>
      <c r="BX70" s="13" t="str">
        <f aca="false">IF(AT70&gt;0,IF(BI70&gt;0,BI70*LN(BI70/AT70),MIN(0.5,AT70)*LN(MIN(0.5,AT70)/AT70)),"")</f>
        <v/>
      </c>
      <c r="BY70" s="13" t="str">
        <f aca="false">IF(AU70&gt;0,IF(BJ70&gt;0,BJ70*LN(BJ70/AU70),MIN(0.5,AU70)*LN(MIN(0.5,AU70)/AU70)),"")</f>
        <v/>
      </c>
      <c r="BZ70" s="13" t="str">
        <f aca="false">IF(AV70&gt;0,IF(BK70&gt;0,BK70*LN(BK70/AV70),MIN(0.5,AV70)*LN(MIN(0.5,AV70)/AV70)),"")</f>
        <v/>
      </c>
      <c r="CA70" s="13" t="str">
        <f aca="false">IF(AW70&gt;0,IF(BL70&gt;0,BL70*LN(BL70/AW70),MIN(0.5,AW70)*LN(MIN(0.5,AW70)/AW70)),"")</f>
        <v/>
      </c>
      <c r="CB70" s="2" t="n">
        <f aca="false">2*SUM(BM70:CA70)</f>
        <v>0.0423891573622262</v>
      </c>
      <c r="CC70" s="4" t="n">
        <f aca="false">COUNTIF(AI70:AW70,"&gt;0")-1</f>
        <v>2</v>
      </c>
      <c r="CD70" s="4" t="n">
        <f aca="false">((CC70+1)^2-1)/(6*CC70*S70)+1</f>
        <v>1.02666666666667</v>
      </c>
      <c r="CE70" s="4" t="n">
        <f aca="false">CHIDIST(CB70/CD70,CC70)</f>
        <v>0.979567559868626</v>
      </c>
      <c r="CF70" s="4" t="str">
        <f aca="false">IF(CE70&lt;0.001,"***",IF(CE70&lt;0.01,"**",IF(CE70&lt;0.05,"*","")))</f>
        <v/>
      </c>
      <c r="CG70" s="2" t="s">
        <v>1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X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35" width="25.56"/>
    <col collapsed="false" customWidth="true" hidden="false" outlineLevel="0" max="2" min="2" style="36" width="7.56"/>
    <col collapsed="false" customWidth="true" hidden="false" outlineLevel="0" max="3" min="3" style="35" width="10.7"/>
    <col collapsed="false" customWidth="true" hidden="false" outlineLevel="0" max="4" min="4" style="37" width="6.13"/>
    <col collapsed="false" customWidth="true" hidden="false" outlineLevel="0" max="10" min="5" style="38" width="6.13"/>
    <col collapsed="false" customWidth="true" hidden="false" outlineLevel="0" max="11" min="11" style="36" width="6.13"/>
    <col collapsed="false" customWidth="true" hidden="false" outlineLevel="0" max="15" min="12" style="38" width="6.13"/>
    <col collapsed="false" customWidth="true" hidden="false" outlineLevel="0" max="16" min="16" style="36" width="6.13"/>
    <col collapsed="false" customWidth="true" hidden="false" outlineLevel="0" max="20" min="17" style="38" width="6.13"/>
    <col collapsed="false" customWidth="true" hidden="false" outlineLevel="0" max="21" min="21" style="36" width="6.13"/>
    <col collapsed="false" customWidth="true" hidden="false" outlineLevel="0" max="22" min="22" style="35" width="10.7"/>
    <col collapsed="false" customWidth="true" hidden="false" outlineLevel="0" max="23" min="23" style="5" width="6.13"/>
    <col collapsed="false" customWidth="true" hidden="false" outlineLevel="0" max="30" min="24" style="6" width="6.13"/>
    <col collapsed="false" customWidth="true" hidden="false" outlineLevel="0" max="31" min="31" style="8" width="6.13"/>
    <col collapsed="false" customWidth="true" hidden="false" outlineLevel="0" max="34" min="32" style="6" width="6.13"/>
    <col collapsed="false" customWidth="true" hidden="false" outlineLevel="0" max="35" min="35" style="7" width="6.13"/>
    <col collapsed="false" customWidth="true" hidden="false" outlineLevel="0" max="36" min="36" style="8" width="6.13"/>
    <col collapsed="false" customWidth="true" hidden="false" outlineLevel="0" max="40" min="37" style="6" width="6.13"/>
    <col collapsed="false" customWidth="true" hidden="false" outlineLevel="0" max="41" min="41" style="5" width="6.13"/>
    <col collapsed="false" customWidth="true" hidden="false" outlineLevel="0" max="47" min="42" style="6" width="6.13"/>
    <col collapsed="false" customWidth="true" hidden="false" outlineLevel="0" max="48" min="48" style="7" width="6.13"/>
    <col collapsed="false" customWidth="true" hidden="false" outlineLevel="0" max="49" min="49" style="8" width="6.13"/>
    <col collapsed="false" customWidth="true" hidden="false" outlineLevel="0" max="52" min="50" style="6" width="6.13"/>
    <col collapsed="false" customWidth="true" hidden="false" outlineLevel="0" max="53" min="53" style="7" width="6.13"/>
    <col collapsed="false" customWidth="true" hidden="false" outlineLevel="0" max="54" min="54" style="8" width="6.13"/>
    <col collapsed="false" customWidth="true" hidden="false" outlineLevel="0" max="58" min="55" style="6" width="6.13"/>
    <col collapsed="false" customWidth="true" hidden="false" outlineLevel="0" max="59" min="59" style="9" width="6.13"/>
    <col collapsed="false" customWidth="true" hidden="false" outlineLevel="0" max="66" min="60" style="10" width="6.13"/>
    <col collapsed="false" customWidth="true" hidden="false" outlineLevel="0" max="67" min="67" style="11" width="6.13"/>
    <col collapsed="false" customWidth="true" hidden="false" outlineLevel="0" max="71" min="68" style="10" width="6.13"/>
    <col collapsed="false" customWidth="true" hidden="false" outlineLevel="0" max="72" min="72" style="11" width="6.13"/>
    <col collapsed="false" customWidth="true" hidden="false" outlineLevel="0" max="76" min="73" style="10" width="6.13"/>
    <col collapsed="false" customWidth="true" hidden="false" outlineLevel="0" max="77" min="77" style="12" width="6.13"/>
    <col collapsed="false" customWidth="true" hidden="false" outlineLevel="0" max="83" min="78" style="13" width="6.13"/>
    <col collapsed="false" customWidth="true" hidden="false" outlineLevel="0" max="84" min="84" style="14" width="6.13"/>
    <col collapsed="false" customWidth="true" hidden="false" outlineLevel="0" max="85" min="85" style="15" width="6.13"/>
    <col collapsed="false" customWidth="true" hidden="false" outlineLevel="0" max="88" min="86" style="13" width="6.13"/>
    <col collapsed="false" customWidth="true" hidden="false" outlineLevel="0" max="89" min="89" style="14" width="6.13"/>
    <col collapsed="false" customWidth="true" hidden="false" outlineLevel="0" max="90" min="90" style="15" width="6.13"/>
    <col collapsed="false" customWidth="true" hidden="false" outlineLevel="0" max="94" min="91" style="13" width="6.13"/>
    <col collapsed="false" customWidth="true" hidden="false" outlineLevel="0" max="95" min="95" style="2" width="6.13"/>
    <col collapsed="false" customWidth="true" hidden="false" outlineLevel="0" max="98" min="96" style="4" width="10.7"/>
    <col collapsed="false" customWidth="true" hidden="false" outlineLevel="0" max="100" min="100" style="2" width="10.7"/>
  </cols>
  <sheetData>
    <row r="1" s="16" customFormat="true" ht="13" hidden="false" customHeight="false" outlineLevel="0" collapsed="false">
      <c r="A1" s="34"/>
      <c r="B1" s="39"/>
      <c r="C1" s="34"/>
      <c r="D1" s="33" t="s">
        <v>0</v>
      </c>
      <c r="E1" s="40"/>
      <c r="F1" s="40"/>
      <c r="G1" s="40"/>
      <c r="H1" s="40"/>
      <c r="I1" s="40"/>
      <c r="J1" s="40"/>
      <c r="K1" s="39"/>
      <c r="L1" s="40"/>
      <c r="M1" s="40"/>
      <c r="N1" s="40"/>
      <c r="O1" s="40"/>
      <c r="P1" s="39"/>
      <c r="Q1" s="40"/>
      <c r="R1" s="40"/>
      <c r="S1" s="40"/>
      <c r="T1" s="40"/>
      <c r="U1" s="39"/>
      <c r="V1" s="34"/>
      <c r="W1" s="21" t="s">
        <v>1</v>
      </c>
      <c r="X1" s="22"/>
      <c r="Y1" s="22"/>
      <c r="Z1" s="22"/>
      <c r="AA1" s="22"/>
      <c r="AB1" s="22"/>
      <c r="AC1" s="22"/>
      <c r="AD1" s="22"/>
      <c r="AE1" s="24"/>
      <c r="AF1" s="22"/>
      <c r="AG1" s="22"/>
      <c r="AH1" s="22"/>
      <c r="AI1" s="23"/>
      <c r="AJ1" s="24"/>
      <c r="AK1" s="22"/>
      <c r="AL1" s="22"/>
      <c r="AM1" s="22"/>
      <c r="AN1" s="22"/>
      <c r="AO1" s="21" t="s">
        <v>2</v>
      </c>
      <c r="AP1" s="22"/>
      <c r="AQ1" s="22"/>
      <c r="AR1" s="22"/>
      <c r="AS1" s="22"/>
      <c r="AT1" s="22"/>
      <c r="AU1" s="22"/>
      <c r="AV1" s="23"/>
      <c r="AW1" s="24"/>
      <c r="AX1" s="22"/>
      <c r="AY1" s="22"/>
      <c r="AZ1" s="22"/>
      <c r="BA1" s="23"/>
      <c r="BB1" s="24"/>
      <c r="BC1" s="22"/>
      <c r="BD1" s="22"/>
      <c r="BE1" s="22"/>
      <c r="BF1" s="22"/>
      <c r="BG1" s="25" t="s">
        <v>3</v>
      </c>
      <c r="BH1" s="26"/>
      <c r="BI1" s="26"/>
      <c r="BJ1" s="26"/>
      <c r="BK1" s="26"/>
      <c r="BL1" s="26"/>
      <c r="BM1" s="26"/>
      <c r="BN1" s="26"/>
      <c r="BO1" s="27"/>
      <c r="BP1" s="26"/>
      <c r="BQ1" s="26"/>
      <c r="BR1" s="26"/>
      <c r="BS1" s="26"/>
      <c r="BT1" s="27"/>
      <c r="BU1" s="26"/>
      <c r="BV1" s="26"/>
      <c r="BW1" s="26"/>
      <c r="BX1" s="26"/>
      <c r="BY1" s="28" t="s">
        <v>4</v>
      </c>
      <c r="BZ1" s="29"/>
      <c r="CA1" s="29"/>
      <c r="CB1" s="29"/>
      <c r="CC1" s="29"/>
      <c r="CD1" s="29"/>
      <c r="CE1" s="29"/>
      <c r="CF1" s="30"/>
      <c r="CG1" s="31"/>
      <c r="CH1" s="29"/>
      <c r="CI1" s="29"/>
      <c r="CJ1" s="29"/>
      <c r="CK1" s="30"/>
      <c r="CL1" s="31"/>
      <c r="CM1" s="29"/>
      <c r="CN1" s="29"/>
      <c r="CO1" s="29"/>
      <c r="CP1" s="29"/>
      <c r="CQ1" s="18"/>
      <c r="CR1" s="20"/>
      <c r="CS1" s="20"/>
      <c r="CV1" s="18"/>
      <c r="CW1" s="16" t="s">
        <v>5</v>
      </c>
      <c r="CX1" s="16" t="n">
        <f aca="false">COUNTIF(CT6:CT119,"&lt;0.05")</f>
        <v>33</v>
      </c>
    </row>
    <row r="2" customFormat="false" ht="13" hidden="false" customHeight="false" outlineLevel="0" collapsed="false">
      <c r="A2" s="34" t="s">
        <v>6</v>
      </c>
      <c r="B2" s="39" t="s">
        <v>7</v>
      </c>
      <c r="C2" s="34" t="s">
        <v>8</v>
      </c>
      <c r="D2" s="33" t="s">
        <v>9</v>
      </c>
      <c r="E2" s="40" t="s">
        <v>143</v>
      </c>
      <c r="F2" s="40" t="s">
        <v>144</v>
      </c>
      <c r="G2" s="40" t="s">
        <v>145</v>
      </c>
      <c r="H2" s="34" t="s">
        <v>146</v>
      </c>
      <c r="I2" s="40" t="s">
        <v>147</v>
      </c>
      <c r="J2" s="40" t="s">
        <v>12</v>
      </c>
      <c r="K2" s="39" t="s">
        <v>13</v>
      </c>
      <c r="L2" s="40" t="s">
        <v>14</v>
      </c>
      <c r="M2" s="40" t="s">
        <v>15</v>
      </c>
      <c r="N2" s="40" t="s">
        <v>16</v>
      </c>
      <c r="O2" s="40" t="s">
        <v>17</v>
      </c>
      <c r="P2" s="39" t="s">
        <v>18</v>
      </c>
      <c r="Q2" s="40" t="s">
        <v>19</v>
      </c>
      <c r="R2" s="40" t="s">
        <v>20</v>
      </c>
      <c r="S2" s="40" t="s">
        <v>21</v>
      </c>
      <c r="T2" s="40" t="s">
        <v>22</v>
      </c>
      <c r="U2" s="39" t="s">
        <v>23</v>
      </c>
      <c r="V2" s="34" t="s">
        <v>24</v>
      </c>
      <c r="W2" s="21" t="s">
        <v>9</v>
      </c>
      <c r="X2" s="22" t="s">
        <v>143</v>
      </c>
      <c r="Y2" s="22" t="s">
        <v>144</v>
      </c>
      <c r="Z2" s="22" t="s">
        <v>145</v>
      </c>
      <c r="AA2" s="22" t="s">
        <v>146</v>
      </c>
      <c r="AB2" s="22" t="s">
        <v>147</v>
      </c>
      <c r="AC2" s="22" t="s">
        <v>12</v>
      </c>
      <c r="AD2" s="22" t="s">
        <v>13</v>
      </c>
      <c r="AE2" s="24" t="s">
        <v>14</v>
      </c>
      <c r="AF2" s="22" t="s">
        <v>15</v>
      </c>
      <c r="AG2" s="22" t="s">
        <v>16</v>
      </c>
      <c r="AH2" s="22" t="s">
        <v>17</v>
      </c>
      <c r="AI2" s="23" t="s">
        <v>18</v>
      </c>
      <c r="AJ2" s="24" t="s">
        <v>19</v>
      </c>
      <c r="AK2" s="22" t="s">
        <v>20</v>
      </c>
      <c r="AL2" s="22" t="s">
        <v>21</v>
      </c>
      <c r="AM2" s="22" t="s">
        <v>22</v>
      </c>
      <c r="AN2" s="22" t="s">
        <v>23</v>
      </c>
      <c r="AO2" s="21" t="s">
        <v>9</v>
      </c>
      <c r="AP2" s="22" t="s">
        <v>143</v>
      </c>
      <c r="AQ2" s="22" t="s">
        <v>144</v>
      </c>
      <c r="AR2" s="22" t="s">
        <v>145</v>
      </c>
      <c r="AS2" s="22" t="s">
        <v>146</v>
      </c>
      <c r="AT2" s="22" t="s">
        <v>147</v>
      </c>
      <c r="AU2" s="22" t="s">
        <v>12</v>
      </c>
      <c r="AV2" s="23" t="s">
        <v>13</v>
      </c>
      <c r="AW2" s="24" t="s">
        <v>14</v>
      </c>
      <c r="AX2" s="22" t="s">
        <v>15</v>
      </c>
      <c r="AY2" s="22" t="s">
        <v>16</v>
      </c>
      <c r="AZ2" s="22" t="s">
        <v>17</v>
      </c>
      <c r="BA2" s="23" t="s">
        <v>18</v>
      </c>
      <c r="BB2" s="24" t="s">
        <v>19</v>
      </c>
      <c r="BC2" s="22" t="s">
        <v>20</v>
      </c>
      <c r="BD2" s="22" t="s">
        <v>21</v>
      </c>
      <c r="BE2" s="22" t="s">
        <v>22</v>
      </c>
      <c r="BF2" s="22" t="s">
        <v>23</v>
      </c>
      <c r="BG2" s="25" t="s">
        <v>9</v>
      </c>
      <c r="BH2" s="26" t="s">
        <v>143</v>
      </c>
      <c r="BI2" s="26" t="s">
        <v>144</v>
      </c>
      <c r="BJ2" s="26" t="s">
        <v>145</v>
      </c>
      <c r="BK2" s="26" t="s">
        <v>146</v>
      </c>
      <c r="BL2" s="26" t="s">
        <v>147</v>
      </c>
      <c r="BM2" s="26" t="s">
        <v>12</v>
      </c>
      <c r="BN2" s="26" t="s">
        <v>13</v>
      </c>
      <c r="BO2" s="27" t="s">
        <v>14</v>
      </c>
      <c r="BP2" s="26" t="s">
        <v>15</v>
      </c>
      <c r="BQ2" s="26" t="s">
        <v>16</v>
      </c>
      <c r="BR2" s="26" t="s">
        <v>17</v>
      </c>
      <c r="BS2" s="26" t="s">
        <v>18</v>
      </c>
      <c r="BT2" s="27" t="s">
        <v>19</v>
      </c>
      <c r="BU2" s="26" t="s">
        <v>20</v>
      </c>
      <c r="BV2" s="26" t="s">
        <v>21</v>
      </c>
      <c r="BW2" s="26" t="s">
        <v>22</v>
      </c>
      <c r="BX2" s="26" t="s">
        <v>23</v>
      </c>
      <c r="BY2" s="28" t="s">
        <v>9</v>
      </c>
      <c r="BZ2" s="29" t="s">
        <v>143</v>
      </c>
      <c r="CA2" s="29" t="s">
        <v>144</v>
      </c>
      <c r="CB2" s="29" t="s">
        <v>145</v>
      </c>
      <c r="CC2" s="29" t="s">
        <v>146</v>
      </c>
      <c r="CD2" s="29" t="s">
        <v>147</v>
      </c>
      <c r="CE2" s="29" t="s">
        <v>12</v>
      </c>
      <c r="CF2" s="30" t="s">
        <v>13</v>
      </c>
      <c r="CG2" s="31" t="s">
        <v>14</v>
      </c>
      <c r="CH2" s="29" t="s">
        <v>15</v>
      </c>
      <c r="CI2" s="29" t="s">
        <v>16</v>
      </c>
      <c r="CJ2" s="29" t="s">
        <v>17</v>
      </c>
      <c r="CK2" s="30" t="s">
        <v>18</v>
      </c>
      <c r="CL2" s="31" t="s">
        <v>19</v>
      </c>
      <c r="CM2" s="29" t="s">
        <v>20</v>
      </c>
      <c r="CN2" s="29" t="s">
        <v>21</v>
      </c>
      <c r="CO2" s="29" t="s">
        <v>22</v>
      </c>
      <c r="CP2" s="29" t="s">
        <v>23</v>
      </c>
      <c r="CQ2" s="18" t="s">
        <v>25</v>
      </c>
      <c r="CR2" s="20" t="s">
        <v>26</v>
      </c>
      <c r="CS2" s="20" t="s">
        <v>27</v>
      </c>
      <c r="CT2" s="20" t="s">
        <v>28</v>
      </c>
      <c r="CV2" s="33" t="s">
        <v>29</v>
      </c>
      <c r="CW2" s="34" t="s">
        <v>30</v>
      </c>
      <c r="CX2" s="20" t="n">
        <f aca="false">COUNTIF(CT6:CT119,"&gt;0")</f>
        <v>87</v>
      </c>
    </row>
    <row r="3" customFormat="false" ht="13" hidden="false" customHeight="false" outlineLevel="0" collapsed="false">
      <c r="H3" s="35"/>
      <c r="W3" s="5" t="s">
        <v>148</v>
      </c>
      <c r="AE3" s="8" t="s">
        <v>148</v>
      </c>
      <c r="AJ3" s="8" t="s">
        <v>148</v>
      </c>
      <c r="AO3" s="5" t="s">
        <v>148</v>
      </c>
      <c r="AW3" s="8" t="s">
        <v>148</v>
      </c>
      <c r="BB3" s="8" t="s">
        <v>148</v>
      </c>
      <c r="BG3" s="9" t="s">
        <v>31</v>
      </c>
      <c r="BY3" s="28" t="s">
        <v>32</v>
      </c>
    </row>
    <row r="4" customFormat="false" ht="13" hidden="false" customHeight="false" outlineLevel="0" collapsed="false">
      <c r="A4" s="35" t="s">
        <v>149</v>
      </c>
      <c r="D4" s="37" t="n">
        <v>1516</v>
      </c>
      <c r="E4" s="38" t="n">
        <v>2299</v>
      </c>
      <c r="F4" s="38" t="n">
        <v>4274</v>
      </c>
      <c r="G4" s="38" t="n">
        <v>2608</v>
      </c>
      <c r="H4" s="38" t="n">
        <v>5135</v>
      </c>
      <c r="I4" s="38" t="n">
        <v>9749</v>
      </c>
      <c r="J4" s="38" t="n">
        <v>1119</v>
      </c>
      <c r="K4" s="36" t="n">
        <v>2284</v>
      </c>
      <c r="L4" s="38" t="n">
        <v>0</v>
      </c>
      <c r="M4" s="38" t="n">
        <v>0</v>
      </c>
      <c r="N4" s="38" t="n">
        <v>2</v>
      </c>
      <c r="O4" s="38" t="n">
        <v>0</v>
      </c>
      <c r="P4" s="36" t="n">
        <v>92</v>
      </c>
      <c r="Q4" s="38" t="n">
        <v>3124</v>
      </c>
      <c r="R4" s="38" t="n">
        <v>3113</v>
      </c>
      <c r="S4" s="38" t="n">
        <v>2979</v>
      </c>
      <c r="T4" s="38" t="n">
        <v>964</v>
      </c>
      <c r="U4" s="36" t="n">
        <v>6605</v>
      </c>
      <c r="V4" s="38" t="n">
        <f aca="false">SUM(D4:U4)</f>
        <v>45863</v>
      </c>
    </row>
    <row r="5" customFormat="false" ht="13" hidden="false" customHeight="false" outlineLevel="0" collapsed="false">
      <c r="B5" s="36" t="s">
        <v>150</v>
      </c>
      <c r="C5" s="35" t="n">
        <v>0</v>
      </c>
      <c r="D5" s="37" t="n">
        <v>1338</v>
      </c>
      <c r="E5" s="38" t="n">
        <v>2033</v>
      </c>
      <c r="F5" s="38" t="n">
        <v>3850</v>
      </c>
      <c r="G5" s="38" t="n">
        <v>2332</v>
      </c>
      <c r="H5" s="38" t="n">
        <v>4650</v>
      </c>
      <c r="I5" s="38" t="n">
        <v>8790</v>
      </c>
      <c r="J5" s="38" t="n">
        <v>1029</v>
      </c>
      <c r="K5" s="36" t="n">
        <v>2077</v>
      </c>
      <c r="L5" s="38" t="n">
        <v>0</v>
      </c>
      <c r="M5" s="38" t="n">
        <v>0</v>
      </c>
      <c r="N5" s="38" t="n">
        <v>2</v>
      </c>
      <c r="O5" s="38" t="n">
        <v>0</v>
      </c>
      <c r="P5" s="36" t="n">
        <v>85</v>
      </c>
      <c r="Q5" s="38" t="n">
        <v>2775</v>
      </c>
      <c r="R5" s="38" t="n">
        <v>2786</v>
      </c>
      <c r="S5" s="38" t="n">
        <v>2650</v>
      </c>
      <c r="T5" s="38" t="n">
        <v>854</v>
      </c>
      <c r="U5" s="36" t="n">
        <v>5902</v>
      </c>
      <c r="V5" s="35" t="n">
        <v>41153</v>
      </c>
      <c r="W5" s="5" t="s">
        <v>35</v>
      </c>
      <c r="AO5" s="5" t="s">
        <v>35</v>
      </c>
      <c r="BG5" s="9" t="s">
        <v>35</v>
      </c>
      <c r="CV5" s="2" t="s">
        <v>151</v>
      </c>
    </row>
    <row r="6" customFormat="false" ht="13" hidden="false" customHeight="false" outlineLevel="0" collapsed="false">
      <c r="B6" s="36" t="s">
        <v>152</v>
      </c>
      <c r="C6" s="35" t="n">
        <v>0.0065</v>
      </c>
      <c r="D6" s="37" t="n">
        <v>16</v>
      </c>
      <c r="E6" s="38" t="n">
        <v>16</v>
      </c>
      <c r="F6" s="38" t="n">
        <v>30</v>
      </c>
      <c r="G6" s="38" t="n">
        <v>20</v>
      </c>
      <c r="H6" s="38" t="n">
        <v>28</v>
      </c>
      <c r="I6" s="38" t="n">
        <v>77</v>
      </c>
      <c r="J6" s="38" t="n">
        <v>4</v>
      </c>
      <c r="K6" s="36" t="n">
        <v>15</v>
      </c>
      <c r="L6" s="38" t="n">
        <v>0</v>
      </c>
      <c r="M6" s="38" t="n">
        <v>0</v>
      </c>
      <c r="N6" s="38" t="n">
        <v>0</v>
      </c>
      <c r="O6" s="38" t="n">
        <v>0</v>
      </c>
      <c r="P6" s="36" t="n">
        <v>0</v>
      </c>
      <c r="Q6" s="38" t="n">
        <v>38</v>
      </c>
      <c r="R6" s="38" t="n">
        <v>24</v>
      </c>
      <c r="S6" s="38" t="n">
        <v>39</v>
      </c>
      <c r="T6" s="38" t="n">
        <v>6</v>
      </c>
      <c r="U6" s="36" t="n">
        <v>54</v>
      </c>
      <c r="V6" s="35" t="n">
        <v>367</v>
      </c>
      <c r="W6" s="5" t="n">
        <f aca="false">$V6/$V$5*D$5</f>
        <v>11.9322042135446</v>
      </c>
      <c r="X6" s="6" t="n">
        <f aca="false">$V6/$V$5*E$5</f>
        <v>18.1301727699074</v>
      </c>
      <c r="Y6" s="6" t="n">
        <f aca="false">$V6/$V$5*F$5</f>
        <v>34.3340704201395</v>
      </c>
      <c r="Z6" s="6" t="n">
        <f aca="false">$V6/$V$5*G$5</f>
        <v>20.7966369401988</v>
      </c>
      <c r="AA6" s="6" t="n">
        <f aca="false">$V6/$V$5*H$5</f>
        <v>41.4684227152334</v>
      </c>
      <c r="AB6" s="6" t="n">
        <f aca="false">$V6/$V$5*I$5</f>
        <v>78.3886958423444</v>
      </c>
      <c r="AC6" s="6" t="n">
        <f aca="false">$V6/$V$5*J$5</f>
        <v>9.17656063956455</v>
      </c>
      <c r="AD6" s="6" t="n">
        <f aca="false">$V6/$V$5*K$5</f>
        <v>18.5225621461376</v>
      </c>
      <c r="AE6" s="8" t="n">
        <f aca="false">$V6/$V$5*L$5</f>
        <v>0</v>
      </c>
      <c r="AF6" s="6" t="n">
        <f aca="false">$V6/$V$5*M$5</f>
        <v>0</v>
      </c>
      <c r="AG6" s="6" t="n">
        <f aca="false">$V6/$V$5*N$5</f>
        <v>0.0178358807377348</v>
      </c>
      <c r="AH6" s="6" t="n">
        <f aca="false">$V6/$V$5*O$5</f>
        <v>0</v>
      </c>
      <c r="AI6" s="7" t="n">
        <f aca="false">$V6/$V$5*P$5</f>
        <v>0.758024931353729</v>
      </c>
      <c r="AJ6" s="8" t="n">
        <f aca="false">$V6/$V$5*Q$5</f>
        <v>24.747284523607</v>
      </c>
      <c r="AK6" s="6" t="n">
        <f aca="false">$V6/$V$5*R$5</f>
        <v>24.8453818676646</v>
      </c>
      <c r="AL6" s="6" t="n">
        <f aca="false">$V6/$V$5*S$5</f>
        <v>23.6325419774986</v>
      </c>
      <c r="AM6" s="6" t="n">
        <f aca="false">$V6/$V$5*T$5</f>
        <v>7.61592107501276</v>
      </c>
      <c r="AN6" s="6" t="n">
        <f aca="false">$V6/$V$5*U$5</f>
        <v>52.6336840570554</v>
      </c>
      <c r="AO6" s="5" t="n">
        <f aca="false">W6</f>
        <v>11.9322042135446</v>
      </c>
      <c r="AP6" s="6" t="n">
        <f aca="false">X6</f>
        <v>18.1301727699074</v>
      </c>
      <c r="AQ6" s="6" t="n">
        <f aca="false">Y6</f>
        <v>34.3340704201395</v>
      </c>
      <c r="AR6" s="6" t="n">
        <f aca="false">Z6</f>
        <v>20.7966369401988</v>
      </c>
      <c r="AS6" s="6" t="n">
        <f aca="false">AA6</f>
        <v>41.4684227152334</v>
      </c>
      <c r="AT6" s="6" t="n">
        <f aca="false">AB6</f>
        <v>78.3886958423444</v>
      </c>
      <c r="AU6" s="6" t="n">
        <f aca="false">AC6</f>
        <v>9.17656063956455</v>
      </c>
      <c r="AV6" s="7" t="n">
        <f aca="false">AD6</f>
        <v>18.5225621461376</v>
      </c>
      <c r="AW6" s="8" t="n">
        <f aca="false">SUM(AE6:AI6)</f>
        <v>0.775860812091464</v>
      </c>
      <c r="BB6" s="8" t="n">
        <f aca="false">AJ6</f>
        <v>24.747284523607</v>
      </c>
      <c r="BC6" s="6" t="n">
        <f aca="false">AK6</f>
        <v>24.8453818676646</v>
      </c>
      <c r="BD6" s="6" t="n">
        <f aca="false">AL6</f>
        <v>23.6325419774986</v>
      </c>
      <c r="BE6" s="6" t="n">
        <f aca="false">AM6</f>
        <v>7.61592107501276</v>
      </c>
      <c r="BF6" s="6" t="n">
        <f aca="false">AN6</f>
        <v>52.6336840570554</v>
      </c>
      <c r="BG6" s="9" t="n">
        <f aca="false">D6</f>
        <v>16</v>
      </c>
      <c r="BH6" s="10" t="n">
        <f aca="false">E6</f>
        <v>16</v>
      </c>
      <c r="BI6" s="10" t="n">
        <f aca="false">F6</f>
        <v>30</v>
      </c>
      <c r="BJ6" s="10" t="n">
        <f aca="false">G6</f>
        <v>20</v>
      </c>
      <c r="BK6" s="10" t="n">
        <f aca="false">H6</f>
        <v>28</v>
      </c>
      <c r="BL6" s="10" t="n">
        <f aca="false">I6</f>
        <v>77</v>
      </c>
      <c r="BM6" s="10" t="n">
        <f aca="false">J6</f>
        <v>4</v>
      </c>
      <c r="BN6" s="10" t="n">
        <f aca="false">K6</f>
        <v>15</v>
      </c>
      <c r="BO6" s="11" t="n">
        <f aca="false">SUM(L6:P6)</f>
        <v>0</v>
      </c>
      <c r="BT6" s="11" t="n">
        <f aca="false">Q6</f>
        <v>38</v>
      </c>
      <c r="BU6" s="10" t="n">
        <f aca="false">R6</f>
        <v>24</v>
      </c>
      <c r="BV6" s="10" t="n">
        <f aca="false">S6</f>
        <v>39</v>
      </c>
      <c r="BW6" s="10" t="n">
        <f aca="false">T6</f>
        <v>6</v>
      </c>
      <c r="BX6" s="10" t="n">
        <f aca="false">U6</f>
        <v>54</v>
      </c>
      <c r="BY6" s="12" t="n">
        <f aca="false">IF(AO6&gt;0,IF(BG6&gt;0,BG6*LN(BG6/AO6),MIN(0.5,AO6)*LN(MIN(0.5,AO6)/AO6)),"")</f>
        <v>4.69356385527369</v>
      </c>
      <c r="BZ6" s="13" t="n">
        <f aca="false">IF(AP6&gt;0,IF(BH6&gt;0,BH6*LN(BH6/AP6),MIN(0.5,AP6)*LN(MIN(0.5,AP6)/AP6)),"")</f>
        <v>-1.99982131176908</v>
      </c>
      <c r="CA6" s="13" t="n">
        <f aca="false">IF(AQ6&gt;0,IF(BI6&gt;0,BI6*LN(BI6/AQ6),MIN(0.5,AQ6)*LN(MIN(0.5,AQ6)/AQ6)),"")</f>
        <v>-4.0482235865003</v>
      </c>
      <c r="CB6" s="13" t="n">
        <f aca="false">IF(AR6&gt;0,IF(BJ6&gt;0,BJ6*LN(BJ6/AR6),MIN(0.5,AR6)*LN(MIN(0.5,AR6)/AR6)),"")</f>
        <v>-0.781180290267881</v>
      </c>
      <c r="CC6" s="13" t="n">
        <f aca="false">IF(AS6&gt;0,IF(BK6&gt;0,BK6*LN(BK6/AS6),MIN(0.5,AS6)*LN(MIN(0.5,AS6)/AS6)),"")</f>
        <v>-10.9963764120896</v>
      </c>
      <c r="CD6" s="13" t="n">
        <f aca="false">IF(AT6&gt;0,IF(BL6&gt;0,BL6*LN(BL6/AT6),MIN(0.5,AT6)*LN(MIN(0.5,AT6)/AT6)),"")</f>
        <v>-1.37632182553564</v>
      </c>
      <c r="CE6" s="13" t="n">
        <f aca="false">IF(AU6&gt;0,IF(BM6&gt;0,BM6*LN(BM6/AU6),MIN(0.5,AU6)*LN(MIN(0.5,AU6)/AU6)),"")</f>
        <v>-3.32143246124464</v>
      </c>
      <c r="CF6" s="14" t="n">
        <f aca="false">IF(AV6&gt;0,IF(BN6&gt;0,BN6*LN(BN6/AV6),MIN(0.5,AV6)*LN(MIN(0.5,AV6)/AV6)),"")</f>
        <v>-3.16409045056356</v>
      </c>
      <c r="CG6" s="15" t="n">
        <f aca="false">IF(AW6&gt;0,IF(BO6&gt;0,BO6*LN(BO6/AW6),MIN(0.5,AW6)*LN(MIN(0.5,AW6)/AW6)),"")</f>
        <v>-0.219682519905766</v>
      </c>
      <c r="CH6" s="13" t="str">
        <f aca="false">IF(AX6&gt;0,IF(BP6&gt;0,BP6*LN(BP6/AX6),MIN(0.5,AX6)*LN(MIN(0.5,AX6)/AX6)),"")</f>
        <v/>
      </c>
      <c r="CI6" s="13" t="str">
        <f aca="false">IF(AY6&gt;0,IF(BQ6&gt;0,BQ6*LN(BQ6/AY6),MIN(0.5,AY6)*LN(MIN(0.5,AY6)/AY6)),"")</f>
        <v/>
      </c>
      <c r="CJ6" s="13" t="str">
        <f aca="false">IF(AZ6&gt;0,IF(BR6&gt;0,BR6*LN(BR6/AZ6),MIN(0.5,AZ6)*LN(MIN(0.5,AZ6)/AZ6)),"")</f>
        <v/>
      </c>
      <c r="CK6" s="14" t="str">
        <f aca="false">IF(BA6&gt;0,IF(BS6&gt;0,BS6*LN(BS6/BA6),MIN(0.5,BA6)*LN(MIN(0.5,BA6)/BA6)),"")</f>
        <v/>
      </c>
      <c r="CL6" s="15" t="n">
        <f aca="false">IF(BB6&gt;0,IF(BT6&gt;0,BT6*LN(BT6/BB6),MIN(0.5,BB6)*LN(MIN(0.5,BB6)/BB6)),"")</f>
        <v>16.2970749320563</v>
      </c>
      <c r="CM6" s="13" t="n">
        <f aca="false">IF(BC6&gt;0,IF(BU6&gt;0,BU6*LN(BU6/BC6),MIN(0.5,BC6)*LN(MIN(0.5,BC6)/BC6)),"")</f>
        <v>-0.830833550131379</v>
      </c>
      <c r="CN6" s="13" t="n">
        <f aca="false">IF(BD6&gt;0,IF(BV6&gt;0,BV6*LN(BV6/BD6),MIN(0.5,BD6)*LN(MIN(0.5,BD6)/BD6)),"")</f>
        <v>19.5365424755427</v>
      </c>
      <c r="CO6" s="13" t="n">
        <f aca="false">IF(BE6&gt;0,IF(BW6&gt;0,BW6*LN(BW6/BE6),MIN(0.5,BE6)*LN(MIN(0.5,BE6)/BE6)),"")</f>
        <v>-1.4308887909451</v>
      </c>
      <c r="CP6" s="13" t="n">
        <f aca="false">IF(BF6&gt;0,IF(BX6&gt;0,BX6*LN(BX6/BF6),MIN(0.5,BF6)*LN(MIN(0.5,BF6)/BF6)),"")</f>
        <v>1.38389852507693</v>
      </c>
      <c r="CQ6" s="2" t="n">
        <f aca="false">2*SUM(BY6:CP6)</f>
        <v>27.4844571779932</v>
      </c>
      <c r="CR6" s="4" t="n">
        <f aca="false">COUNTIF(AO6:BF6,"&gt;0")-1</f>
        <v>13</v>
      </c>
      <c r="CS6" s="4" t="n">
        <f aca="false">((CR6+1)^2-1)/(6*CR6*V6)+1</f>
        <v>1.00681198910082</v>
      </c>
      <c r="CT6" s="4" t="n">
        <f aca="false">CHIDIST(CQ6/CS6,CR6)</f>
        <v>0.0113205116294331</v>
      </c>
      <c r="CU6" s="0" t="str">
        <f aca="false">IF(CT6&lt;0.001,"***",IF(CT6&lt;0.01,"**",IF(CT6&lt;0.05,"*","")))</f>
        <v>*</v>
      </c>
      <c r="CV6" s="2" t="s">
        <v>153</v>
      </c>
    </row>
    <row r="7" customFormat="false" ht="13" hidden="false" customHeight="false" outlineLevel="0" collapsed="false">
      <c r="B7" s="36" t="s">
        <v>154</v>
      </c>
      <c r="C7" s="35" t="n">
        <v>0.0065</v>
      </c>
      <c r="D7" s="37" t="n">
        <v>14</v>
      </c>
      <c r="E7" s="38" t="n">
        <v>10</v>
      </c>
      <c r="F7" s="38" t="n">
        <v>14</v>
      </c>
      <c r="G7" s="38" t="n">
        <v>28</v>
      </c>
      <c r="H7" s="38" t="n">
        <v>10</v>
      </c>
      <c r="I7" s="38" t="n">
        <v>64</v>
      </c>
      <c r="J7" s="38" t="n">
        <v>1</v>
      </c>
      <c r="K7" s="36" t="n">
        <v>16</v>
      </c>
      <c r="L7" s="38" t="n">
        <v>0</v>
      </c>
      <c r="M7" s="38" t="n">
        <v>0</v>
      </c>
      <c r="N7" s="38" t="n">
        <v>0</v>
      </c>
      <c r="O7" s="38" t="n">
        <v>0</v>
      </c>
      <c r="P7" s="36" t="n">
        <v>0</v>
      </c>
      <c r="Q7" s="38" t="n">
        <v>29</v>
      </c>
      <c r="R7" s="38" t="n">
        <v>23</v>
      </c>
      <c r="S7" s="38" t="n">
        <v>28</v>
      </c>
      <c r="T7" s="38" t="n">
        <v>9</v>
      </c>
      <c r="U7" s="36" t="n">
        <v>17</v>
      </c>
      <c r="V7" s="35" t="n">
        <v>263</v>
      </c>
      <c r="W7" s="5" t="n">
        <f aca="false">$V7/$V$5*D$5</f>
        <v>8.5508711394066</v>
      </c>
      <c r="X7" s="6" t="n">
        <f aca="false">$V7/$V$5*E$5</f>
        <v>12.9924671348383</v>
      </c>
      <c r="Y7" s="6" t="n">
        <f aca="false">$V7/$V$5*F$5</f>
        <v>24.60452457901</v>
      </c>
      <c r="Z7" s="6" t="n">
        <f aca="false">$V7/$V$5*G$5</f>
        <v>14.9033120307147</v>
      </c>
      <c r="AA7" s="6" t="n">
        <f aca="false">$V7/$V$5*H$5</f>
        <v>29.7171530629602</v>
      </c>
      <c r="AB7" s="6" t="n">
        <f aca="false">$V7/$V$5*I$5</f>
        <v>56.1750054674021</v>
      </c>
      <c r="AC7" s="6" t="n">
        <f aca="false">$V7/$V$5*J$5</f>
        <v>6.57611838748086</v>
      </c>
      <c r="AD7" s="6" t="n">
        <f aca="false">$V7/$V$5*K$5</f>
        <v>13.2736617014555</v>
      </c>
      <c r="AE7" s="8" t="n">
        <f aca="false">$V7/$V$5*L$5</f>
        <v>0</v>
      </c>
      <c r="AF7" s="6" t="n">
        <f aca="false">$V7/$V$5*M$5</f>
        <v>0</v>
      </c>
      <c r="AG7" s="6" t="n">
        <f aca="false">$V7/$V$5*N$5</f>
        <v>0.0127815712098753</v>
      </c>
      <c r="AH7" s="6" t="n">
        <f aca="false">$V7/$V$5*O$5</f>
        <v>0</v>
      </c>
      <c r="AI7" s="7" t="n">
        <f aca="false">$V7/$V$5*P$5</f>
        <v>0.543216776419702</v>
      </c>
      <c r="AJ7" s="8" t="n">
        <f aca="false">$V7/$V$5*Q$5</f>
        <v>17.734430053702</v>
      </c>
      <c r="AK7" s="6" t="n">
        <f aca="false">$V7/$V$5*R$5</f>
        <v>17.8047286953564</v>
      </c>
      <c r="AL7" s="6" t="n">
        <f aca="false">$V7/$V$5*S$5</f>
        <v>16.9355818530848</v>
      </c>
      <c r="AM7" s="6" t="n">
        <f aca="false">$V7/$V$5*T$5</f>
        <v>5.45773090661677</v>
      </c>
      <c r="AN7" s="6" t="n">
        <f aca="false">$V7/$V$5*U$5</f>
        <v>37.7184166403421</v>
      </c>
      <c r="AO7" s="5" t="n">
        <f aca="false">W7</f>
        <v>8.5508711394066</v>
      </c>
      <c r="AP7" s="6" t="n">
        <f aca="false">X7</f>
        <v>12.9924671348383</v>
      </c>
      <c r="AQ7" s="6" t="n">
        <f aca="false">Y7</f>
        <v>24.60452457901</v>
      </c>
      <c r="AR7" s="6" t="n">
        <f aca="false">Z7</f>
        <v>14.9033120307147</v>
      </c>
      <c r="AS7" s="6" t="n">
        <f aca="false">AA7</f>
        <v>29.7171530629602</v>
      </c>
      <c r="AT7" s="6" t="n">
        <f aca="false">AB7</f>
        <v>56.1750054674021</v>
      </c>
      <c r="AU7" s="6" t="n">
        <f aca="false">AC7</f>
        <v>6.57611838748086</v>
      </c>
      <c r="AV7" s="7" t="n">
        <f aca="false">AD7</f>
        <v>13.2736617014555</v>
      </c>
      <c r="AW7" s="8" t="n">
        <f aca="false">SUM(AE7:AI7)</f>
        <v>0.555998347629577</v>
      </c>
      <c r="BB7" s="8" t="n">
        <f aca="false">AJ7</f>
        <v>17.734430053702</v>
      </c>
      <c r="BC7" s="6" t="n">
        <f aca="false">AK7</f>
        <v>17.8047286953564</v>
      </c>
      <c r="BD7" s="6" t="n">
        <f aca="false">AL7</f>
        <v>16.9355818530848</v>
      </c>
      <c r="BE7" s="6" t="n">
        <f aca="false">AM7</f>
        <v>5.45773090661677</v>
      </c>
      <c r="BF7" s="6" t="n">
        <f aca="false">AN7</f>
        <v>37.7184166403421</v>
      </c>
      <c r="BG7" s="9" t="n">
        <f aca="false">D7</f>
        <v>14</v>
      </c>
      <c r="BH7" s="10" t="n">
        <f aca="false">E7</f>
        <v>10</v>
      </c>
      <c r="BI7" s="10" t="n">
        <f aca="false">F7</f>
        <v>14</v>
      </c>
      <c r="BJ7" s="10" t="n">
        <f aca="false">G7</f>
        <v>28</v>
      </c>
      <c r="BK7" s="10" t="n">
        <f aca="false">H7</f>
        <v>10</v>
      </c>
      <c r="BL7" s="10" t="n">
        <f aca="false">I7</f>
        <v>64</v>
      </c>
      <c r="BM7" s="10" t="n">
        <f aca="false">J7</f>
        <v>1</v>
      </c>
      <c r="BN7" s="10" t="n">
        <f aca="false">K7</f>
        <v>16</v>
      </c>
      <c r="BO7" s="11" t="n">
        <f aca="false">SUM(L7:P7)</f>
        <v>0</v>
      </c>
      <c r="BT7" s="11" t="n">
        <f aca="false">Q7</f>
        <v>29</v>
      </c>
      <c r="BU7" s="10" t="n">
        <f aca="false">R7</f>
        <v>23</v>
      </c>
      <c r="BV7" s="10" t="n">
        <f aca="false">S7</f>
        <v>28</v>
      </c>
      <c r="BW7" s="10" t="n">
        <f aca="false">T7</f>
        <v>9</v>
      </c>
      <c r="BX7" s="10" t="n">
        <f aca="false">U7</f>
        <v>17</v>
      </c>
      <c r="BY7" s="12" t="n">
        <f aca="false">IF(AO7&gt;0,IF(BG7&gt;0,BG7*LN(BG7/AO7),MIN(0.5,AO7)*LN(MIN(0.5,AO7)/AO7)),"")</f>
        <v>6.90233829889644</v>
      </c>
      <c r="BZ7" s="13" t="n">
        <f aca="false">IF(AP7&gt;0,IF(BH7&gt;0,BH7*LN(BH7/AP7),MIN(0.5,AP7)*LN(MIN(0.5,AP7)/AP7)),"")</f>
        <v>-2.61784645354497</v>
      </c>
      <c r="CA7" s="13" t="n">
        <f aca="false">IF(AQ7&gt;0,IF(BI7&gt;0,BI7*LN(BI7/AQ7),MIN(0.5,AQ7)*LN(MIN(0.5,AQ7)/AQ7)),"")</f>
        <v>-7.89422231341475</v>
      </c>
      <c r="CB7" s="13" t="n">
        <f aca="false">IF(AR7&gt;0,IF(BJ7&gt;0,BJ7*LN(BJ7/AR7),MIN(0.5,AR7)*LN(MIN(0.5,AR7)/AR7)),"")</f>
        <v>17.6573890635695</v>
      </c>
      <c r="CC7" s="13" t="n">
        <f aca="false">IF(AS7&gt;0,IF(BK7&gt;0,BK7*LN(BK7/AS7),MIN(0.5,AS7)*LN(MIN(0.5,AS7)/AS7)),"")</f>
        <v>-10.8913933030755</v>
      </c>
      <c r="CD7" s="13" t="n">
        <f aca="false">IF(AT7&gt;0,IF(BL7&gt;0,BL7*LN(BL7/AT7),MIN(0.5,AT7)*LN(MIN(0.5,AT7)/AT7)),"")</f>
        <v>8.34631474945618</v>
      </c>
      <c r="CE7" s="13" t="n">
        <f aca="false">IF(AU7&gt;0,IF(BM7&gt;0,BM7*LN(BM7/AU7),MIN(0.5,AU7)*LN(MIN(0.5,AU7)/AU7)),"")</f>
        <v>-1.88344466055425</v>
      </c>
      <c r="CF7" s="14" t="n">
        <f aca="false">IF(AV7&gt;0,IF(BN7&gt;0,BN7*LN(BN7/AV7),MIN(0.5,AV7)*LN(MIN(0.5,AV7)/AV7)),"")</f>
        <v>2.98891157829556</v>
      </c>
      <c r="CG7" s="15" t="n">
        <f aca="false">IF(AW7&gt;0,IF(BO7&gt;0,BO7*LN(BO7/AW7),MIN(0.5,AW7)*LN(MIN(0.5,AW7)/AW7)),"")</f>
        <v>-0.0530786119673627</v>
      </c>
      <c r="CH7" s="13" t="str">
        <f aca="false">IF(AX7&gt;0,IF(BP7&gt;0,BP7*LN(BP7/AX7),MIN(0.5,AX7)*LN(MIN(0.5,AX7)/AX7)),"")</f>
        <v/>
      </c>
      <c r="CI7" s="13" t="str">
        <f aca="false">IF(AY7&gt;0,IF(BQ7&gt;0,BQ7*LN(BQ7/AY7),MIN(0.5,AY7)*LN(MIN(0.5,AY7)/AY7)),"")</f>
        <v/>
      </c>
      <c r="CJ7" s="13" t="str">
        <f aca="false">IF(AZ7&gt;0,IF(BR7&gt;0,BR7*LN(BR7/AZ7),MIN(0.5,AZ7)*LN(MIN(0.5,AZ7)/AZ7)),"")</f>
        <v/>
      </c>
      <c r="CK7" s="14" t="str">
        <f aca="false">IF(BA7&gt;0,IF(BS7&gt;0,BS7*LN(BS7/BA7),MIN(0.5,BA7)*LN(MIN(0.5,BA7)/BA7)),"")</f>
        <v/>
      </c>
      <c r="CL7" s="15" t="n">
        <f aca="false">IF(BB7&gt;0,IF(BT7&gt;0,BT7*LN(BT7/BB7),MIN(0.5,BB7)*LN(MIN(0.5,BB7)/BB7)),"")</f>
        <v>14.2618484934865</v>
      </c>
      <c r="CM7" s="13" t="n">
        <f aca="false">IF(BC7&gt;0,IF(BU7&gt;0,BU7*LN(BU7/BC7),MIN(0.5,BC7)*LN(MIN(0.5,BC7)/BC7)),"")</f>
        <v>5.88869314799166</v>
      </c>
      <c r="CN7" s="13" t="n">
        <f aca="false">IF(BD7&gt;0,IF(BV7&gt;0,BV7*LN(BV7/BD7),MIN(0.5,BD7)*LN(MIN(0.5,BD7)/BD7)),"")</f>
        <v>14.0780546612927</v>
      </c>
      <c r="CO7" s="13" t="n">
        <f aca="false">IF(BE7&gt;0,IF(BW7&gt;0,BW7*LN(BW7/BE7),MIN(0.5,BE7)*LN(MIN(0.5,BE7)/BE7)),"")</f>
        <v>4.50172312944708</v>
      </c>
      <c r="CP7" s="13" t="n">
        <f aca="false">IF(BF7&gt;0,IF(BX7&gt;0,BX7*LN(BX7/BF7),MIN(0.5,BF7)*LN(MIN(0.5,BF7)/BF7)),"")</f>
        <v>-13.5478973148367</v>
      </c>
      <c r="CQ7" s="2" t="n">
        <f aca="false">2*SUM(BY7:CP7)</f>
        <v>75.4747809300842</v>
      </c>
      <c r="CR7" s="4" t="n">
        <f aca="false">COUNTIF(AO7:BF7,"&gt;0")-1</f>
        <v>13</v>
      </c>
      <c r="CS7" s="4" t="n">
        <f aca="false">((CR7+1)^2-1)/(6*CR7*V7)+1</f>
        <v>1.00950570342205</v>
      </c>
      <c r="CT7" s="4" t="n">
        <f aca="false">CHIDIST(CQ7/CS7,CR7)</f>
        <v>1.05326527382074E-010</v>
      </c>
      <c r="CU7" s="0" t="str">
        <f aca="false">IF(CT7&lt;0.001,"***",IF(CT7&lt;0.01,"**",IF(CT7&lt;0.05,"*","")))</f>
        <v>***</v>
      </c>
      <c r="CV7" s="2" t="s">
        <v>155</v>
      </c>
    </row>
    <row r="8" customFormat="false" ht="13" hidden="false" customHeight="false" outlineLevel="0" collapsed="false">
      <c r="B8" s="36" t="s">
        <v>156</v>
      </c>
      <c r="C8" s="35" t="n">
        <v>0.0066</v>
      </c>
      <c r="D8" s="37" t="n">
        <v>12</v>
      </c>
      <c r="E8" s="38" t="n">
        <v>17</v>
      </c>
      <c r="F8" s="38" t="n">
        <v>27</v>
      </c>
      <c r="G8" s="38" t="n">
        <v>15</v>
      </c>
      <c r="H8" s="38" t="n">
        <v>45</v>
      </c>
      <c r="I8" s="38" t="n">
        <v>38</v>
      </c>
      <c r="J8" s="38" t="n">
        <v>7</v>
      </c>
      <c r="K8" s="36" t="n">
        <v>8</v>
      </c>
      <c r="L8" s="38" t="n">
        <v>0</v>
      </c>
      <c r="M8" s="38" t="n">
        <v>0</v>
      </c>
      <c r="N8" s="38" t="n">
        <v>0</v>
      </c>
      <c r="O8" s="38" t="n">
        <v>0</v>
      </c>
      <c r="P8" s="36" t="n">
        <v>0</v>
      </c>
      <c r="Q8" s="38" t="n">
        <v>18</v>
      </c>
      <c r="R8" s="38" t="n">
        <v>26</v>
      </c>
      <c r="S8" s="38" t="n">
        <v>7</v>
      </c>
      <c r="T8" s="38" t="n">
        <v>4</v>
      </c>
      <c r="U8" s="36" t="n">
        <v>27</v>
      </c>
      <c r="V8" s="35" t="n">
        <v>251</v>
      </c>
      <c r="W8" s="5" t="n">
        <f aca="false">$V8/$V$5*D$5</f>
        <v>8.16071732315992</v>
      </c>
      <c r="X8" s="6" t="n">
        <f aca="false">$V8/$V$5*E$5</f>
        <v>12.3996549461765</v>
      </c>
      <c r="Y8" s="6" t="n">
        <f aca="false">$V8/$V$5*F$5</f>
        <v>23.4818846742643</v>
      </c>
      <c r="Z8" s="6" t="n">
        <f aca="false">$V8/$V$5*G$5</f>
        <v>14.2233130026973</v>
      </c>
      <c r="AA8" s="6" t="n">
        <f aca="false">$V8/$V$5*H$5</f>
        <v>28.3612373338517</v>
      </c>
      <c r="AB8" s="6" t="n">
        <f aca="false">$V8/$V$5*I$5</f>
        <v>53.6118873472165</v>
      </c>
      <c r="AC8" s="6" t="n">
        <f aca="false">$V8/$V$5*J$5</f>
        <v>6.27606735839429</v>
      </c>
      <c r="AD8" s="6" t="n">
        <f aca="false">$V8/$V$5*K$5</f>
        <v>12.6680193424538</v>
      </c>
      <c r="AE8" s="8" t="n">
        <f aca="false">$V8/$V$5*L$5</f>
        <v>0</v>
      </c>
      <c r="AF8" s="6" t="n">
        <f aca="false">$V8/$V$5*M$5</f>
        <v>0</v>
      </c>
      <c r="AG8" s="6" t="n">
        <f aca="false">$V8/$V$5*N$5</f>
        <v>0.0121983816489685</v>
      </c>
      <c r="AH8" s="6" t="n">
        <f aca="false">$V8/$V$5*O$5</f>
        <v>0</v>
      </c>
      <c r="AI8" s="7" t="n">
        <f aca="false">$V8/$V$5*P$5</f>
        <v>0.518431220081161</v>
      </c>
      <c r="AJ8" s="8" t="n">
        <f aca="false">$V8/$V$5*Q$5</f>
        <v>16.9252545379438</v>
      </c>
      <c r="AK8" s="6" t="n">
        <f aca="false">$V8/$V$5*R$5</f>
        <v>16.9923456370131</v>
      </c>
      <c r="AL8" s="6" t="n">
        <f aca="false">$V8/$V$5*S$5</f>
        <v>16.1628556848832</v>
      </c>
      <c r="AM8" s="6" t="n">
        <f aca="false">$V8/$V$5*T$5</f>
        <v>5.20870896410954</v>
      </c>
      <c r="AN8" s="6" t="n">
        <f aca="false">$V8/$V$5*U$5</f>
        <v>35.997424246106</v>
      </c>
      <c r="AO8" s="5" t="n">
        <f aca="false">W8</f>
        <v>8.16071732315992</v>
      </c>
      <c r="AP8" s="6" t="n">
        <f aca="false">X8</f>
        <v>12.3996549461765</v>
      </c>
      <c r="AQ8" s="6" t="n">
        <f aca="false">Y8</f>
        <v>23.4818846742643</v>
      </c>
      <c r="AR8" s="6" t="n">
        <f aca="false">Z8</f>
        <v>14.2233130026973</v>
      </c>
      <c r="AS8" s="6" t="n">
        <f aca="false">AA8</f>
        <v>28.3612373338517</v>
      </c>
      <c r="AT8" s="6" t="n">
        <f aca="false">AB8</f>
        <v>53.6118873472165</v>
      </c>
      <c r="AU8" s="6" t="n">
        <f aca="false">AC8</f>
        <v>6.27606735839429</v>
      </c>
      <c r="AV8" s="7" t="n">
        <f aca="false">AD8</f>
        <v>12.6680193424538</v>
      </c>
      <c r="AW8" s="8" t="n">
        <f aca="false">SUM(AE8:AI8)</f>
        <v>0.530629601730129</v>
      </c>
      <c r="BB8" s="8" t="n">
        <f aca="false">AJ8</f>
        <v>16.9252545379438</v>
      </c>
      <c r="BC8" s="6" t="n">
        <f aca="false">AK8</f>
        <v>16.9923456370131</v>
      </c>
      <c r="BD8" s="6" t="n">
        <f aca="false">AL8</f>
        <v>16.1628556848832</v>
      </c>
      <c r="BE8" s="6" t="n">
        <f aca="false">AM8</f>
        <v>5.20870896410954</v>
      </c>
      <c r="BF8" s="6" t="n">
        <f aca="false">AN8</f>
        <v>35.997424246106</v>
      </c>
      <c r="BG8" s="9" t="n">
        <f aca="false">D8</f>
        <v>12</v>
      </c>
      <c r="BH8" s="10" t="n">
        <f aca="false">E8</f>
        <v>17</v>
      </c>
      <c r="BI8" s="10" t="n">
        <f aca="false">F8</f>
        <v>27</v>
      </c>
      <c r="BJ8" s="10" t="n">
        <f aca="false">G8</f>
        <v>15</v>
      </c>
      <c r="BK8" s="10" t="n">
        <f aca="false">H8</f>
        <v>45</v>
      </c>
      <c r="BL8" s="10" t="n">
        <f aca="false">I8</f>
        <v>38</v>
      </c>
      <c r="BM8" s="10" t="n">
        <f aca="false">J8</f>
        <v>7</v>
      </c>
      <c r="BN8" s="10" t="n">
        <f aca="false">K8</f>
        <v>8</v>
      </c>
      <c r="BO8" s="11" t="n">
        <f aca="false">SUM(L8:P8)</f>
        <v>0</v>
      </c>
      <c r="BT8" s="11" t="n">
        <f aca="false">Q8</f>
        <v>18</v>
      </c>
      <c r="BU8" s="10" t="n">
        <f aca="false">R8</f>
        <v>26</v>
      </c>
      <c r="BV8" s="10" t="n">
        <f aca="false">S8</f>
        <v>7</v>
      </c>
      <c r="BW8" s="10" t="n">
        <f aca="false">T8</f>
        <v>4</v>
      </c>
      <c r="BX8" s="10" t="n">
        <f aca="false">U8</f>
        <v>27</v>
      </c>
      <c r="BY8" s="12" t="n">
        <f aca="false">IF(AO8&gt;0,IF(BG8&gt;0,BG8*LN(BG8/AO8),MIN(0.5,AO8)*LN(MIN(0.5,AO8)/AO8)),"")</f>
        <v>4.62689492910733</v>
      </c>
      <c r="BZ8" s="13" t="n">
        <f aca="false">IF(AP8&gt;0,IF(BH8&gt;0,BH8*LN(BH8/AP8),MIN(0.5,AP8)*LN(MIN(0.5,AP8)/AP8)),"")</f>
        <v>5.36425987881211</v>
      </c>
      <c r="CA8" s="13" t="n">
        <f aca="false">IF(AQ8&gt;0,IF(BI8&gt;0,BI8*LN(BI8/AQ8),MIN(0.5,AQ8)*LN(MIN(0.5,AQ8)/AQ8)),"")</f>
        <v>3.76940539030365</v>
      </c>
      <c r="CB8" s="13" t="n">
        <f aca="false">IF(AR8&gt;0,IF(BJ8&gt;0,BJ8*LN(BJ8/AR8),MIN(0.5,AR8)*LN(MIN(0.5,AR8)/AR8)),"")</f>
        <v>0.79751732936417</v>
      </c>
      <c r="CC8" s="13" t="n">
        <f aca="false">IF(AS8&gt;0,IF(BK8&gt;0,BK8*LN(BK8/AS8),MIN(0.5,AS8)*LN(MIN(0.5,AS8)/AS8)),"")</f>
        <v>20.7737621781616</v>
      </c>
      <c r="CD8" s="13" t="n">
        <f aca="false">IF(AT8&gt;0,IF(BL8&gt;0,BL8*LN(BL8/AT8),MIN(0.5,AT8)*LN(MIN(0.5,AT8)/AT8)),"")</f>
        <v>-13.079017179828</v>
      </c>
      <c r="CE8" s="13" t="n">
        <f aca="false">IF(AU8&gt;0,IF(BM8&gt;0,BM8*LN(BM8/AU8),MIN(0.5,AU8)*LN(MIN(0.5,AU8)/AU8)),"")</f>
        <v>0.764166070829336</v>
      </c>
      <c r="CF8" s="14" t="n">
        <f aca="false">IF(AV8&gt;0,IF(BN8&gt;0,BN8*LN(BN8/AV8),MIN(0.5,AV8)*LN(MIN(0.5,AV8)/AV8)),"")</f>
        <v>-3.67711291096394</v>
      </c>
      <c r="CG8" s="15" t="n">
        <f aca="false">IF(AW8&gt;0,IF(BO8&gt;0,BO8*LN(BO8/AW8),MIN(0.5,AW8)*LN(MIN(0.5,AW8)/AW8)),"")</f>
        <v>-0.0297280654443724</v>
      </c>
      <c r="CH8" s="13" t="str">
        <f aca="false">IF(AX8&gt;0,IF(BP8&gt;0,BP8*LN(BP8/AX8),MIN(0.5,AX8)*LN(MIN(0.5,AX8)/AX8)),"")</f>
        <v/>
      </c>
      <c r="CI8" s="13" t="str">
        <f aca="false">IF(AY8&gt;0,IF(BQ8&gt;0,BQ8*LN(BQ8/AY8),MIN(0.5,AY8)*LN(MIN(0.5,AY8)/AY8)),"")</f>
        <v/>
      </c>
      <c r="CJ8" s="13" t="str">
        <f aca="false">IF(AZ8&gt;0,IF(BR8&gt;0,BR8*LN(BR8/AZ8),MIN(0.5,AZ8)*LN(MIN(0.5,AZ8)/AZ8)),"")</f>
        <v/>
      </c>
      <c r="CK8" s="14" t="str">
        <f aca="false">IF(BA8&gt;0,IF(BS8&gt;0,BS8*LN(BS8/BA8),MIN(0.5,BA8)*LN(MIN(0.5,BA8)/BA8)),"")</f>
        <v/>
      </c>
      <c r="CL8" s="15" t="n">
        <f aca="false">IF(BB8&gt;0,IF(BT8&gt;0,BT8*LN(BT8/BB8),MIN(0.5,BB8)*LN(MIN(0.5,BB8)/BB8)),"")</f>
        <v>1.10816820074545</v>
      </c>
      <c r="CM8" s="13" t="n">
        <f aca="false">IF(BC8&gt;0,IF(BU8&gt;0,BU8*LN(BU8/BC8),MIN(0.5,BC8)*LN(MIN(0.5,BC8)/BC8)),"")</f>
        <v>11.0586723521954</v>
      </c>
      <c r="CN8" s="13" t="n">
        <f aca="false">IF(BD8&gt;0,IF(BV8&gt;0,BV8*LN(BV8/BD8),MIN(0.5,BD8)*LN(MIN(0.5,BD8)/BD8)),"")</f>
        <v>-5.85763921119419</v>
      </c>
      <c r="CO8" s="13" t="n">
        <f aca="false">IF(BE8&gt;0,IF(BW8&gt;0,BW8*LN(BW8/BE8),MIN(0.5,BE8)*LN(MIN(0.5,BE8)/BE8)),"")</f>
        <v>-1.05615065737158</v>
      </c>
      <c r="CP8" s="13" t="n">
        <f aca="false">IF(BF8&gt;0,IF(BX8&gt;0,BX8*LN(BX8/BF8),MIN(0.5,BF8)*LN(MIN(0.5,BF8)/BF8)),"")</f>
        <v>-7.76548407166483</v>
      </c>
      <c r="CQ8" s="2" t="n">
        <f aca="false">2*SUM(BY8:CP8)</f>
        <v>33.5954284661043</v>
      </c>
      <c r="CR8" s="4" t="n">
        <f aca="false">COUNTIF(AO8:BF8,"&gt;0")-1</f>
        <v>13</v>
      </c>
      <c r="CS8" s="4" t="n">
        <f aca="false">((CR8+1)^2-1)/(6*CR8*V8)+1</f>
        <v>1.00996015936255</v>
      </c>
      <c r="CT8" s="4" t="n">
        <f aca="false">CHIDIST(CQ8/CS8,CR8)</f>
        <v>0.00155511300921202</v>
      </c>
      <c r="CU8" s="0" t="str">
        <f aca="false">IF(CT8&lt;0.001,"***",IF(CT8&lt;0.01,"**",IF(CT8&lt;0.05,"*","")))</f>
        <v>**</v>
      </c>
      <c r="CV8" s="2" t="s">
        <v>157</v>
      </c>
    </row>
    <row r="9" customFormat="false" ht="13" hidden="false" customHeight="false" outlineLevel="0" collapsed="false">
      <c r="B9" s="36" t="s">
        <v>158</v>
      </c>
      <c r="C9" s="35" t="n">
        <v>0.0065</v>
      </c>
      <c r="D9" s="37" t="n">
        <v>9</v>
      </c>
      <c r="E9" s="38" t="n">
        <v>12</v>
      </c>
      <c r="F9" s="38" t="n">
        <v>14</v>
      </c>
      <c r="G9" s="38" t="n">
        <v>14</v>
      </c>
      <c r="H9" s="38" t="n">
        <v>18</v>
      </c>
      <c r="I9" s="38" t="n">
        <v>58</v>
      </c>
      <c r="J9" s="38" t="n">
        <v>5</v>
      </c>
      <c r="K9" s="36" t="n">
        <v>13</v>
      </c>
      <c r="L9" s="38" t="n">
        <v>0</v>
      </c>
      <c r="M9" s="38" t="n">
        <v>0</v>
      </c>
      <c r="N9" s="38" t="n">
        <v>0</v>
      </c>
      <c r="O9" s="38" t="n">
        <v>0</v>
      </c>
      <c r="P9" s="36" t="n">
        <v>0</v>
      </c>
      <c r="Q9" s="38" t="n">
        <v>22</v>
      </c>
      <c r="R9" s="38" t="n">
        <v>17</v>
      </c>
      <c r="S9" s="38" t="n">
        <v>18</v>
      </c>
      <c r="T9" s="38" t="n">
        <v>2</v>
      </c>
      <c r="U9" s="36" t="n">
        <v>24</v>
      </c>
      <c r="V9" s="35" t="n">
        <v>226</v>
      </c>
      <c r="W9" s="5" t="n">
        <f aca="false">$V9/$V$5*D$5</f>
        <v>7.34789687264598</v>
      </c>
      <c r="X9" s="6" t="n">
        <f aca="false">$V9/$V$5*E$5</f>
        <v>11.164629553131</v>
      </c>
      <c r="Y9" s="6" t="n">
        <f aca="false">$V9/$V$5*F$5</f>
        <v>21.1430515393774</v>
      </c>
      <c r="Z9" s="6" t="n">
        <f aca="false">$V9/$V$5*G$5</f>
        <v>12.8066483609943</v>
      </c>
      <c r="AA9" s="6" t="n">
        <f aca="false">$V9/$V$5*H$5</f>
        <v>25.5364128982091</v>
      </c>
      <c r="AB9" s="6" t="n">
        <f aca="false">$V9/$V$5*I$5</f>
        <v>48.2720579301631</v>
      </c>
      <c r="AC9" s="6" t="n">
        <f aca="false">$V9/$V$5*J$5</f>
        <v>5.65096104779724</v>
      </c>
      <c r="AD9" s="6" t="n">
        <f aca="false">$V9/$V$5*K$5</f>
        <v>11.4062644278667</v>
      </c>
      <c r="AE9" s="8" t="n">
        <f aca="false">$V9/$V$5*L$5</f>
        <v>0</v>
      </c>
      <c r="AF9" s="6" t="n">
        <f aca="false">$V9/$V$5*M$5</f>
        <v>0</v>
      </c>
      <c r="AG9" s="6" t="n">
        <f aca="false">$V9/$V$5*N$5</f>
        <v>0.0109834033970792</v>
      </c>
      <c r="AH9" s="6" t="n">
        <f aca="false">$V9/$V$5*O$5</f>
        <v>0</v>
      </c>
      <c r="AI9" s="7" t="n">
        <f aca="false">$V9/$V$5*P$5</f>
        <v>0.466794644375866</v>
      </c>
      <c r="AJ9" s="8" t="n">
        <f aca="false">$V9/$V$5*Q$5</f>
        <v>15.2394722134474</v>
      </c>
      <c r="AK9" s="6" t="n">
        <f aca="false">$V9/$V$5*R$5</f>
        <v>15.2998809321313</v>
      </c>
      <c r="AL9" s="6" t="n">
        <f aca="false">$V9/$V$5*S$5</f>
        <v>14.5530095011299</v>
      </c>
      <c r="AM9" s="6" t="n">
        <f aca="false">$V9/$V$5*T$5</f>
        <v>4.68991325055282</v>
      </c>
      <c r="AN9" s="6" t="n">
        <f aca="false">$V9/$V$5*U$5</f>
        <v>32.4120234247807</v>
      </c>
      <c r="AO9" s="5" t="n">
        <f aca="false">W9</f>
        <v>7.34789687264598</v>
      </c>
      <c r="AP9" s="6" t="n">
        <f aca="false">X9</f>
        <v>11.164629553131</v>
      </c>
      <c r="AQ9" s="6" t="n">
        <f aca="false">Y9</f>
        <v>21.1430515393774</v>
      </c>
      <c r="AR9" s="6" t="n">
        <f aca="false">Z9</f>
        <v>12.8066483609943</v>
      </c>
      <c r="AS9" s="6" t="n">
        <f aca="false">AA9</f>
        <v>25.5364128982091</v>
      </c>
      <c r="AT9" s="6" t="n">
        <f aca="false">AB9</f>
        <v>48.2720579301631</v>
      </c>
      <c r="AU9" s="6" t="n">
        <f aca="false">AC9</f>
        <v>5.65096104779724</v>
      </c>
      <c r="AV9" s="7" t="n">
        <f aca="false">AD9</f>
        <v>11.4062644278667</v>
      </c>
      <c r="AW9" s="8" t="n">
        <f aca="false">SUM(AE9:AI9)</f>
        <v>0.477778047772945</v>
      </c>
      <c r="BB9" s="8" t="n">
        <f aca="false">AJ9</f>
        <v>15.2394722134474</v>
      </c>
      <c r="BC9" s="6" t="n">
        <f aca="false">AK9</f>
        <v>15.2998809321313</v>
      </c>
      <c r="BD9" s="6" t="n">
        <f aca="false">AL9</f>
        <v>14.5530095011299</v>
      </c>
      <c r="BE9" s="6" t="n">
        <f aca="false">AM9</f>
        <v>4.68991325055282</v>
      </c>
      <c r="BF9" s="6" t="n">
        <f aca="false">AN9</f>
        <v>32.4120234247807</v>
      </c>
      <c r="BG9" s="9" t="n">
        <f aca="false">D9</f>
        <v>9</v>
      </c>
      <c r="BH9" s="10" t="n">
        <f aca="false">E9</f>
        <v>12</v>
      </c>
      <c r="BI9" s="10" t="n">
        <f aca="false">F9</f>
        <v>14</v>
      </c>
      <c r="BJ9" s="10" t="n">
        <f aca="false">G9</f>
        <v>14</v>
      </c>
      <c r="BK9" s="10" t="n">
        <f aca="false">H9</f>
        <v>18</v>
      </c>
      <c r="BL9" s="10" t="n">
        <f aca="false">I9</f>
        <v>58</v>
      </c>
      <c r="BM9" s="10" t="n">
        <f aca="false">J9</f>
        <v>5</v>
      </c>
      <c r="BN9" s="10" t="n">
        <f aca="false">K9</f>
        <v>13</v>
      </c>
      <c r="BO9" s="11" t="n">
        <f aca="false">SUM(L9:P9)</f>
        <v>0</v>
      </c>
      <c r="BT9" s="11" t="n">
        <f aca="false">Q9</f>
        <v>22</v>
      </c>
      <c r="BU9" s="10" t="n">
        <f aca="false">R9</f>
        <v>17</v>
      </c>
      <c r="BV9" s="10" t="n">
        <f aca="false">S9</f>
        <v>18</v>
      </c>
      <c r="BW9" s="10" t="n">
        <f aca="false">T9</f>
        <v>2</v>
      </c>
      <c r="BX9" s="10" t="n">
        <f aca="false">U9</f>
        <v>24</v>
      </c>
      <c r="BY9" s="12" t="n">
        <f aca="false">IF(AO9&gt;0,IF(BG9&gt;0,BG9*LN(BG9/AO9),MIN(0.5,AO9)*LN(MIN(0.5,AO9)/AO9)),"")</f>
        <v>1.82529400349995</v>
      </c>
      <c r="BZ9" s="13" t="n">
        <f aca="false">IF(AP9&gt;0,IF(BH9&gt;0,BH9*LN(BH9/AP9),MIN(0.5,AP9)*LN(MIN(0.5,AP9)/AP9)),"")</f>
        <v>0.865871332139234</v>
      </c>
      <c r="CA9" s="13" t="n">
        <f aca="false">IF(AQ9&gt;0,IF(BI9&gt;0,BI9*LN(BI9/AQ9),MIN(0.5,AQ9)*LN(MIN(0.5,AQ9)/AQ9)),"")</f>
        <v>-5.77155585273805</v>
      </c>
      <c r="CB9" s="13" t="n">
        <f aca="false">IF(AR9&gt;0,IF(BJ9&gt;0,BJ9*LN(BJ9/AR9),MIN(0.5,AR9)*LN(MIN(0.5,AR9)/AR9)),"")</f>
        <v>1.24730046462221</v>
      </c>
      <c r="CC9" s="13" t="n">
        <f aca="false">IF(AS9&gt;0,IF(BK9&gt;0,BK9*LN(BK9/AS9),MIN(0.5,AS9)*LN(MIN(0.5,AS9)/AS9)),"")</f>
        <v>-6.29520538499919</v>
      </c>
      <c r="CD9" s="13" t="n">
        <f aca="false">IF(AT9&gt;0,IF(BL9&gt;0,BL9*LN(BL9/AT9),MIN(0.5,AT9)*LN(MIN(0.5,AT9)/AT9)),"")</f>
        <v>10.6482274270438</v>
      </c>
      <c r="CE9" s="13" t="n">
        <f aca="false">IF(AU9&gt;0,IF(BM9&gt;0,BM9*LN(BM9/AU9),MIN(0.5,AU9)*LN(MIN(0.5,AU9)/AU9)),"")</f>
        <v>-0.611938576073334</v>
      </c>
      <c r="CF9" s="14" t="n">
        <f aca="false">IF(AV9&gt;0,IF(BN9&gt;0,BN9*LN(BN9/AV9),MIN(0.5,AV9)*LN(MIN(0.5,AV9)/AV9)),"")</f>
        <v>1.70022634301919</v>
      </c>
      <c r="CG9" s="15" t="n">
        <f aca="false">IF(AW9&gt;0,IF(BO9&gt;0,BO9*LN(BO9/AW9),MIN(0.5,AW9)*LN(MIN(0.5,AW9)/AW9)),"")</f>
        <v>0</v>
      </c>
      <c r="CH9" s="13" t="str">
        <f aca="false">IF(AX9&gt;0,IF(BP9&gt;0,BP9*LN(BP9/AX9),MIN(0.5,AX9)*LN(MIN(0.5,AX9)/AX9)),"")</f>
        <v/>
      </c>
      <c r="CI9" s="13" t="str">
        <f aca="false">IF(AY9&gt;0,IF(BQ9&gt;0,BQ9*LN(BQ9/AY9),MIN(0.5,AY9)*LN(MIN(0.5,AY9)/AY9)),"")</f>
        <v/>
      </c>
      <c r="CJ9" s="13" t="str">
        <f aca="false">IF(AZ9&gt;0,IF(BR9&gt;0,BR9*LN(BR9/AZ9),MIN(0.5,AZ9)*LN(MIN(0.5,AZ9)/AZ9)),"")</f>
        <v/>
      </c>
      <c r="CK9" s="14" t="str">
        <f aca="false">IF(BA9&gt;0,IF(BS9&gt;0,BS9*LN(BS9/BA9),MIN(0.5,BA9)*LN(MIN(0.5,BA9)/BA9)),"")</f>
        <v/>
      </c>
      <c r="CL9" s="15" t="n">
        <f aca="false">IF(BB9&gt;0,IF(BT9&gt;0,BT9*LN(BT9/BB9),MIN(0.5,BB9)*LN(MIN(0.5,BB9)/BB9)),"")</f>
        <v>8.0773777779874</v>
      </c>
      <c r="CM9" s="13" t="n">
        <f aca="false">IF(BC9&gt;0,IF(BU9&gt;0,BU9*LN(BU9/BC9),MIN(0.5,BC9)*LN(MIN(0.5,BC9)/BC9)),"")</f>
        <v>1.79126106432971</v>
      </c>
      <c r="CN9" s="13" t="n">
        <f aca="false">IF(BD9&gt;0,IF(BV9&gt;0,BV9*LN(BV9/BD9),MIN(0.5,BD9)*LN(MIN(0.5,BD9)/BD9)),"")</f>
        <v>3.82633104782123</v>
      </c>
      <c r="CO9" s="13" t="n">
        <f aca="false">IF(BE9&gt;0,IF(BW9&gt;0,BW9*LN(BW9/BE9),MIN(0.5,BE9)*LN(MIN(0.5,BE9)/BE9)),"")</f>
        <v>-1.70453381008668</v>
      </c>
      <c r="CP9" s="13" t="n">
        <f aca="false">IF(BF9&gt;0,IF(BX9&gt;0,BX9*LN(BX9/BF9),MIN(0.5,BF9)*LN(MIN(0.5,BF9)/BF9)),"")</f>
        <v>-7.21141480727176</v>
      </c>
      <c r="CQ9" s="2" t="n">
        <f aca="false">2*SUM(BY9:CP9)</f>
        <v>16.7744820585874</v>
      </c>
      <c r="CR9" s="4" t="n">
        <f aca="false">COUNTIF(AO9:BF9,"&gt;0")-1</f>
        <v>13</v>
      </c>
      <c r="CS9" s="4" t="n">
        <f aca="false">((CR9+1)^2-1)/(6*CR9*V9)+1</f>
        <v>1.01106194690266</v>
      </c>
      <c r="CT9" s="4" t="n">
        <f aca="false">CHIDIST(CQ9/CS9,CR9)</f>
        <v>0.218684146992316</v>
      </c>
      <c r="CU9" s="0" t="str">
        <f aca="false">IF(CT9&lt;0.001,"***",IF(CT9&lt;0.01,"**",IF(CT9&lt;0.05,"*","")))</f>
        <v/>
      </c>
      <c r="CV9" s="2" t="s">
        <v>159</v>
      </c>
    </row>
    <row r="10" customFormat="false" ht="13" hidden="false" customHeight="false" outlineLevel="0" collapsed="false">
      <c r="B10" s="36" t="s">
        <v>160</v>
      </c>
      <c r="C10" s="35" t="n">
        <v>0.0066</v>
      </c>
      <c r="D10" s="37" t="n">
        <v>10</v>
      </c>
      <c r="E10" s="38" t="n">
        <v>13</v>
      </c>
      <c r="F10" s="38" t="n">
        <v>18</v>
      </c>
      <c r="G10" s="38" t="n">
        <v>2</v>
      </c>
      <c r="H10" s="38" t="n">
        <v>20</v>
      </c>
      <c r="I10" s="38" t="n">
        <v>10</v>
      </c>
      <c r="J10" s="38" t="n">
        <v>4</v>
      </c>
      <c r="K10" s="36" t="n">
        <v>7</v>
      </c>
      <c r="L10" s="38" t="n">
        <v>0</v>
      </c>
      <c r="M10" s="38" t="n">
        <v>0</v>
      </c>
      <c r="N10" s="38" t="n">
        <v>0</v>
      </c>
      <c r="O10" s="38" t="n">
        <v>0</v>
      </c>
      <c r="P10" s="36" t="n">
        <v>0</v>
      </c>
      <c r="Q10" s="38" t="n">
        <v>19</v>
      </c>
      <c r="R10" s="38" t="n">
        <v>13</v>
      </c>
      <c r="S10" s="38" t="n">
        <v>8</v>
      </c>
      <c r="T10" s="38" t="n">
        <v>1</v>
      </c>
      <c r="U10" s="36" t="n">
        <v>31</v>
      </c>
      <c r="V10" s="35" t="n">
        <v>156</v>
      </c>
      <c r="W10" s="5" t="n">
        <f aca="false">$V10/$V$5*D$5</f>
        <v>5.07199961120696</v>
      </c>
      <c r="X10" s="6" t="n">
        <f aca="false">$V10/$V$5*E$5</f>
        <v>7.7065584526037</v>
      </c>
      <c r="Y10" s="6" t="n">
        <f aca="false">$V10/$V$5*F$5</f>
        <v>14.5943187616942</v>
      </c>
      <c r="Z10" s="6" t="n">
        <f aca="false">$V10/$V$5*G$5</f>
        <v>8.83998736422618</v>
      </c>
      <c r="AA10" s="6" t="n">
        <f aca="false">$V10/$V$5*H$5</f>
        <v>17.6269044784098</v>
      </c>
      <c r="AB10" s="6" t="n">
        <f aca="false">$V10/$V$5*I$5</f>
        <v>33.3205355624134</v>
      </c>
      <c r="AC10" s="6" t="n">
        <f aca="false">$V10/$V$5*J$5</f>
        <v>3.90066337812553</v>
      </c>
      <c r="AD10" s="6" t="n">
        <f aca="false">$V10/$V$5*K$5</f>
        <v>7.87335066702306</v>
      </c>
      <c r="AE10" s="8" t="n">
        <f aca="false">$V10/$V$5*L$5</f>
        <v>0</v>
      </c>
      <c r="AF10" s="6" t="n">
        <f aca="false">$V10/$V$5*M$5</f>
        <v>0</v>
      </c>
      <c r="AG10" s="6" t="n">
        <f aca="false">$V10/$V$5*N$5</f>
        <v>0.00758146429178918</v>
      </c>
      <c r="AH10" s="6" t="n">
        <f aca="false">$V10/$V$5*O$5</f>
        <v>0</v>
      </c>
      <c r="AI10" s="7" t="n">
        <f aca="false">$V10/$V$5*P$5</f>
        <v>0.32221223240104</v>
      </c>
      <c r="AJ10" s="8" t="n">
        <f aca="false">$V10/$V$5*Q$5</f>
        <v>10.5192817048575</v>
      </c>
      <c r="AK10" s="6" t="n">
        <f aca="false">$V10/$V$5*R$5</f>
        <v>10.5609797584623</v>
      </c>
      <c r="AL10" s="6" t="n">
        <f aca="false">$V10/$V$5*S$5</f>
        <v>10.0454401866207</v>
      </c>
      <c r="AM10" s="6" t="n">
        <f aca="false">$V10/$V$5*T$5</f>
        <v>3.23728525259398</v>
      </c>
      <c r="AN10" s="6" t="n">
        <f aca="false">$V10/$V$5*U$5</f>
        <v>22.3729011250699</v>
      </c>
      <c r="AO10" s="5" t="n">
        <f aca="false">W10</f>
        <v>5.07199961120696</v>
      </c>
      <c r="AP10" s="6" t="n">
        <f aca="false">X10</f>
        <v>7.7065584526037</v>
      </c>
      <c r="AQ10" s="6" t="n">
        <f aca="false">Y10</f>
        <v>14.5943187616942</v>
      </c>
      <c r="AR10" s="6" t="n">
        <f aca="false">Z10</f>
        <v>8.83998736422618</v>
      </c>
      <c r="AS10" s="6" t="n">
        <f aca="false">AA10</f>
        <v>17.6269044784098</v>
      </c>
      <c r="AT10" s="6" t="n">
        <f aca="false">AB10</f>
        <v>33.3205355624134</v>
      </c>
      <c r="AU10" s="6" t="n">
        <f aca="false">SUM(AC10:AD10)</f>
        <v>11.7740140451486</v>
      </c>
      <c r="AW10" s="8" t="n">
        <f aca="false">SUM(AE10:AI10)</f>
        <v>0.329793696692829</v>
      </c>
      <c r="BB10" s="8" t="n">
        <f aca="false">AJ10</f>
        <v>10.5192817048575</v>
      </c>
      <c r="BC10" s="6" t="n">
        <f aca="false">AK10</f>
        <v>10.5609797584623</v>
      </c>
      <c r="BD10" s="6" t="n">
        <f aca="false">AL10</f>
        <v>10.0454401866207</v>
      </c>
      <c r="BE10" s="6" t="n">
        <f aca="false">SUM(AM10:AN10)</f>
        <v>25.6101863776638</v>
      </c>
      <c r="BG10" s="9" t="n">
        <f aca="false">D10</f>
        <v>10</v>
      </c>
      <c r="BH10" s="10" t="n">
        <f aca="false">E10</f>
        <v>13</v>
      </c>
      <c r="BI10" s="10" t="n">
        <f aca="false">F10</f>
        <v>18</v>
      </c>
      <c r="BJ10" s="10" t="n">
        <f aca="false">G10</f>
        <v>2</v>
      </c>
      <c r="BK10" s="10" t="n">
        <f aca="false">H10</f>
        <v>20</v>
      </c>
      <c r="BL10" s="10" t="n">
        <f aca="false">I10</f>
        <v>10</v>
      </c>
      <c r="BM10" s="10" t="n">
        <f aca="false">SUM(J10:K10)</f>
        <v>11</v>
      </c>
      <c r="BO10" s="11" t="n">
        <f aca="false">SUM(L10:P10)</f>
        <v>0</v>
      </c>
      <c r="BT10" s="11" t="n">
        <f aca="false">Q10</f>
        <v>19</v>
      </c>
      <c r="BU10" s="10" t="n">
        <f aca="false">R10</f>
        <v>13</v>
      </c>
      <c r="BV10" s="10" t="n">
        <f aca="false">S10</f>
        <v>8</v>
      </c>
      <c r="BW10" s="10" t="n">
        <f aca="false">SUM(T10:U10)</f>
        <v>32</v>
      </c>
      <c r="BY10" s="12" t="n">
        <f aca="false">IF(AO10&gt;0,IF(BG10&gt;0,BG10*LN(BG10/AO10),MIN(0.5,AO10)*LN(MIN(0.5,AO10)/AO10)),"")</f>
        <v>6.78849952513903</v>
      </c>
      <c r="BZ10" s="13" t="n">
        <f aca="false">IF(AP10&gt;0,IF(BH10&gt;0,BH10*LN(BH10/AP10),MIN(0.5,AP10)*LN(MIN(0.5,AP10)/AP10)),"")</f>
        <v>6.79740937253588</v>
      </c>
      <c r="CA10" s="13" t="n">
        <f aca="false">IF(AQ10&gt;0,IF(BI10&gt;0,BI10*LN(BI10/AQ10),MIN(0.5,AQ10)*LN(MIN(0.5,AQ10)/AQ10)),"")</f>
        <v>3.77530975480259</v>
      </c>
      <c r="CB10" s="13" t="n">
        <f aca="false">IF(AR10&gt;0,IF(BJ10&gt;0,BJ10*LN(BJ10/AR10),MIN(0.5,AR10)*LN(MIN(0.5,AR10)/AR10)),"")</f>
        <v>-2.97227653340481</v>
      </c>
      <c r="CC10" s="13" t="n">
        <f aca="false">IF(AS10&gt;0,IF(BK10&gt;0,BK10*LN(BK10/AS10),MIN(0.5,AS10)*LN(MIN(0.5,AS10)/AS10)),"")</f>
        <v>2.52611750361241</v>
      </c>
      <c r="CD10" s="13" t="n">
        <f aca="false">IF(AT10&gt;0,IF(BL10&gt;0,BL10*LN(BL10/AT10),MIN(0.5,AT10)*LN(MIN(0.5,AT10)/AT10)),"")</f>
        <v>-12.0358879747715</v>
      </c>
      <c r="CE10" s="13" t="n">
        <f aca="false">IF(AU10&gt;0,IF(BM10&gt;0,BM10*LN(BM10/AU10),MIN(0.5,AU10)*LN(MIN(0.5,AU10)/AU10)),"")</f>
        <v>-0.747995937724537</v>
      </c>
      <c r="CF10" s="14" t="str">
        <f aca="false">IF(AV10&gt;0,IF(BN10&gt;0,BN10*LN(BN10/AV10),MIN(0.5,AV10)*LN(MIN(0.5,AV10)/AV10)),"")</f>
        <v/>
      </c>
      <c r="CG10" s="15" t="n">
        <f aca="false">IF(AW10&gt;0,IF(BO10&gt;0,BO10*LN(BO10/AW10),MIN(0.5,AW10)*LN(MIN(0.5,AW10)/AW10)),"")</f>
        <v>0</v>
      </c>
      <c r="CH10" s="13" t="str">
        <f aca="false">IF(AX10&gt;0,IF(BP10&gt;0,BP10*LN(BP10/AX10),MIN(0.5,AX10)*LN(MIN(0.5,AX10)/AX10)),"")</f>
        <v/>
      </c>
      <c r="CI10" s="13" t="str">
        <f aca="false">IF(AY10&gt;0,IF(BQ10&gt;0,BQ10*LN(BQ10/AY10),MIN(0.5,AY10)*LN(MIN(0.5,AY10)/AY10)),"")</f>
        <v/>
      </c>
      <c r="CJ10" s="13" t="str">
        <f aca="false">IF(AZ10&gt;0,IF(BR10&gt;0,BR10*LN(BR10/AZ10),MIN(0.5,AZ10)*LN(MIN(0.5,AZ10)/AZ10)),"")</f>
        <v/>
      </c>
      <c r="CK10" s="14" t="str">
        <f aca="false">IF(BA10&gt;0,IF(BS10&gt;0,BS10*LN(BS10/BA10),MIN(0.5,BA10)*LN(MIN(0.5,BA10)/BA10)),"")</f>
        <v/>
      </c>
      <c r="CL10" s="15" t="n">
        <f aca="false">IF(BB10&gt;0,IF(BT10&gt;0,BT10*LN(BT10/BB10),MIN(0.5,BB10)*LN(MIN(0.5,BB10)/BB10)),"")</f>
        <v>11.2333520106848</v>
      </c>
      <c r="CM10" s="13" t="n">
        <f aca="false">IF(BC10&gt;0,IF(BU10&gt;0,BU10*LN(BU10/BC10),MIN(0.5,BC10)*LN(MIN(0.5,BC10)/BC10)),"")</f>
        <v>2.70118294328762</v>
      </c>
      <c r="CN10" s="13" t="n">
        <f aca="false">IF(BD10&gt;0,IF(BV10&gt;0,BV10*LN(BV10/BD10),MIN(0.5,BD10)*LN(MIN(0.5,BD10)/BD10)),"")</f>
        <v>-1.82141821673921</v>
      </c>
      <c r="CO10" s="13" t="n">
        <f aca="false">IF(BE10&gt;0,IF(BW10&gt;0,BW10*LN(BW10/BE10),MIN(0.5,BE10)*LN(MIN(0.5,BE10)/BE10)),"")</f>
        <v>7.12786320256215</v>
      </c>
      <c r="CP10" s="13" t="str">
        <f aca="false">IF(BF10&gt;0,IF(BX10&gt;0,BX10*LN(BX10/BF10),MIN(0.5,BF10)*LN(MIN(0.5,BF10)/BF10)),"")</f>
        <v/>
      </c>
      <c r="CQ10" s="2" t="n">
        <f aca="false">2*SUM(BY10:CP10)</f>
        <v>46.7443112999689</v>
      </c>
      <c r="CR10" s="4" t="n">
        <f aca="false">COUNTIF(AO10:BF10,"&gt;0")-1</f>
        <v>11</v>
      </c>
      <c r="CS10" s="4" t="n">
        <f aca="false">((CR10+1)^2-1)/(6*CR10*V10)+1</f>
        <v>1.01388888888889</v>
      </c>
      <c r="CT10" s="4" t="n">
        <f aca="false">CHIDIST(CQ10/CS10,CR10)</f>
        <v>3.09938853684236E-006</v>
      </c>
      <c r="CU10" s="0" t="str">
        <f aca="false">IF(CT10&lt;0.001,"***",IF(CT10&lt;0.01,"**",IF(CT10&lt;0.05,"*","")))</f>
        <v>***</v>
      </c>
      <c r="CV10" s="2" t="s">
        <v>161</v>
      </c>
    </row>
    <row r="11" customFormat="false" ht="13" hidden="false" customHeight="false" outlineLevel="0" collapsed="false">
      <c r="B11" s="36" t="s">
        <v>162</v>
      </c>
      <c r="C11" s="35" t="n">
        <v>0.0066</v>
      </c>
      <c r="D11" s="37" t="n">
        <v>4</v>
      </c>
      <c r="E11" s="38" t="n">
        <v>7</v>
      </c>
      <c r="F11" s="38" t="n">
        <v>16</v>
      </c>
      <c r="G11" s="38" t="n">
        <v>8</v>
      </c>
      <c r="H11" s="38" t="n">
        <v>20</v>
      </c>
      <c r="I11" s="38" t="n">
        <v>25</v>
      </c>
      <c r="J11" s="38" t="n">
        <v>2</v>
      </c>
      <c r="K11" s="36" t="n">
        <v>6</v>
      </c>
      <c r="L11" s="38" t="n">
        <v>0</v>
      </c>
      <c r="M11" s="38" t="n">
        <v>0</v>
      </c>
      <c r="N11" s="38" t="n">
        <v>0</v>
      </c>
      <c r="O11" s="38" t="n">
        <v>0</v>
      </c>
      <c r="P11" s="36" t="n">
        <v>1</v>
      </c>
      <c r="Q11" s="38" t="n">
        <v>8</v>
      </c>
      <c r="R11" s="38" t="n">
        <v>25</v>
      </c>
      <c r="S11" s="38" t="n">
        <v>2</v>
      </c>
      <c r="T11" s="38" t="n">
        <v>14</v>
      </c>
      <c r="U11" s="36" t="n">
        <v>17</v>
      </c>
      <c r="V11" s="35" t="n">
        <v>155</v>
      </c>
      <c r="W11" s="5" t="n">
        <f aca="false">$V11/$V$5*D$5</f>
        <v>5.0394867931864</v>
      </c>
      <c r="X11" s="6" t="n">
        <f aca="false">$V11/$V$5*E$5</f>
        <v>7.65715743688188</v>
      </c>
      <c r="Y11" s="6" t="n">
        <f aca="false">$V11/$V$5*F$5</f>
        <v>14.5007654362987</v>
      </c>
      <c r="Z11" s="6" t="n">
        <f aca="false">$V11/$V$5*G$5</f>
        <v>8.78332077855806</v>
      </c>
      <c r="AA11" s="6" t="n">
        <f aca="false">$V11/$V$5*H$5</f>
        <v>17.5139115009841</v>
      </c>
      <c r="AB11" s="6" t="n">
        <f aca="false">$V11/$V$5*I$5</f>
        <v>33.1069423857313</v>
      </c>
      <c r="AC11" s="6" t="n">
        <f aca="false">$V11/$V$5*J$5</f>
        <v>3.87565912570165</v>
      </c>
      <c r="AD11" s="6" t="n">
        <f aca="false">$V11/$V$5*K$5</f>
        <v>7.82288047043958</v>
      </c>
      <c r="AE11" s="8" t="n">
        <f aca="false">$V11/$V$5*L$5</f>
        <v>0</v>
      </c>
      <c r="AF11" s="6" t="n">
        <f aca="false">$V11/$V$5*M$5</f>
        <v>0</v>
      </c>
      <c r="AG11" s="6" t="n">
        <f aca="false">$V11/$V$5*N$5</f>
        <v>0.00753286516171361</v>
      </c>
      <c r="AH11" s="6" t="n">
        <f aca="false">$V11/$V$5*O$5</f>
        <v>0</v>
      </c>
      <c r="AI11" s="7" t="n">
        <f aca="false">$V11/$V$5*P$5</f>
        <v>0.320146769372828</v>
      </c>
      <c r="AJ11" s="8" t="n">
        <f aca="false">$V11/$V$5*Q$5</f>
        <v>10.4518504118776</v>
      </c>
      <c r="AK11" s="6" t="n">
        <f aca="false">$V11/$V$5*R$5</f>
        <v>10.4932811702671</v>
      </c>
      <c r="AL11" s="6" t="n">
        <f aca="false">$V11/$V$5*S$5</f>
        <v>9.98104633927053</v>
      </c>
      <c r="AM11" s="6" t="n">
        <f aca="false">$V11/$V$5*T$5</f>
        <v>3.21653342405171</v>
      </c>
      <c r="AN11" s="6" t="n">
        <f aca="false">$V11/$V$5*U$5</f>
        <v>22.2294850922169</v>
      </c>
      <c r="AO11" s="5" t="n">
        <f aca="false">W11</f>
        <v>5.0394867931864</v>
      </c>
      <c r="AP11" s="6" t="n">
        <f aca="false">X11</f>
        <v>7.65715743688188</v>
      </c>
      <c r="AQ11" s="6" t="n">
        <f aca="false">Y11</f>
        <v>14.5007654362987</v>
      </c>
      <c r="AR11" s="6" t="n">
        <f aca="false">Z11</f>
        <v>8.78332077855806</v>
      </c>
      <c r="AS11" s="6" t="n">
        <f aca="false">AA11</f>
        <v>17.5139115009841</v>
      </c>
      <c r="AT11" s="6" t="n">
        <f aca="false">AB11</f>
        <v>33.1069423857313</v>
      </c>
      <c r="AU11" s="6" t="n">
        <f aca="false">SUM(AC11:AD11)</f>
        <v>11.6985395961412</v>
      </c>
      <c r="AW11" s="8" t="n">
        <f aca="false">SUM(AE11:AI11)</f>
        <v>0.327679634534542</v>
      </c>
      <c r="BB11" s="8" t="n">
        <f aca="false">AJ11</f>
        <v>10.4518504118776</v>
      </c>
      <c r="BC11" s="6" t="n">
        <f aca="false">AK11</f>
        <v>10.4932811702671</v>
      </c>
      <c r="BD11" s="6" t="n">
        <f aca="false">AL11</f>
        <v>9.98104633927053</v>
      </c>
      <c r="BE11" s="6" t="n">
        <f aca="false">SUM(AM11:AN11)</f>
        <v>25.4460185162686</v>
      </c>
      <c r="BG11" s="9" t="n">
        <f aca="false">D11</f>
        <v>4</v>
      </c>
      <c r="BH11" s="10" t="n">
        <f aca="false">E11</f>
        <v>7</v>
      </c>
      <c r="BI11" s="10" t="n">
        <f aca="false">F11</f>
        <v>16</v>
      </c>
      <c r="BJ11" s="10" t="n">
        <f aca="false">G11</f>
        <v>8</v>
      </c>
      <c r="BK11" s="10" t="n">
        <f aca="false">H11</f>
        <v>20</v>
      </c>
      <c r="BL11" s="10" t="n">
        <f aca="false">I11</f>
        <v>25</v>
      </c>
      <c r="BM11" s="10" t="n">
        <f aca="false">SUM(J11:K11)</f>
        <v>8</v>
      </c>
      <c r="BO11" s="11" t="n">
        <f aca="false">SUM(L11:P11)</f>
        <v>1</v>
      </c>
      <c r="BT11" s="11" t="n">
        <f aca="false">Q11</f>
        <v>8</v>
      </c>
      <c r="BU11" s="10" t="n">
        <f aca="false">R11</f>
        <v>25</v>
      </c>
      <c r="BV11" s="10" t="n">
        <f aca="false">S11</f>
        <v>2</v>
      </c>
      <c r="BW11" s="10" t="n">
        <f aca="false">SUM(T11:U11)</f>
        <v>31</v>
      </c>
      <c r="BY11" s="12" t="n">
        <f aca="false">IF(AO11&gt;0,IF(BG11&gt;0,BG11*LN(BG11/AO11),MIN(0.5,AO11)*LN(MIN(0.5,AO11)/AO11)),"")</f>
        <v>-0.924039556119846</v>
      </c>
      <c r="BZ11" s="13" t="n">
        <f aca="false">IF(AP11&gt;0,IF(BH11&gt;0,BH11*LN(BH11/AP11),MIN(0.5,AP11)*LN(MIN(0.5,AP11)/AP11)),"")</f>
        <v>-0.628114718242983</v>
      </c>
      <c r="CA11" s="13" t="n">
        <f aca="false">IF(AQ11&gt;0,IF(BI11&gt;0,BI11*LN(BI11/AQ11),MIN(0.5,AQ11)*LN(MIN(0.5,AQ11)/AQ11)),"")</f>
        <v>1.57419656794037</v>
      </c>
      <c r="CB11" s="13" t="n">
        <f aca="false">IF(AR11&gt;0,IF(BJ11&gt;0,BJ11*LN(BJ11/AR11),MIN(0.5,AR11)*LN(MIN(0.5,AR11)/AR11)),"")</f>
        <v>-0.747304122017804</v>
      </c>
      <c r="CC11" s="13" t="n">
        <f aca="false">IF(AS11&gt;0,IF(BK11&gt;0,BK11*LN(BK11/AS11),MIN(0.5,AS11)*LN(MIN(0.5,AS11)/AS11)),"")</f>
        <v>2.65473531021821</v>
      </c>
      <c r="CD11" s="13" t="n">
        <f aca="false">IF(AT11&gt;0,IF(BL11&gt;0,BL11*LN(BL11/AT11),MIN(0.5,AT11)*LN(MIN(0.5,AT11)/AT11)),"")</f>
        <v>-7.02167938181751</v>
      </c>
      <c r="CE11" s="13" t="n">
        <f aca="false">IF(AU11&gt;0,IF(BM11&gt;0,BM11*LN(BM11/AU11),MIN(0.5,AU11)*LN(MIN(0.5,AU11)/AU11)),"")</f>
        <v>-3.0401797719238</v>
      </c>
      <c r="CF11" s="14" t="str">
        <f aca="false">IF(AV11&gt;0,IF(BN11&gt;0,BN11*LN(BN11/AV11),MIN(0.5,AV11)*LN(MIN(0.5,AV11)/AV11)),"")</f>
        <v/>
      </c>
      <c r="CG11" s="15" t="n">
        <f aca="false">IF(AW11&gt;0,IF(BO11&gt;0,BO11*LN(BO11/AW11),MIN(0.5,AW11)*LN(MIN(0.5,AW11)/AW11)),"")</f>
        <v>1.11571887188374</v>
      </c>
      <c r="CH11" s="13" t="str">
        <f aca="false">IF(AX11&gt;0,IF(BP11&gt;0,BP11*LN(BP11/AX11),MIN(0.5,AX11)*LN(MIN(0.5,AX11)/AX11)),"")</f>
        <v/>
      </c>
      <c r="CI11" s="13" t="str">
        <f aca="false">IF(AY11&gt;0,IF(BQ11&gt;0,BQ11*LN(BQ11/AY11),MIN(0.5,AY11)*LN(MIN(0.5,AY11)/AY11)),"")</f>
        <v/>
      </c>
      <c r="CJ11" s="13" t="str">
        <f aca="false">IF(AZ11&gt;0,IF(BR11&gt;0,BR11*LN(BR11/AZ11),MIN(0.5,AZ11)*LN(MIN(0.5,AZ11)/AZ11)),"")</f>
        <v/>
      </c>
      <c r="CK11" s="14" t="str">
        <f aca="false">IF(BA11&gt;0,IF(BS11&gt;0,BS11*LN(BS11/BA11),MIN(0.5,BA11)*LN(MIN(0.5,BA11)/BA11)),"")</f>
        <v/>
      </c>
      <c r="CL11" s="15" t="n">
        <f aca="false">IF(BB11&gt;0,IF(BT11&gt;0,BT11*LN(BT11/BB11),MIN(0.5,BB11)*LN(MIN(0.5,BB11)/BB11)),"")</f>
        <v>-2.13869995169902</v>
      </c>
      <c r="CM11" s="13" t="n">
        <f aca="false">IF(BC11&gt;0,IF(BU11&gt;0,BU11*LN(BU11/BC11),MIN(0.5,BC11)*LN(MIN(0.5,BC11)/BC11)),"")</f>
        <v>21.7035165266693</v>
      </c>
      <c r="CN11" s="13" t="n">
        <f aca="false">IF(BD11&gt;0,IF(BV11&gt;0,BV11*LN(BV11/BD11),MIN(0.5,BD11)*LN(MIN(0.5,BD11)/BD11)),"")</f>
        <v>-3.215081495764</v>
      </c>
      <c r="CO11" s="13" t="n">
        <f aca="false">IF(BE11&gt;0,IF(BW11&gt;0,BW11*LN(BW11/BE11),MIN(0.5,BE11)*LN(MIN(0.5,BE11)/BE11)),"")</f>
        <v>6.12026542996909</v>
      </c>
      <c r="CP11" s="13" t="str">
        <f aca="false">IF(BF11&gt;0,IF(BX11&gt;0,BX11*LN(BX11/BF11),MIN(0.5,BF11)*LN(MIN(0.5,BF11)/BF11)),"")</f>
        <v/>
      </c>
      <c r="CQ11" s="2" t="n">
        <f aca="false">2*SUM(BY11:CP11)</f>
        <v>30.9066674181915</v>
      </c>
      <c r="CR11" s="4" t="n">
        <f aca="false">COUNTIF(AO11:BF11,"&gt;0")-1</f>
        <v>11</v>
      </c>
      <c r="CS11" s="4" t="n">
        <f aca="false">((CR11+1)^2-1)/(6*CR11*V11)+1</f>
        <v>1.01397849462366</v>
      </c>
      <c r="CT11" s="4" t="n">
        <f aca="false">CHIDIST(CQ11/CS11,CR11)</f>
        <v>0.00133120375782992</v>
      </c>
      <c r="CU11" s="0" t="str">
        <f aca="false">IF(CT11&lt;0.001,"***",IF(CT11&lt;0.01,"**",IF(CT11&lt;0.05,"*","")))</f>
        <v>**</v>
      </c>
      <c r="CV11" s="2" t="s">
        <v>163</v>
      </c>
    </row>
    <row r="12" customFormat="false" ht="13" hidden="false" customHeight="false" outlineLevel="0" collapsed="false">
      <c r="B12" s="36" t="s">
        <v>164</v>
      </c>
      <c r="C12" s="35" t="n">
        <v>0.0066</v>
      </c>
      <c r="D12" s="37" t="n">
        <v>2</v>
      </c>
      <c r="E12" s="38" t="n">
        <v>7</v>
      </c>
      <c r="F12" s="38" t="n">
        <v>20</v>
      </c>
      <c r="G12" s="38" t="n">
        <v>20</v>
      </c>
      <c r="H12" s="38" t="n">
        <v>12</v>
      </c>
      <c r="I12" s="38" t="n">
        <v>29</v>
      </c>
      <c r="J12" s="38" t="n">
        <v>3</v>
      </c>
      <c r="K12" s="36" t="n">
        <v>3</v>
      </c>
      <c r="L12" s="38" t="n">
        <v>0</v>
      </c>
      <c r="M12" s="38" t="n">
        <v>0</v>
      </c>
      <c r="N12" s="38" t="n">
        <v>0</v>
      </c>
      <c r="O12" s="38" t="n">
        <v>0</v>
      </c>
      <c r="P12" s="36" t="n">
        <v>0</v>
      </c>
      <c r="Q12" s="38" t="n">
        <v>15</v>
      </c>
      <c r="R12" s="38" t="n">
        <v>7</v>
      </c>
      <c r="S12" s="38" t="n">
        <v>14</v>
      </c>
      <c r="T12" s="38" t="n">
        <v>1</v>
      </c>
      <c r="U12" s="36" t="n">
        <v>18</v>
      </c>
      <c r="V12" s="35" t="n">
        <v>151</v>
      </c>
      <c r="W12" s="5" t="n">
        <f aca="false">$V12/$V$5*D$5</f>
        <v>4.90943552110417</v>
      </c>
      <c r="X12" s="6" t="n">
        <f aca="false">$V12/$V$5*E$5</f>
        <v>7.45955337399461</v>
      </c>
      <c r="Y12" s="6" t="n">
        <f aca="false">$V12/$V$5*F$5</f>
        <v>14.1265521347168</v>
      </c>
      <c r="Z12" s="6" t="n">
        <f aca="false">$V12/$V$5*G$5</f>
        <v>8.5566544358856</v>
      </c>
      <c r="AA12" s="6" t="n">
        <f aca="false">$V12/$V$5*H$5</f>
        <v>17.0619395912813</v>
      </c>
      <c r="AB12" s="6" t="n">
        <f aca="false">$V12/$V$5*I$5</f>
        <v>32.2525696790028</v>
      </c>
      <c r="AC12" s="6" t="n">
        <f aca="false">$V12/$V$5*J$5</f>
        <v>3.77564211600612</v>
      </c>
      <c r="AD12" s="6" t="n">
        <f aca="false">$V12/$V$5*K$5</f>
        <v>7.62099968410566</v>
      </c>
      <c r="AE12" s="8" t="n">
        <f aca="false">$V12/$V$5*L$5</f>
        <v>0</v>
      </c>
      <c r="AF12" s="6" t="n">
        <f aca="false">$V12/$V$5*M$5</f>
        <v>0</v>
      </c>
      <c r="AG12" s="6" t="n">
        <f aca="false">$V12/$V$5*N$5</f>
        <v>0.00733846864141132</v>
      </c>
      <c r="AH12" s="6" t="n">
        <f aca="false">$V12/$V$5*O$5</f>
        <v>0</v>
      </c>
      <c r="AI12" s="7" t="n">
        <f aca="false">$V12/$V$5*P$5</f>
        <v>0.311884917259981</v>
      </c>
      <c r="AJ12" s="8" t="n">
        <f aca="false">$V12/$V$5*Q$5</f>
        <v>10.1821252399582</v>
      </c>
      <c r="AK12" s="6" t="n">
        <f aca="false">$V12/$V$5*R$5</f>
        <v>10.222486817486</v>
      </c>
      <c r="AL12" s="6" t="n">
        <f aca="false">$V12/$V$5*S$5</f>
        <v>9.72347094987</v>
      </c>
      <c r="AM12" s="6" t="n">
        <f aca="false">$V12/$V$5*T$5</f>
        <v>3.13352610988263</v>
      </c>
      <c r="AN12" s="6" t="n">
        <f aca="false">$V12/$V$5*U$5</f>
        <v>21.6558209608048</v>
      </c>
      <c r="AO12" s="5" t="n">
        <f aca="false">W12</f>
        <v>4.90943552110417</v>
      </c>
      <c r="AP12" s="6" t="n">
        <f aca="false">X12</f>
        <v>7.45955337399461</v>
      </c>
      <c r="AQ12" s="6" t="n">
        <f aca="false">Y12</f>
        <v>14.1265521347168</v>
      </c>
      <c r="AR12" s="6" t="n">
        <f aca="false">Z12</f>
        <v>8.5566544358856</v>
      </c>
      <c r="AS12" s="6" t="n">
        <f aca="false">AA12</f>
        <v>17.0619395912813</v>
      </c>
      <c r="AT12" s="6" t="n">
        <f aca="false">AB12</f>
        <v>32.2525696790028</v>
      </c>
      <c r="AU12" s="6" t="n">
        <f aca="false">SUM(AC12:AD12)</f>
        <v>11.3966418001118</v>
      </c>
      <c r="AW12" s="8" t="n">
        <f aca="false">SUM(AE12:AI12)</f>
        <v>0.319223385901392</v>
      </c>
      <c r="BB12" s="8" t="n">
        <f aca="false">AJ12</f>
        <v>10.1821252399582</v>
      </c>
      <c r="BC12" s="6" t="n">
        <f aca="false">AK12</f>
        <v>10.222486817486</v>
      </c>
      <c r="BD12" s="6" t="n">
        <f aca="false">AL12</f>
        <v>9.72347094987</v>
      </c>
      <c r="BE12" s="6" t="n">
        <f aca="false">SUM(AM12:AN12)</f>
        <v>24.7893470706874</v>
      </c>
      <c r="BG12" s="9" t="n">
        <f aca="false">D12</f>
        <v>2</v>
      </c>
      <c r="BH12" s="10" t="n">
        <f aca="false">E12</f>
        <v>7</v>
      </c>
      <c r="BI12" s="10" t="n">
        <f aca="false">F12</f>
        <v>20</v>
      </c>
      <c r="BJ12" s="10" t="n">
        <f aca="false">G12</f>
        <v>20</v>
      </c>
      <c r="BK12" s="10" t="n">
        <f aca="false">H12</f>
        <v>12</v>
      </c>
      <c r="BL12" s="10" t="n">
        <f aca="false">I12</f>
        <v>29</v>
      </c>
      <c r="BM12" s="10" t="n">
        <f aca="false">SUM(J12:K12)</f>
        <v>6</v>
      </c>
      <c r="BO12" s="11" t="n">
        <f aca="false">SUM(L12:P12)</f>
        <v>0</v>
      </c>
      <c r="BT12" s="11" t="n">
        <f aca="false">Q12</f>
        <v>15</v>
      </c>
      <c r="BU12" s="10" t="n">
        <f aca="false">R12</f>
        <v>7</v>
      </c>
      <c r="BV12" s="10" t="n">
        <f aca="false">S12</f>
        <v>14</v>
      </c>
      <c r="BW12" s="10" t="n">
        <f aca="false">SUM(T12:U12)</f>
        <v>19</v>
      </c>
      <c r="BY12" s="12" t="n">
        <f aca="false">IF(AO12&gt;0,IF(BG12&gt;0,BG12*LN(BG12/AO12),MIN(0.5,AO12)*LN(MIN(0.5,AO12)/AO12)),"")</f>
        <v>-1.79602357897117</v>
      </c>
      <c r="BZ12" s="13" t="n">
        <f aca="false">IF(AP12&gt;0,IF(BH12&gt;0,BH12*LN(BH12/AP12),MIN(0.5,AP12)*LN(MIN(0.5,AP12)/AP12)),"")</f>
        <v>-0.445097757512726</v>
      </c>
      <c r="CA12" s="13" t="n">
        <f aca="false">IF(AQ12&gt;0,IF(BI12&gt;0,BI12*LN(BI12/AQ12),MIN(0.5,AQ12)*LN(MIN(0.5,AQ12)/AQ12)),"")</f>
        <v>6.9535223382961</v>
      </c>
      <c r="CB12" s="13" t="n">
        <f aca="false">IF(AR12&gt;0,IF(BJ12&gt;0,BJ12*LN(BJ12/AR12),MIN(0.5,AR12)*LN(MIN(0.5,AR12)/AR12)),"")</f>
        <v>16.980459934525</v>
      </c>
      <c r="CC12" s="13" t="n">
        <f aca="false">IF(AS12&gt;0,IF(BK12&gt;0,BK12*LN(BK12/AS12),MIN(0.5,AS12)*LN(MIN(0.5,AS12)/AS12)),"")</f>
        <v>-4.22332293780909</v>
      </c>
      <c r="CD12" s="13" t="n">
        <f aca="false">IF(AT12&gt;0,IF(BL12&gt;0,BL12*LN(BL12/AT12),MIN(0.5,AT12)*LN(MIN(0.5,AT12)/AT12)),"")</f>
        <v>-3.08275481145304</v>
      </c>
      <c r="CE12" s="13" t="n">
        <f aca="false">IF(AU12&gt;0,IF(BM12&gt;0,BM12*LN(BM12/AU12),MIN(0.5,AU12)*LN(MIN(0.5,AU12)/AU12)),"")</f>
        <v>-3.8493555830276</v>
      </c>
      <c r="CF12" s="14" t="str">
        <f aca="false">IF(AV12&gt;0,IF(BN12&gt;0,BN12*LN(BN12/AV12),MIN(0.5,AV12)*LN(MIN(0.5,AV12)/AV12)),"")</f>
        <v/>
      </c>
      <c r="CG12" s="15" t="n">
        <f aca="false">IF(AW12&gt;0,IF(BO12&gt;0,BO12*LN(BO12/AW12),MIN(0.5,AW12)*LN(MIN(0.5,AW12)/AW12)),"")</f>
        <v>0</v>
      </c>
      <c r="CH12" s="13" t="str">
        <f aca="false">IF(AX12&gt;0,IF(BP12&gt;0,BP12*LN(BP12/AX12),MIN(0.5,AX12)*LN(MIN(0.5,AX12)/AX12)),"")</f>
        <v/>
      </c>
      <c r="CI12" s="13" t="str">
        <f aca="false">IF(AY12&gt;0,IF(BQ12&gt;0,BQ12*LN(BQ12/AY12),MIN(0.5,AY12)*LN(MIN(0.5,AY12)/AY12)),"")</f>
        <v/>
      </c>
      <c r="CJ12" s="13" t="str">
        <f aca="false">IF(AZ12&gt;0,IF(BR12&gt;0,BR12*LN(BR12/AZ12),MIN(0.5,AZ12)*LN(MIN(0.5,AZ12)/AZ12)),"")</f>
        <v/>
      </c>
      <c r="CK12" s="14" t="str">
        <f aca="false">IF(BA12&gt;0,IF(BS12&gt;0,BS12*LN(BS12/BA12),MIN(0.5,BA12)*LN(MIN(0.5,BA12)/BA12)),"")</f>
        <v/>
      </c>
      <c r="CL12" s="15" t="n">
        <f aca="false">IF(BB12&gt;0,IF(BT12&gt;0,BT12*LN(BT12/BB12),MIN(0.5,BB12)*LN(MIN(0.5,BB12)/BB12)),"")</f>
        <v>5.81124668346479</v>
      </c>
      <c r="CM12" s="13" t="n">
        <f aca="false">IF(BC12&gt;0,IF(BU12&gt;0,BU12*LN(BU12/BC12),MIN(0.5,BC12)*LN(MIN(0.5,BC12)/BC12)),"")</f>
        <v>-2.65075814249256</v>
      </c>
      <c r="CN12" s="13" t="n">
        <f aca="false">IF(BD12&gt;0,IF(BV12&gt;0,BV12*LN(BV12/BD12),MIN(0.5,BD12)*LN(MIN(0.5,BD12)/BD12)),"")</f>
        <v>5.10320553788689</v>
      </c>
      <c r="CO12" s="13" t="n">
        <f aca="false">IF(BE12&gt;0,IF(BW12&gt;0,BW12*LN(BW12/BE12),MIN(0.5,BE12)*LN(MIN(0.5,BE12)/BE12)),"")</f>
        <v>-5.05352553425352</v>
      </c>
      <c r="CP12" s="13" t="str">
        <f aca="false">IF(BF12&gt;0,IF(BX12&gt;0,BX12*LN(BX12/BF12),MIN(0.5,BF12)*LN(MIN(0.5,BF12)/BF12)),"")</f>
        <v/>
      </c>
      <c r="CQ12" s="2" t="n">
        <f aca="false">2*SUM(BY12:CP12)</f>
        <v>27.4951922973062</v>
      </c>
      <c r="CR12" s="4" t="n">
        <f aca="false">COUNTIF(AO12:BF12,"&gt;0")-1</f>
        <v>11</v>
      </c>
      <c r="CS12" s="4" t="n">
        <f aca="false">((CR12+1)^2-1)/(6*CR12*V12)+1</f>
        <v>1.01434878587196</v>
      </c>
      <c r="CT12" s="4" t="n">
        <f aca="false">CHIDIST(CQ12/CS12,CR12)</f>
        <v>0.0044283916393982</v>
      </c>
      <c r="CU12" s="0" t="str">
        <f aca="false">IF(CT12&lt;0.001,"***",IF(CT12&lt;0.01,"**",IF(CT12&lt;0.05,"*","")))</f>
        <v>**</v>
      </c>
      <c r="CV12" s="2" t="s">
        <v>165</v>
      </c>
    </row>
    <row r="13" customFormat="false" ht="13" hidden="false" customHeight="false" outlineLevel="0" collapsed="false">
      <c r="B13" s="36" t="s">
        <v>166</v>
      </c>
      <c r="C13" s="35" t="n">
        <v>0.0066</v>
      </c>
      <c r="D13" s="37" t="n">
        <v>2</v>
      </c>
      <c r="E13" s="38" t="n">
        <v>20</v>
      </c>
      <c r="F13" s="38" t="n">
        <v>16</v>
      </c>
      <c r="G13" s="38" t="n">
        <v>4</v>
      </c>
      <c r="H13" s="38" t="n">
        <v>8</v>
      </c>
      <c r="I13" s="38" t="n">
        <v>29</v>
      </c>
      <c r="J13" s="38" t="n">
        <v>1</v>
      </c>
      <c r="K13" s="36" t="n">
        <v>5</v>
      </c>
      <c r="L13" s="38" t="n">
        <v>0</v>
      </c>
      <c r="M13" s="38" t="n">
        <v>0</v>
      </c>
      <c r="N13" s="38" t="n">
        <v>0</v>
      </c>
      <c r="O13" s="38" t="n">
        <v>0</v>
      </c>
      <c r="P13" s="36" t="n">
        <v>0</v>
      </c>
      <c r="Q13" s="38" t="n">
        <v>13</v>
      </c>
      <c r="R13" s="38" t="n">
        <v>13</v>
      </c>
      <c r="S13" s="38" t="n">
        <v>8</v>
      </c>
      <c r="T13" s="38" t="n">
        <v>0</v>
      </c>
      <c r="U13" s="36" t="n">
        <v>16</v>
      </c>
      <c r="V13" s="35" t="n">
        <v>135</v>
      </c>
      <c r="W13" s="5" t="n">
        <f aca="false">$V13/$V$5*D$5</f>
        <v>4.38923043277525</v>
      </c>
      <c r="X13" s="6" t="n">
        <f aca="false">$V13/$V$5*E$5</f>
        <v>6.66913712244551</v>
      </c>
      <c r="Y13" s="6" t="n">
        <f aca="false">$V13/$V$5*F$5</f>
        <v>12.6296989283892</v>
      </c>
      <c r="Z13" s="6" t="n">
        <f aca="false">$V13/$V$5*G$5</f>
        <v>7.64998906519573</v>
      </c>
      <c r="AA13" s="6" t="n">
        <f aca="false">$V13/$V$5*H$5</f>
        <v>15.2540519524701</v>
      </c>
      <c r="AB13" s="6" t="n">
        <f aca="false">$V13/$V$5*I$5</f>
        <v>28.8350788520885</v>
      </c>
      <c r="AC13" s="6" t="n">
        <f aca="false">$V13/$V$5*J$5</f>
        <v>3.37557407722402</v>
      </c>
      <c r="AD13" s="6" t="n">
        <f aca="false">$V13/$V$5*K$5</f>
        <v>6.81347653876996</v>
      </c>
      <c r="AE13" s="8" t="n">
        <f aca="false">$V13/$V$5*L$5</f>
        <v>0</v>
      </c>
      <c r="AF13" s="6" t="n">
        <f aca="false">$V13/$V$5*M$5</f>
        <v>0</v>
      </c>
      <c r="AG13" s="6" t="n">
        <f aca="false">$V13/$V$5*N$5</f>
        <v>0.00656088256020217</v>
      </c>
      <c r="AH13" s="6" t="n">
        <f aca="false">$V13/$V$5*O$5</f>
        <v>0</v>
      </c>
      <c r="AI13" s="7" t="n">
        <f aca="false">$V13/$V$5*P$5</f>
        <v>0.278837508808592</v>
      </c>
      <c r="AJ13" s="8" t="n">
        <f aca="false">$V13/$V$5*Q$5</f>
        <v>9.10322455228051</v>
      </c>
      <c r="AK13" s="6" t="n">
        <f aca="false">$V13/$V$5*R$5</f>
        <v>9.13930940636163</v>
      </c>
      <c r="AL13" s="6" t="n">
        <f aca="false">$V13/$V$5*S$5</f>
        <v>8.69316939226788</v>
      </c>
      <c r="AM13" s="6" t="n">
        <f aca="false">$V13/$V$5*T$5</f>
        <v>2.80149685320633</v>
      </c>
      <c r="AN13" s="6" t="n">
        <f aca="false">$V13/$V$5*U$5</f>
        <v>19.3611644351566</v>
      </c>
      <c r="AO13" s="5" t="n">
        <f aca="false">SUM(W13:X13)</f>
        <v>11.0583675552208</v>
      </c>
      <c r="AQ13" s="6" t="n">
        <f aca="false">Y13</f>
        <v>12.6296989283892</v>
      </c>
      <c r="AR13" s="6" t="n">
        <f aca="false">Z13</f>
        <v>7.64998906519573</v>
      </c>
      <c r="AS13" s="6" t="n">
        <f aca="false">AA13</f>
        <v>15.2540519524701</v>
      </c>
      <c r="AT13" s="6" t="n">
        <f aca="false">AB13</f>
        <v>28.8350788520885</v>
      </c>
      <c r="AU13" s="6" t="n">
        <f aca="false">SUM(AC13:AD13)</f>
        <v>10.189050615994</v>
      </c>
      <c r="AW13" s="8" t="n">
        <f aca="false">SUM(AE13:AI13)</f>
        <v>0.285398391368794</v>
      </c>
      <c r="BB13" s="8" t="n">
        <f aca="false">AJ13</f>
        <v>9.10322455228051</v>
      </c>
      <c r="BC13" s="6" t="n">
        <f aca="false">AK13</f>
        <v>9.13930940636163</v>
      </c>
      <c r="BD13" s="6" t="n">
        <f aca="false">AL13</f>
        <v>8.69316939226788</v>
      </c>
      <c r="BE13" s="6" t="n">
        <f aca="false">SUM(AM13:AN13)</f>
        <v>22.1626612883629</v>
      </c>
      <c r="BG13" s="9" t="n">
        <f aca="false">SUM(D13:E13)</f>
        <v>22</v>
      </c>
      <c r="BI13" s="10" t="n">
        <f aca="false">F13</f>
        <v>16</v>
      </c>
      <c r="BJ13" s="10" t="n">
        <f aca="false">G13</f>
        <v>4</v>
      </c>
      <c r="BK13" s="10" t="n">
        <f aca="false">H13</f>
        <v>8</v>
      </c>
      <c r="BL13" s="10" t="n">
        <f aca="false">I13</f>
        <v>29</v>
      </c>
      <c r="BM13" s="10" t="n">
        <f aca="false">SUM(J13:K13)</f>
        <v>6</v>
      </c>
      <c r="BO13" s="11" t="n">
        <f aca="false">SUM(L13:P13)</f>
        <v>0</v>
      </c>
      <c r="BT13" s="11" t="n">
        <f aca="false">Q13</f>
        <v>13</v>
      </c>
      <c r="BU13" s="10" t="n">
        <f aca="false">R13</f>
        <v>13</v>
      </c>
      <c r="BV13" s="10" t="n">
        <f aca="false">S13</f>
        <v>8</v>
      </c>
      <c r="BW13" s="10" t="n">
        <f aca="false">SUM(T13:U13)</f>
        <v>16</v>
      </c>
      <c r="BY13" s="12" t="n">
        <f aca="false">IF(AO13&gt;0,IF(BG13&gt;0,BG13*LN(BG13/AO13),MIN(0.5,AO13)*LN(MIN(0.5,AO13)/AO13)),"")</f>
        <v>15.1328114771547</v>
      </c>
      <c r="BZ13" s="13" t="str">
        <f aca="false">IF(AP13&gt;0,IF(BH13&gt;0,BH13*LN(BH13/AP13),MIN(0.5,AP13)*LN(MIN(0.5,AP13)/AP13)),"")</f>
        <v/>
      </c>
      <c r="CA13" s="13" t="n">
        <f aca="false">IF(AQ13&gt;0,IF(BI13&gt;0,BI13*LN(BI13/AQ13),MIN(0.5,AQ13)*LN(MIN(0.5,AQ13)/AQ13)),"")</f>
        <v>3.78460198363344</v>
      </c>
      <c r="CB13" s="13" t="n">
        <f aca="false">IF(AR13&gt;0,IF(BJ13&gt;0,BJ13*LN(BJ13/AR13),MIN(0.5,AR13)*LN(MIN(0.5,AR13)/AR13)),"")</f>
        <v>-2.59363942932541</v>
      </c>
      <c r="CC13" s="13" t="n">
        <f aca="false">IF(AS13&gt;0,IF(BK13&gt;0,BK13*LN(BK13/AS13),MIN(0.5,AS13)*LN(MIN(0.5,AS13)/AS13)),"")</f>
        <v>-5.16322902305942</v>
      </c>
      <c r="CD13" s="13" t="n">
        <f aca="false">IF(AT13&gt;0,IF(BL13&gt;0,BL13*LN(BL13/AT13),MIN(0.5,AT13)*LN(MIN(0.5,AT13)/AT13)),"")</f>
        <v>0.165391881465316</v>
      </c>
      <c r="CE13" s="13" t="n">
        <f aca="false">IF(AU13&gt;0,IF(BM13&gt;0,BM13*LN(BM13/AU13),MIN(0.5,AU13)*LN(MIN(0.5,AU13)/AU13)),"")</f>
        <v>-3.17732523276863</v>
      </c>
      <c r="CF13" s="14" t="str">
        <f aca="false">IF(AV13&gt;0,IF(BN13&gt;0,BN13*LN(BN13/AV13),MIN(0.5,AV13)*LN(MIN(0.5,AV13)/AV13)),"")</f>
        <v/>
      </c>
      <c r="CG13" s="15" t="n">
        <f aca="false">IF(AW13&gt;0,IF(BO13&gt;0,BO13*LN(BO13/AW13),MIN(0.5,AW13)*LN(MIN(0.5,AW13)/AW13)),"")</f>
        <v>0</v>
      </c>
      <c r="CH13" s="13" t="str">
        <f aca="false">IF(AX13&gt;0,IF(BP13&gt;0,BP13*LN(BP13/AX13),MIN(0.5,AX13)*LN(MIN(0.5,AX13)/AX13)),"")</f>
        <v/>
      </c>
      <c r="CI13" s="13" t="str">
        <f aca="false">IF(AY13&gt;0,IF(BQ13&gt;0,BQ13*LN(BQ13/AY13),MIN(0.5,AY13)*LN(MIN(0.5,AY13)/AY13)),"")</f>
        <v/>
      </c>
      <c r="CJ13" s="13" t="str">
        <f aca="false">IF(AZ13&gt;0,IF(BR13&gt;0,BR13*LN(BR13/AZ13),MIN(0.5,AZ13)*LN(MIN(0.5,AZ13)/AZ13)),"")</f>
        <v/>
      </c>
      <c r="CK13" s="14" t="str">
        <f aca="false">IF(BA13&gt;0,IF(BS13&gt;0,BS13*LN(BS13/BA13),MIN(0.5,BA13)*LN(MIN(0.5,BA13)/BA13)),"")</f>
        <v/>
      </c>
      <c r="CL13" s="15" t="n">
        <f aca="false">IF(BB13&gt;0,IF(BT13&gt;0,BT13*LN(BT13/BB13),MIN(0.5,BB13)*LN(MIN(0.5,BB13)/BB13)),"")</f>
        <v>4.63216858390183</v>
      </c>
      <c r="CM13" s="13" t="n">
        <f aca="false">IF(BC13&gt;0,IF(BU13&gt;0,BU13*LN(BU13/BC13),MIN(0.5,BC13)*LN(MIN(0.5,BC13)/BC13)),"")</f>
        <v>4.58073891783202</v>
      </c>
      <c r="CN13" s="13" t="n">
        <f aca="false">IF(BD13&gt;0,IF(BV13&gt;0,BV13*LN(BV13/BD13),MIN(0.5,BD13)*LN(MIN(0.5,BD13)/BD13)),"")</f>
        <v>-0.664768386250345</v>
      </c>
      <c r="CO13" s="13" t="n">
        <f aca="false">IF(BE13&gt;0,IF(BW13&gt;0,BW13*LN(BW13/BE13),MIN(0.5,BE13)*LN(MIN(0.5,BE13)/BE13)),"")</f>
        <v>-5.21312362670033</v>
      </c>
      <c r="CP13" s="13" t="str">
        <f aca="false">IF(BF13&gt;0,IF(BX13&gt;0,BX13*LN(BX13/BF13),MIN(0.5,BF13)*LN(MIN(0.5,BF13)/BF13)),"")</f>
        <v/>
      </c>
      <c r="CQ13" s="2" t="n">
        <f aca="false">2*SUM(BY13:CP13)</f>
        <v>22.9672542917663</v>
      </c>
      <c r="CR13" s="4" t="n">
        <f aca="false">COUNTIF(AO13:BF13,"&gt;0")-1</f>
        <v>10</v>
      </c>
      <c r="CS13" s="4" t="n">
        <f aca="false">((CR13+1)^2-1)/(6*CR13*V13)+1</f>
        <v>1.01481481481481</v>
      </c>
      <c r="CT13" s="4" t="n">
        <f aca="false">CHIDIST(CQ13/CS13,CR13)</f>
        <v>0.0121896747325386</v>
      </c>
      <c r="CU13" s="0" t="str">
        <f aca="false">IF(CT13&lt;0.001,"***",IF(CT13&lt;0.01,"**",IF(CT13&lt;0.05,"*","")))</f>
        <v>*</v>
      </c>
      <c r="CV13" s="2" t="s">
        <v>167</v>
      </c>
    </row>
    <row r="14" customFormat="false" ht="13" hidden="false" customHeight="false" outlineLevel="0" collapsed="false">
      <c r="B14" s="36" t="s">
        <v>168</v>
      </c>
      <c r="C14" s="35" t="n">
        <v>0.0065</v>
      </c>
      <c r="D14" s="37" t="n">
        <v>1</v>
      </c>
      <c r="E14" s="38" t="n">
        <v>10</v>
      </c>
      <c r="F14" s="38" t="n">
        <v>10</v>
      </c>
      <c r="G14" s="38" t="n">
        <v>0</v>
      </c>
      <c r="H14" s="38" t="n">
        <v>15</v>
      </c>
      <c r="I14" s="38" t="n">
        <v>1</v>
      </c>
      <c r="J14" s="38" t="n">
        <v>0</v>
      </c>
      <c r="K14" s="36" t="n">
        <v>3</v>
      </c>
      <c r="L14" s="38" t="n">
        <v>0</v>
      </c>
      <c r="M14" s="38" t="n">
        <v>0</v>
      </c>
      <c r="N14" s="38" t="n">
        <v>0</v>
      </c>
      <c r="O14" s="38" t="n">
        <v>0</v>
      </c>
      <c r="P14" s="36" t="n">
        <v>0</v>
      </c>
      <c r="Q14" s="38" t="n">
        <v>0</v>
      </c>
      <c r="R14" s="38" t="n">
        <v>0</v>
      </c>
      <c r="S14" s="38" t="n">
        <v>0</v>
      </c>
      <c r="T14" s="38" t="n">
        <v>0</v>
      </c>
      <c r="U14" s="36" t="n">
        <v>28</v>
      </c>
      <c r="V14" s="35" t="n">
        <v>68</v>
      </c>
      <c r="W14" s="5" t="n">
        <f aca="false">$V14/$V$5*D$5</f>
        <v>2.21087162539791</v>
      </c>
      <c r="X14" s="6" t="n">
        <f aca="false">$V14/$V$5*E$5</f>
        <v>3.35926906908366</v>
      </c>
      <c r="Y14" s="6" t="n">
        <f aca="false">$V14/$V$5*F$5</f>
        <v>6.36162612689233</v>
      </c>
      <c r="Z14" s="6" t="n">
        <f aca="false">$V14/$V$5*G$5</f>
        <v>3.85332782543192</v>
      </c>
      <c r="AA14" s="6" t="n">
        <f aca="false">$V14/$V$5*H$5</f>
        <v>7.68352246494788</v>
      </c>
      <c r="AB14" s="6" t="n">
        <f aca="false">$V14/$V$5*I$5</f>
        <v>14.5243360143853</v>
      </c>
      <c r="AC14" s="6" t="n">
        <f aca="false">$V14/$V$5*J$5</f>
        <v>1.70028916482395</v>
      </c>
      <c r="AD14" s="6" t="n">
        <f aca="false">$V14/$V$5*K$5</f>
        <v>3.43197336767672</v>
      </c>
      <c r="AE14" s="8" t="n">
        <f aca="false">$V14/$V$5*L$5</f>
        <v>0</v>
      </c>
      <c r="AF14" s="6" t="n">
        <f aca="false">$V14/$V$5*M$5</f>
        <v>0</v>
      </c>
      <c r="AG14" s="6" t="n">
        <f aca="false">$V14/$V$5*N$5</f>
        <v>0.00330474084513887</v>
      </c>
      <c r="AH14" s="6" t="n">
        <f aca="false">$V14/$V$5*O$5</f>
        <v>0</v>
      </c>
      <c r="AI14" s="7" t="n">
        <f aca="false">$V14/$V$5*P$5</f>
        <v>0.140451485918402</v>
      </c>
      <c r="AJ14" s="8" t="n">
        <f aca="false">$V14/$V$5*Q$5</f>
        <v>4.58532792263019</v>
      </c>
      <c r="AK14" s="6" t="n">
        <f aca="false">$V14/$V$5*R$5</f>
        <v>4.60350399727845</v>
      </c>
      <c r="AL14" s="6" t="n">
        <f aca="false">$V14/$V$5*S$5</f>
        <v>4.37878161980901</v>
      </c>
      <c r="AM14" s="6" t="n">
        <f aca="false">$V14/$V$5*T$5</f>
        <v>1.4111243408743</v>
      </c>
      <c r="AN14" s="6" t="n">
        <f aca="false">$V14/$V$5*U$5</f>
        <v>9.75229023400481</v>
      </c>
      <c r="AO14" s="5" t="n">
        <f aca="false">SUM(W14:X14)</f>
        <v>5.57014069448157</v>
      </c>
      <c r="AQ14" s="6" t="n">
        <f aca="false">SUM(Y14:Z14)</f>
        <v>10.2149539523243</v>
      </c>
      <c r="AS14" s="6" t="n">
        <f aca="false">AA14</f>
        <v>7.68352246494788</v>
      </c>
      <c r="AT14" s="6" t="n">
        <f aca="false">AB14</f>
        <v>14.5243360143853</v>
      </c>
      <c r="AU14" s="6" t="n">
        <f aca="false">SUM(AC14:AD14)</f>
        <v>5.13226253250067</v>
      </c>
      <c r="AW14" s="8" t="n">
        <f aca="false">SUM(AE14:AI14)</f>
        <v>0.143756226763541</v>
      </c>
      <c r="BB14" s="8" t="n">
        <f aca="false">AJ14</f>
        <v>4.58532792263019</v>
      </c>
      <c r="BC14" s="6" t="n">
        <f aca="false">AK14</f>
        <v>4.60350399727845</v>
      </c>
      <c r="BD14" s="6" t="n">
        <f aca="false">SUM(AL14:AN14)</f>
        <v>15.5421961946881</v>
      </c>
      <c r="BG14" s="9" t="n">
        <f aca="false">SUM(D14:E14)</f>
        <v>11</v>
      </c>
      <c r="BI14" s="10" t="n">
        <f aca="false">SUM(F14:G14)</f>
        <v>10</v>
      </c>
      <c r="BK14" s="10" t="n">
        <f aca="false">H14</f>
        <v>15</v>
      </c>
      <c r="BL14" s="10" t="n">
        <f aca="false">I14</f>
        <v>1</v>
      </c>
      <c r="BM14" s="10" t="n">
        <f aca="false">SUM(J14:K14)</f>
        <v>3</v>
      </c>
      <c r="BO14" s="11" t="n">
        <f aca="false">SUM(L14:P14)</f>
        <v>0</v>
      </c>
      <c r="BT14" s="11" t="n">
        <f aca="false">Q14</f>
        <v>0</v>
      </c>
      <c r="BU14" s="10" t="n">
        <f aca="false">R14</f>
        <v>0</v>
      </c>
      <c r="BV14" s="10" t="n">
        <f aca="false">SUM(S14:U14)</f>
        <v>28</v>
      </c>
      <c r="BY14" s="12" t="n">
        <f aca="false">IF(AO14&gt;0,IF(BG14&gt;0,BG14*LN(BG14/AO14),MIN(0.5,AO14)*LN(MIN(0.5,AO14)/AO14)),"")</f>
        <v>7.48522455830349</v>
      </c>
      <c r="BZ14" s="13" t="str">
        <f aca="false">IF(AP14&gt;0,IF(BH14&gt;0,BH14*LN(BH14/AP14),MIN(0.5,AP14)*LN(MIN(0.5,AP14)/AP14)),"")</f>
        <v/>
      </c>
      <c r="CA14" s="13" t="n">
        <f aca="false">IF(AQ14&gt;0,IF(BI14&gt;0,BI14*LN(BI14/AQ14),MIN(0.5,AQ14)*LN(MIN(0.5,AQ14)/AQ14)),"")</f>
        <v>-0.212676274165545</v>
      </c>
      <c r="CB14" s="13" t="str">
        <f aca="false">IF(AR14&gt;0,IF(BJ14&gt;0,BJ14*LN(BJ14/AR14),MIN(0.5,AR14)*LN(MIN(0.5,AR14)/AR14)),"")</f>
        <v/>
      </c>
      <c r="CC14" s="13" t="n">
        <f aca="false">IF(AS14&gt;0,IF(BK14&gt;0,BK14*LN(BK14/AS14),MIN(0.5,AS14)*LN(MIN(0.5,AS14)/AS14)),"")</f>
        <v>10.034581572034</v>
      </c>
      <c r="CD14" s="13" t="n">
        <f aca="false">IF(AT14&gt;0,IF(BL14&gt;0,BL14*LN(BL14/AT14),MIN(0.5,AT14)*LN(MIN(0.5,AT14)/AT14)),"")</f>
        <v>-2.67582558839776</v>
      </c>
      <c r="CE14" s="13" t="n">
        <f aca="false">IF(AU14&gt;0,IF(BM14&gt;0,BM14*LN(BM14/AU14),MIN(0.5,AU14)*LN(MIN(0.5,AU14)/AU14)),"")</f>
        <v>-1.61080293827718</v>
      </c>
      <c r="CF14" s="14" t="str">
        <f aca="false">IF(AV14&gt;0,IF(BN14&gt;0,BN14*LN(BN14/AV14),MIN(0.5,AV14)*LN(MIN(0.5,AV14)/AV14)),"")</f>
        <v/>
      </c>
      <c r="CG14" s="15" t="n">
        <f aca="false">IF(AW14&gt;0,IF(BO14&gt;0,BO14*LN(BO14/AW14),MIN(0.5,AW14)*LN(MIN(0.5,AW14)/AW14)),"")</f>
        <v>0</v>
      </c>
      <c r="CH14" s="13" t="str">
        <f aca="false">IF(AX14&gt;0,IF(BP14&gt;0,BP14*LN(BP14/AX14),MIN(0.5,AX14)*LN(MIN(0.5,AX14)/AX14)),"")</f>
        <v/>
      </c>
      <c r="CI14" s="13" t="str">
        <f aca="false">IF(AY14&gt;0,IF(BQ14&gt;0,BQ14*LN(BQ14/AY14),MIN(0.5,AY14)*LN(MIN(0.5,AY14)/AY14)),"")</f>
        <v/>
      </c>
      <c r="CJ14" s="13" t="str">
        <f aca="false">IF(AZ14&gt;0,IF(BR14&gt;0,BR14*LN(BR14/AZ14),MIN(0.5,AZ14)*LN(MIN(0.5,AZ14)/AZ14)),"")</f>
        <v/>
      </c>
      <c r="CK14" s="14" t="str">
        <f aca="false">IF(BA14&gt;0,IF(BS14&gt;0,BS14*LN(BS14/BA14),MIN(0.5,BA14)*LN(MIN(0.5,BA14)/BA14)),"")</f>
        <v/>
      </c>
      <c r="CL14" s="15" t="n">
        <f aca="false">IF(BB14&gt;0,IF(BT14&gt;0,BT14*LN(BT14/BB14),MIN(0.5,BB14)*LN(MIN(0.5,BB14)/BB14)),"")</f>
        <v>-1.10800440222951</v>
      </c>
      <c r="CM14" s="13" t="n">
        <f aca="false">IF(BC14&gt;0,IF(BU14&gt;0,BU14*LN(BU14/BC14),MIN(0.5,BC14)*LN(MIN(0.5,BC14)/BC14)),"")</f>
        <v>-1.10998246630912</v>
      </c>
      <c r="CN14" s="13" t="n">
        <f aca="false">IF(BD14&gt;0,IF(BV14&gt;0,BV14*LN(BV14/BD14),MIN(0.5,BD14)*LN(MIN(0.5,BD14)/BD14)),"")</f>
        <v>16.4820837986468</v>
      </c>
      <c r="CO14" s="13" t="str">
        <f aca="false">IF(BE14&gt;0,IF(BW14&gt;0,BW14*LN(BW14/BE14),MIN(0.5,BE14)*LN(MIN(0.5,BE14)/BE14)),"")</f>
        <v/>
      </c>
      <c r="CP14" s="13" t="str">
        <f aca="false">IF(BF14&gt;0,IF(BX14&gt;0,BX14*LN(BX14/BF14),MIN(0.5,BF14)*LN(MIN(0.5,BF14)/BF14)),"")</f>
        <v/>
      </c>
      <c r="CQ14" s="2" t="n">
        <f aca="false">2*SUM(BY14:CP14)</f>
        <v>54.5691965192105</v>
      </c>
      <c r="CR14" s="4" t="n">
        <f aca="false">COUNTIF(AO14:BF14,"&gt;0")-1</f>
        <v>8</v>
      </c>
      <c r="CS14" s="4" t="n">
        <f aca="false">((CR14+1)^2-1)/(6*CR14*V14)+1</f>
        <v>1.02450980392157</v>
      </c>
      <c r="CT14" s="4" t="n">
        <f aca="false">CHIDIST(CQ14/CS14,CR14)</f>
        <v>9.58858753595362E-009</v>
      </c>
      <c r="CU14" s="0" t="str">
        <f aca="false">IF(CT14&lt;0.001,"***",IF(CT14&lt;0.01,"**",IF(CT14&lt;0.05,"*","")))</f>
        <v>***</v>
      </c>
      <c r="CV14" s="2" t="s">
        <v>169</v>
      </c>
    </row>
    <row r="15" customFormat="false" ht="13" hidden="false" customHeight="false" outlineLevel="0" collapsed="false">
      <c r="B15" s="36" t="s">
        <v>170</v>
      </c>
      <c r="C15" s="35" t="n">
        <v>0.0066</v>
      </c>
      <c r="D15" s="37" t="n">
        <v>0</v>
      </c>
      <c r="E15" s="38" t="n">
        <v>0</v>
      </c>
      <c r="F15" s="38" t="n">
        <v>0</v>
      </c>
      <c r="G15" s="38" t="n">
        <v>0</v>
      </c>
      <c r="H15" s="38" t="n">
        <v>0</v>
      </c>
      <c r="I15" s="38" t="n">
        <v>5</v>
      </c>
      <c r="J15" s="38" t="n">
        <v>0</v>
      </c>
      <c r="K15" s="36" t="n">
        <v>0</v>
      </c>
      <c r="L15" s="38" t="n">
        <v>0</v>
      </c>
      <c r="M15" s="38" t="n">
        <v>0</v>
      </c>
      <c r="N15" s="38" t="n">
        <v>0</v>
      </c>
      <c r="O15" s="38" t="n">
        <v>0</v>
      </c>
      <c r="P15" s="36" t="n">
        <v>0</v>
      </c>
      <c r="Q15" s="38" t="n">
        <v>0</v>
      </c>
      <c r="R15" s="38" t="n">
        <v>1</v>
      </c>
      <c r="S15" s="38" t="n">
        <v>0</v>
      </c>
      <c r="T15" s="38" t="n">
        <v>0</v>
      </c>
      <c r="U15" s="36" t="n">
        <v>53</v>
      </c>
      <c r="V15" s="35" t="n">
        <v>59</v>
      </c>
      <c r="W15" s="5" t="n">
        <f aca="false">$V15/$V$5*D$5</f>
        <v>1.91825626321289</v>
      </c>
      <c r="X15" s="6" t="n">
        <f aca="false">$V15/$V$5*E$5</f>
        <v>2.9146599275873</v>
      </c>
      <c r="Y15" s="6" t="n">
        <f aca="false">$V15/$V$5*F$5</f>
        <v>5.51964619833305</v>
      </c>
      <c r="Z15" s="6" t="n">
        <f aca="false">$V15/$V$5*G$5</f>
        <v>3.34332855441888</v>
      </c>
      <c r="AA15" s="6" t="n">
        <f aca="false">$V15/$V$5*H$5</f>
        <v>6.66658566811654</v>
      </c>
      <c r="AB15" s="6" t="n">
        <f aca="false">$V15/$V$5*I$5</f>
        <v>12.6019974242461</v>
      </c>
      <c r="AC15" s="6" t="n">
        <f aca="false">$V15/$V$5*J$5</f>
        <v>1.47525089300902</v>
      </c>
      <c r="AD15" s="6" t="n">
        <f aca="false">$V15/$V$5*K$5</f>
        <v>2.97774159842539</v>
      </c>
      <c r="AE15" s="8" t="n">
        <f aca="false">$V15/$V$5*L$5</f>
        <v>0</v>
      </c>
      <c r="AF15" s="6" t="n">
        <f aca="false">$V15/$V$5*M$5</f>
        <v>0</v>
      </c>
      <c r="AG15" s="6" t="n">
        <f aca="false">$V15/$V$5*N$5</f>
        <v>0.00286734867445873</v>
      </c>
      <c r="AH15" s="6" t="n">
        <f aca="false">$V15/$V$5*O$5</f>
        <v>0</v>
      </c>
      <c r="AI15" s="7" t="n">
        <f aca="false">$V15/$V$5*P$5</f>
        <v>0.121862318664496</v>
      </c>
      <c r="AJ15" s="8" t="n">
        <f aca="false">$V15/$V$5*Q$5</f>
        <v>3.97844628581148</v>
      </c>
      <c r="AK15" s="6" t="n">
        <f aca="false">$V15/$V$5*R$5</f>
        <v>3.99421670352101</v>
      </c>
      <c r="AL15" s="6" t="n">
        <f aca="false">$V15/$V$5*S$5</f>
        <v>3.79923699365781</v>
      </c>
      <c r="AM15" s="6" t="n">
        <f aca="false">$V15/$V$5*T$5</f>
        <v>1.22435788399388</v>
      </c>
      <c r="AN15" s="6" t="n">
        <f aca="false">$V15/$V$5*U$5</f>
        <v>8.46154593832771</v>
      </c>
      <c r="AO15" s="5" t="n">
        <f aca="false">SUM(W15:X15)</f>
        <v>4.83291619080018</v>
      </c>
      <c r="AQ15" s="6" t="n">
        <f aca="false">SUM(Y15:Z15)</f>
        <v>8.86297475275193</v>
      </c>
      <c r="AS15" s="6" t="n">
        <f aca="false">AA15</f>
        <v>6.66658566811654</v>
      </c>
      <c r="AT15" s="6" t="n">
        <f aca="false">SUM(AB15:AD15)</f>
        <v>17.0549899156805</v>
      </c>
      <c r="AW15" s="8" t="n">
        <f aca="false">SUM(AE15:AI15)</f>
        <v>0.124729667338955</v>
      </c>
      <c r="BB15" s="8" t="n">
        <f aca="false">SUM(AJ15:AK15)</f>
        <v>7.97266298933249</v>
      </c>
      <c r="BD15" s="6" t="n">
        <f aca="false">SUM(AL15:AN15)</f>
        <v>13.4851408159794</v>
      </c>
      <c r="BG15" s="9" t="n">
        <f aca="false">SUM(D15:E15)</f>
        <v>0</v>
      </c>
      <c r="BI15" s="10" t="n">
        <f aca="false">SUM(F15:G15)</f>
        <v>0</v>
      </c>
      <c r="BK15" s="10" t="n">
        <f aca="false">H15</f>
        <v>0</v>
      </c>
      <c r="BL15" s="10" t="n">
        <f aca="false">SUM(I15:K15)</f>
        <v>5</v>
      </c>
      <c r="BO15" s="11" t="n">
        <f aca="false">SUM(L15:P15)</f>
        <v>0</v>
      </c>
      <c r="BT15" s="11" t="n">
        <f aca="false">SUM(Q15:R15)</f>
        <v>1</v>
      </c>
      <c r="BV15" s="10" t="n">
        <f aca="false">SUM(S15:U15)</f>
        <v>53</v>
      </c>
      <c r="BY15" s="12" t="n">
        <f aca="false">IF(AO15&gt;0,IF(BG15&gt;0,BG15*LN(BG15/AO15),MIN(0.5,AO15)*LN(MIN(0.5,AO15)/AO15)),"")</f>
        <v>-1.13429861612108</v>
      </c>
      <c r="BZ15" s="13" t="str">
        <f aca="false">IF(AP15&gt;0,IF(BH15&gt;0,BH15*LN(BH15/AP15),MIN(0.5,AP15)*LN(MIN(0.5,AP15)/AP15)),"")</f>
        <v/>
      </c>
      <c r="CA15" s="13" t="n">
        <f aca="false">IF(AQ15&gt;0,IF(BI15&gt;0,BI15*LN(BI15/AQ15),MIN(0.5,AQ15)*LN(MIN(0.5,AQ15)/AQ15)),"")</f>
        <v>-1.43751481985008</v>
      </c>
      <c r="CB15" s="13" t="str">
        <f aca="false">IF(AR15&gt;0,IF(BJ15&gt;0,BJ15*LN(BJ15/AR15),MIN(0.5,AR15)*LN(MIN(0.5,AR15)/AR15)),"")</f>
        <v/>
      </c>
      <c r="CC15" s="13" t="n">
        <f aca="false">IF(AS15&gt;0,IF(BK15&gt;0,BK15*LN(BK15/AS15),MIN(0.5,AS15)*LN(MIN(0.5,AS15)/AS15)),"")</f>
        <v>-1.29512750779475</v>
      </c>
      <c r="CD15" s="13" t="n">
        <f aca="false">IF(AT15&gt;0,IF(BL15&gt;0,BL15*LN(BL15/AT15),MIN(0.5,AT15)*LN(MIN(0.5,AT15)/AT15)),"")</f>
        <v>-6.13502456077021</v>
      </c>
      <c r="CE15" s="13" t="str">
        <f aca="false">IF(AU15&gt;0,IF(BM15&gt;0,BM15*LN(BM15/AU15),MIN(0.5,AU15)*LN(MIN(0.5,AU15)/AU15)),"")</f>
        <v/>
      </c>
      <c r="CF15" s="14" t="str">
        <f aca="false">IF(AV15&gt;0,IF(BN15&gt;0,BN15*LN(BN15/AV15),MIN(0.5,AV15)*LN(MIN(0.5,AV15)/AV15)),"")</f>
        <v/>
      </c>
      <c r="CG15" s="15" t="n">
        <f aca="false">IF(AW15&gt;0,IF(BO15&gt;0,BO15*LN(BO15/AW15),MIN(0.5,AW15)*LN(MIN(0.5,AW15)/AW15)),"")</f>
        <v>0</v>
      </c>
      <c r="CH15" s="13" t="str">
        <f aca="false">IF(AX15&gt;0,IF(BP15&gt;0,BP15*LN(BP15/AX15),MIN(0.5,AX15)*LN(MIN(0.5,AX15)/AX15)),"")</f>
        <v/>
      </c>
      <c r="CI15" s="13" t="str">
        <f aca="false">IF(AY15&gt;0,IF(BQ15&gt;0,BQ15*LN(BQ15/AY15),MIN(0.5,AY15)*LN(MIN(0.5,AY15)/AY15)),"")</f>
        <v/>
      </c>
      <c r="CJ15" s="13" t="str">
        <f aca="false">IF(AZ15&gt;0,IF(BR15&gt;0,BR15*LN(BR15/AZ15),MIN(0.5,AZ15)*LN(MIN(0.5,AZ15)/AZ15)),"")</f>
        <v/>
      </c>
      <c r="CK15" s="14" t="str">
        <f aca="false">IF(BA15&gt;0,IF(BS15&gt;0,BS15*LN(BS15/BA15),MIN(0.5,BA15)*LN(MIN(0.5,BA15)/BA15)),"")</f>
        <v/>
      </c>
      <c r="CL15" s="15" t="n">
        <f aca="false">IF(BB15&gt;0,IF(BT15&gt;0,BT15*LN(BT15/BB15),MIN(0.5,BB15)*LN(MIN(0.5,BB15)/BB15)),"")</f>
        <v>-2.07601856363572</v>
      </c>
      <c r="CM15" s="13" t="str">
        <f aca="false">IF(BC15&gt;0,IF(BU15&gt;0,BU15*LN(BU15/BC15),MIN(0.5,BC15)*LN(MIN(0.5,BC15)/BC15)),"")</f>
        <v/>
      </c>
      <c r="CN15" s="13" t="n">
        <f aca="false">IF(BD15&gt;0,IF(BV15&gt;0,BV15*LN(BV15/BD15),MIN(0.5,BD15)*LN(MIN(0.5,BD15)/BD15)),"")</f>
        <v>72.5412862737458</v>
      </c>
      <c r="CO15" s="13" t="str">
        <f aca="false">IF(BE15&gt;0,IF(BW15&gt;0,BW15*LN(BW15/BE15),MIN(0.5,BE15)*LN(MIN(0.5,BE15)/BE15)),"")</f>
        <v/>
      </c>
      <c r="CP15" s="13" t="str">
        <f aca="false">IF(BF15&gt;0,IF(BX15&gt;0,BX15*LN(BX15/BF15),MIN(0.5,BF15)*LN(MIN(0.5,BF15)/BF15)),"")</f>
        <v/>
      </c>
      <c r="CQ15" s="2" t="n">
        <f aca="false">2*SUM(BY15:CP15)</f>
        <v>120.926604411148</v>
      </c>
      <c r="CR15" s="4" t="n">
        <f aca="false">COUNTIF(AO15:BF15,"&gt;0")-1</f>
        <v>6</v>
      </c>
      <c r="CS15" s="4" t="n">
        <f aca="false">((CR15+1)^2-1)/(6*CR15*V15)+1</f>
        <v>1.0225988700565</v>
      </c>
      <c r="CT15" s="4" t="n">
        <f aca="false">CHIDIST(CQ15/CS15,CR15)</f>
        <v>3.79017082577433E-023</v>
      </c>
      <c r="CU15" s="0" t="str">
        <f aca="false">IF(CT15&lt;0.001,"***",IF(CT15&lt;0.01,"**",IF(CT15&lt;0.05,"*","")))</f>
        <v>***</v>
      </c>
      <c r="CV15" s="2" t="s">
        <v>171</v>
      </c>
    </row>
    <row r="16" customFormat="false" ht="13" hidden="false" customHeight="false" outlineLevel="0" collapsed="false">
      <c r="B16" s="36" t="s">
        <v>172</v>
      </c>
      <c r="C16" s="35" t="n">
        <v>0.0065</v>
      </c>
      <c r="D16" s="37" t="n">
        <v>1</v>
      </c>
      <c r="E16" s="38" t="n">
        <v>2</v>
      </c>
      <c r="F16" s="38" t="n">
        <v>5</v>
      </c>
      <c r="G16" s="38" t="n">
        <v>6</v>
      </c>
      <c r="H16" s="38" t="n">
        <v>9</v>
      </c>
      <c r="I16" s="38" t="n">
        <v>10</v>
      </c>
      <c r="J16" s="38" t="n">
        <v>1</v>
      </c>
      <c r="K16" s="36" t="n">
        <v>4</v>
      </c>
      <c r="L16" s="38" t="n">
        <v>0</v>
      </c>
      <c r="M16" s="38" t="n">
        <v>0</v>
      </c>
      <c r="N16" s="38" t="n">
        <v>0</v>
      </c>
      <c r="O16" s="38" t="n">
        <v>0</v>
      </c>
      <c r="P16" s="36" t="n">
        <v>1</v>
      </c>
      <c r="Q16" s="38" t="n">
        <v>4</v>
      </c>
      <c r="R16" s="38" t="n">
        <v>5</v>
      </c>
      <c r="S16" s="38" t="n">
        <v>4</v>
      </c>
      <c r="T16" s="38" t="n">
        <v>2</v>
      </c>
      <c r="U16" s="36" t="n">
        <v>3</v>
      </c>
      <c r="V16" s="35" t="n">
        <v>57</v>
      </c>
      <c r="W16" s="5" t="n">
        <f aca="false">$V16/$V$5*D$5</f>
        <v>1.85323062717177</v>
      </c>
      <c r="X16" s="6" t="n">
        <f aca="false">$V16/$V$5*E$5</f>
        <v>2.81585789614366</v>
      </c>
      <c r="Y16" s="6" t="n">
        <f aca="false">$V16/$V$5*F$5</f>
        <v>5.3325395475421</v>
      </c>
      <c r="Z16" s="6" t="n">
        <f aca="false">$V16/$V$5*G$5</f>
        <v>3.22999538308264</v>
      </c>
      <c r="AA16" s="6" t="n">
        <f aca="false">$V16/$V$5*H$5</f>
        <v>6.44059971326513</v>
      </c>
      <c r="AB16" s="6" t="n">
        <f aca="false">$V16/$V$5*I$5</f>
        <v>12.1748110708818</v>
      </c>
      <c r="AC16" s="6" t="n">
        <f aca="false">$V16/$V$5*J$5</f>
        <v>1.42524238816125</v>
      </c>
      <c r="AD16" s="6" t="n">
        <f aca="false">$V16/$V$5*K$5</f>
        <v>2.87680120525843</v>
      </c>
      <c r="AE16" s="8" t="n">
        <f aca="false">$V16/$V$5*L$5</f>
        <v>0</v>
      </c>
      <c r="AF16" s="6" t="n">
        <f aca="false">$V16/$V$5*M$5</f>
        <v>0</v>
      </c>
      <c r="AG16" s="6" t="n">
        <f aca="false">$V16/$V$5*N$5</f>
        <v>0.00277015041430758</v>
      </c>
      <c r="AH16" s="6" t="n">
        <f aca="false">$V16/$V$5*O$5</f>
        <v>0</v>
      </c>
      <c r="AI16" s="7" t="n">
        <f aca="false">$V16/$V$5*P$5</f>
        <v>0.117731392608072</v>
      </c>
      <c r="AJ16" s="8" t="n">
        <f aca="false">$V16/$V$5*Q$5</f>
        <v>3.84358369985177</v>
      </c>
      <c r="AK16" s="6" t="n">
        <f aca="false">$V16/$V$5*R$5</f>
        <v>3.85881952713046</v>
      </c>
      <c r="AL16" s="6" t="n">
        <f aca="false">$V16/$V$5*S$5</f>
        <v>3.67044929895755</v>
      </c>
      <c r="AM16" s="6" t="n">
        <f aca="false">$V16/$V$5*T$5</f>
        <v>1.18285422690934</v>
      </c>
      <c r="AN16" s="6" t="n">
        <f aca="false">$V16/$V$5*U$5</f>
        <v>8.17471387262168</v>
      </c>
      <c r="AO16" s="5" t="n">
        <f aca="false">SUM(W16:X16)</f>
        <v>4.66908852331543</v>
      </c>
      <c r="AQ16" s="6" t="n">
        <f aca="false">SUM(Y16:Z16)</f>
        <v>8.56253493062474</v>
      </c>
      <c r="AS16" s="6" t="n">
        <f aca="false">AA16</f>
        <v>6.44059971326513</v>
      </c>
      <c r="AT16" s="6" t="n">
        <f aca="false">SUM(AB16:AD16)</f>
        <v>16.4768546643015</v>
      </c>
      <c r="AW16" s="8" t="n">
        <f aca="false">SUM(AE16:AI16)</f>
        <v>0.12050154302238</v>
      </c>
      <c r="BB16" s="8" t="n">
        <f aca="false">SUM(AJ16:AK16)</f>
        <v>7.70240322698224</v>
      </c>
      <c r="BD16" s="6" t="n">
        <f aca="false">SUM(AL16:AN16)</f>
        <v>13.0280173984886</v>
      </c>
      <c r="BG16" s="9" t="n">
        <f aca="false">SUM(D16:E16)</f>
        <v>3</v>
      </c>
      <c r="BI16" s="10" t="n">
        <f aca="false">SUM(F16:G16)</f>
        <v>11</v>
      </c>
      <c r="BK16" s="10" t="n">
        <f aca="false">H16</f>
        <v>9</v>
      </c>
      <c r="BL16" s="10" t="n">
        <f aca="false">SUM(I16:K16)</f>
        <v>15</v>
      </c>
      <c r="BO16" s="11" t="n">
        <f aca="false">SUM(L16:P16)</f>
        <v>1</v>
      </c>
      <c r="BT16" s="11" t="n">
        <f aca="false">SUM(Q16:R16)</f>
        <v>9</v>
      </c>
      <c r="BV16" s="10" t="n">
        <f aca="false">SUM(S16:U16)</f>
        <v>9</v>
      </c>
      <c r="BY16" s="12" t="n">
        <f aca="false">IF(AO16&gt;0,IF(BG16&gt;0,BG16*LN(BG16/AO16),MIN(0.5,AO16)*LN(MIN(0.5,AO16)/AO16)),"")</f>
        <v>-1.3270547608288</v>
      </c>
      <c r="BZ16" s="13" t="str">
        <f aca="false">IF(AP16&gt;0,IF(BH16&gt;0,BH16*LN(BH16/AP16),MIN(0.5,AP16)*LN(MIN(0.5,AP16)/AP16)),"")</f>
        <v/>
      </c>
      <c r="CA16" s="13" t="n">
        <f aca="false">IF(AQ16&gt;0,IF(BI16&gt;0,BI16*LN(BI16/AQ16),MIN(0.5,AQ16)*LN(MIN(0.5,AQ16)/AQ16)),"")</f>
        <v>2.7554888870226</v>
      </c>
      <c r="CB16" s="13" t="str">
        <f aca="false">IF(AR16&gt;0,IF(BJ16&gt;0,BJ16*LN(BJ16/AR16),MIN(0.5,AR16)*LN(MIN(0.5,AR16)/AR16)),"")</f>
        <v/>
      </c>
      <c r="CC16" s="13" t="n">
        <f aca="false">IF(AS16&gt;0,IF(BK16&gt;0,BK16*LN(BK16/AS16),MIN(0.5,AS16)*LN(MIN(0.5,AS16)/AS16)),"")</f>
        <v>3.01142626540052</v>
      </c>
      <c r="CD16" s="13" t="n">
        <f aca="false">IF(AT16&gt;0,IF(BL16&gt;0,BL16*LN(BL16/AT16),MIN(0.5,AT16)*LN(MIN(0.5,AT16)/AT16)),"")</f>
        <v>-1.40859671122144</v>
      </c>
      <c r="CE16" s="13" t="str">
        <f aca="false">IF(AU16&gt;0,IF(BM16&gt;0,BM16*LN(BM16/AU16),MIN(0.5,AU16)*LN(MIN(0.5,AU16)/AU16)),"")</f>
        <v/>
      </c>
      <c r="CF16" s="14" t="str">
        <f aca="false">IF(AV16&gt;0,IF(BN16&gt;0,BN16*LN(BN16/AV16),MIN(0.5,AV16)*LN(MIN(0.5,AV16)/AV16)),"")</f>
        <v/>
      </c>
      <c r="CG16" s="15" t="n">
        <f aca="false">IF(AW16&gt;0,IF(BO16&gt;0,BO16*LN(BO16/AW16),MIN(0.5,AW16)*LN(MIN(0.5,AW16)/AW16)),"")</f>
        <v>2.11609272096843</v>
      </c>
      <c r="CH16" s="13" t="str">
        <f aca="false">IF(AX16&gt;0,IF(BP16&gt;0,BP16*LN(BP16/AX16),MIN(0.5,AX16)*LN(MIN(0.5,AX16)/AX16)),"")</f>
        <v/>
      </c>
      <c r="CI16" s="13" t="str">
        <f aca="false">IF(AY16&gt;0,IF(BQ16&gt;0,BQ16*LN(BQ16/AY16),MIN(0.5,AY16)*LN(MIN(0.5,AY16)/AY16)),"")</f>
        <v/>
      </c>
      <c r="CJ16" s="13" t="str">
        <f aca="false">IF(AZ16&gt;0,IF(BR16&gt;0,BR16*LN(BR16/AZ16),MIN(0.5,AZ16)*LN(MIN(0.5,AZ16)/AZ16)),"")</f>
        <v/>
      </c>
      <c r="CK16" s="14" t="str">
        <f aca="false">IF(BA16&gt;0,IF(BS16&gt;0,BS16*LN(BS16/BA16),MIN(0.5,BA16)*LN(MIN(0.5,BA16)/BA16)),"")</f>
        <v/>
      </c>
      <c r="CL16" s="15" t="n">
        <f aca="false">IF(BB16&gt;0,IF(BT16&gt;0,BT16*LN(BT16/BB16),MIN(0.5,BB16)*LN(MIN(0.5,BB16)/BB16)),"")</f>
        <v>1.40122970794506</v>
      </c>
      <c r="CM16" s="13" t="str">
        <f aca="false">IF(BC16&gt;0,IF(BU16&gt;0,BU16*LN(BU16/BC16),MIN(0.5,BC16)*LN(MIN(0.5,BC16)/BC16)),"")</f>
        <v/>
      </c>
      <c r="CN16" s="13" t="n">
        <f aca="false">IF(BD16&gt;0,IF(BV16&gt;0,BV16*LN(BV16/BD16),MIN(0.5,BD16)*LN(MIN(0.5,BD16)/BD16)),"")</f>
        <v>-3.3288988099118</v>
      </c>
      <c r="CO16" s="13" t="str">
        <f aca="false">IF(BE16&gt;0,IF(BW16&gt;0,BW16*LN(BW16/BE16),MIN(0.5,BE16)*LN(MIN(0.5,BE16)/BE16)),"")</f>
        <v/>
      </c>
      <c r="CP16" s="13" t="str">
        <f aca="false">IF(BF16&gt;0,IF(BX16&gt;0,BX16*LN(BX16/BF16),MIN(0.5,BF16)*LN(MIN(0.5,BF16)/BF16)),"")</f>
        <v/>
      </c>
      <c r="CQ16" s="2" t="n">
        <f aca="false">2*SUM(BY16:CP16)</f>
        <v>6.43937459874914</v>
      </c>
      <c r="CR16" s="4" t="n">
        <f aca="false">COUNTIF(AO16:BF16,"&gt;0")-1</f>
        <v>6</v>
      </c>
      <c r="CS16" s="4" t="n">
        <f aca="false">((CR16+1)^2-1)/(6*CR16*V16)+1</f>
        <v>1.0233918128655</v>
      </c>
      <c r="CT16" s="4" t="n">
        <f aca="false">CHIDIST(CQ16/CS16,CR16)</f>
        <v>0.391267353777244</v>
      </c>
      <c r="CU16" s="0" t="str">
        <f aca="false">IF(CT16&lt;0.001,"***",IF(CT16&lt;0.01,"**",IF(CT16&lt;0.05,"*","")))</f>
        <v/>
      </c>
      <c r="CV16" s="2" t="s">
        <v>173</v>
      </c>
    </row>
    <row r="17" customFormat="false" ht="13" hidden="false" customHeight="false" outlineLevel="0" collapsed="false">
      <c r="B17" s="36" t="s">
        <v>174</v>
      </c>
      <c r="C17" s="35" t="n">
        <v>0.0065</v>
      </c>
      <c r="D17" s="37" t="n">
        <v>2</v>
      </c>
      <c r="E17" s="38" t="n">
        <v>6</v>
      </c>
      <c r="F17" s="38" t="n">
        <v>10</v>
      </c>
      <c r="G17" s="38" t="n">
        <v>5</v>
      </c>
      <c r="H17" s="38" t="n">
        <v>5</v>
      </c>
      <c r="I17" s="38" t="n">
        <v>8</v>
      </c>
      <c r="J17" s="38" t="n">
        <v>0</v>
      </c>
      <c r="K17" s="36" t="n">
        <v>1</v>
      </c>
      <c r="L17" s="38" t="n">
        <v>0</v>
      </c>
      <c r="M17" s="38" t="n">
        <v>0</v>
      </c>
      <c r="N17" s="38" t="n">
        <v>0</v>
      </c>
      <c r="O17" s="38" t="n">
        <v>0</v>
      </c>
      <c r="P17" s="36" t="n">
        <v>0</v>
      </c>
      <c r="Q17" s="38" t="n">
        <v>4</v>
      </c>
      <c r="R17" s="38" t="n">
        <v>2</v>
      </c>
      <c r="S17" s="38" t="n">
        <v>2</v>
      </c>
      <c r="T17" s="38" t="n">
        <v>0</v>
      </c>
      <c r="U17" s="36" t="n">
        <v>11</v>
      </c>
      <c r="V17" s="35" t="n">
        <v>56</v>
      </c>
      <c r="W17" s="5" t="n">
        <f aca="false">$V17/$V$5*D$5</f>
        <v>1.82071780915122</v>
      </c>
      <c r="X17" s="6" t="n">
        <f aca="false">$V17/$V$5*E$5</f>
        <v>2.76645688042184</v>
      </c>
      <c r="Y17" s="6" t="n">
        <f aca="false">$V17/$V$5*F$5</f>
        <v>5.23898622214662</v>
      </c>
      <c r="Z17" s="6" t="n">
        <f aca="false">$V17/$V$5*G$5</f>
        <v>3.17332879741453</v>
      </c>
      <c r="AA17" s="6" t="n">
        <f aca="false">$V17/$V$5*H$5</f>
        <v>6.32760673583943</v>
      </c>
      <c r="AB17" s="6" t="n">
        <f aca="false">$V17/$V$5*I$5</f>
        <v>11.9612178941997</v>
      </c>
      <c r="AC17" s="6" t="n">
        <f aca="false">$V17/$V$5*J$5</f>
        <v>1.40023813573737</v>
      </c>
      <c r="AD17" s="6" t="n">
        <f aca="false">$V17/$V$5*K$5</f>
        <v>2.82633100867494</v>
      </c>
      <c r="AE17" s="8" t="n">
        <f aca="false">$V17/$V$5*L$5</f>
        <v>0</v>
      </c>
      <c r="AF17" s="6" t="n">
        <f aca="false">$V17/$V$5*M$5</f>
        <v>0</v>
      </c>
      <c r="AG17" s="6" t="n">
        <f aca="false">$V17/$V$5*N$5</f>
        <v>0.00272155128423201</v>
      </c>
      <c r="AH17" s="6" t="n">
        <f aca="false">$V17/$V$5*O$5</f>
        <v>0</v>
      </c>
      <c r="AI17" s="7" t="n">
        <f aca="false">$V17/$V$5*P$5</f>
        <v>0.115665929579861</v>
      </c>
      <c r="AJ17" s="8" t="n">
        <f aca="false">$V17/$V$5*Q$5</f>
        <v>3.77615240687192</v>
      </c>
      <c r="AK17" s="6" t="n">
        <f aca="false">$V17/$V$5*R$5</f>
        <v>3.79112093893519</v>
      </c>
      <c r="AL17" s="6" t="n">
        <f aca="false">$V17/$V$5*S$5</f>
        <v>3.60605545160742</v>
      </c>
      <c r="AM17" s="6" t="n">
        <f aca="false">$V17/$V$5*T$5</f>
        <v>1.16210239836707</v>
      </c>
      <c r="AN17" s="6" t="n">
        <f aca="false">$V17/$V$5*U$5</f>
        <v>8.03129783976867</v>
      </c>
      <c r="AO17" s="5" t="n">
        <f aca="false">SUM(W17:X17)</f>
        <v>4.58717468957306</v>
      </c>
      <c r="AQ17" s="6" t="n">
        <f aca="false">SUM(Y17:Z17)</f>
        <v>8.41231501956115</v>
      </c>
      <c r="AS17" s="6" t="n">
        <f aca="false">AA17</f>
        <v>6.32760673583943</v>
      </c>
      <c r="AT17" s="6" t="n">
        <f aca="false">SUM(AB17:AD17)</f>
        <v>16.187787038612</v>
      </c>
      <c r="AW17" s="8" t="n">
        <f aca="false">SUM(AE17:AI17)</f>
        <v>0.118387480864093</v>
      </c>
      <c r="BB17" s="8" t="n">
        <f aca="false">SUM(AJ17:AK17)</f>
        <v>7.56727334580711</v>
      </c>
      <c r="BD17" s="6" t="n">
        <f aca="false">SUM(AL17:AN17)</f>
        <v>12.7994556897432</v>
      </c>
      <c r="BG17" s="9" t="n">
        <f aca="false">SUM(D17:E17)</f>
        <v>8</v>
      </c>
      <c r="BI17" s="10" t="n">
        <f aca="false">SUM(F17:G17)</f>
        <v>15</v>
      </c>
      <c r="BK17" s="10" t="n">
        <f aca="false">H17</f>
        <v>5</v>
      </c>
      <c r="BL17" s="10" t="n">
        <f aca="false">SUM(I17:K17)</f>
        <v>9</v>
      </c>
      <c r="BO17" s="11" t="n">
        <f aca="false">SUM(L17:P17)</f>
        <v>0</v>
      </c>
      <c r="BT17" s="11" t="n">
        <f aca="false">SUM(Q17:R17)</f>
        <v>6</v>
      </c>
      <c r="BV17" s="10" t="n">
        <f aca="false">SUM(S17:U17)</f>
        <v>13</v>
      </c>
      <c r="BY17" s="12" t="n">
        <f aca="false">IF(AO17&gt;0,IF(BG17&gt;0,BG17*LN(BG17/AO17),MIN(0.5,AO17)*LN(MIN(0.5,AO17)/AO17)),"")</f>
        <v>4.44941794534555</v>
      </c>
      <c r="BZ17" s="13" t="str">
        <f aca="false">IF(AP17&gt;0,IF(BH17&gt;0,BH17*LN(BH17/AP17),MIN(0.5,AP17)*LN(MIN(0.5,AP17)/AP17)),"")</f>
        <v/>
      </c>
      <c r="CA17" s="13" t="n">
        <f aca="false">IF(AQ17&gt;0,IF(BI17&gt;0,BI17*LN(BI17/AQ17),MIN(0.5,AQ17)*LN(MIN(0.5,AQ17)/AQ17)),"")</f>
        <v>8.67530242698851</v>
      </c>
      <c r="CB17" s="13" t="str">
        <f aca="false">IF(AR17&gt;0,IF(BJ17&gt;0,BJ17*LN(BJ17/AR17),MIN(0.5,AR17)*LN(MIN(0.5,AR17)/AR17)),"")</f>
        <v/>
      </c>
      <c r="CC17" s="13" t="n">
        <f aca="false">IF(AS17&gt;0,IF(BK17&gt;0,BK17*LN(BK17/AS17),MIN(0.5,AS17)*LN(MIN(0.5,AS17)/AS17)),"")</f>
        <v>-1.17742084712441</v>
      </c>
      <c r="CD17" s="13" t="n">
        <f aca="false">IF(AT17&gt;0,IF(BL17&gt;0,BL17*LN(BL17/AT17),MIN(0.5,AT17)*LN(MIN(0.5,AT17)/AT17)),"")</f>
        <v>-5.28329244673217</v>
      </c>
      <c r="CE17" s="13" t="str">
        <f aca="false">IF(AU17&gt;0,IF(BM17&gt;0,BM17*LN(BM17/AU17),MIN(0.5,AU17)*LN(MIN(0.5,AU17)/AU17)),"")</f>
        <v/>
      </c>
      <c r="CF17" s="14" t="str">
        <f aca="false">IF(AV17&gt;0,IF(BN17&gt;0,BN17*LN(BN17/AV17),MIN(0.5,AV17)*LN(MIN(0.5,AV17)/AV17)),"")</f>
        <v/>
      </c>
      <c r="CG17" s="15" t="n">
        <f aca="false">IF(AW17&gt;0,IF(BO17&gt;0,BO17*LN(BO17/AW17),MIN(0.5,AW17)*LN(MIN(0.5,AW17)/AW17)),"")</f>
        <v>0</v>
      </c>
      <c r="CH17" s="13" t="str">
        <f aca="false">IF(AX17&gt;0,IF(BP17&gt;0,BP17*LN(BP17/AX17),MIN(0.5,AX17)*LN(MIN(0.5,AX17)/AX17)),"")</f>
        <v/>
      </c>
      <c r="CI17" s="13" t="str">
        <f aca="false">IF(AY17&gt;0,IF(BQ17&gt;0,BQ17*LN(BQ17/AY17),MIN(0.5,AY17)*LN(MIN(0.5,AY17)/AY17)),"")</f>
        <v/>
      </c>
      <c r="CJ17" s="13" t="str">
        <f aca="false">IF(AZ17&gt;0,IF(BR17&gt;0,BR17*LN(BR17/AZ17),MIN(0.5,AZ17)*LN(MIN(0.5,AZ17)/AZ17)),"")</f>
        <v/>
      </c>
      <c r="CK17" s="14" t="str">
        <f aca="false">IF(BA17&gt;0,IF(BS17&gt;0,BS17*LN(BS17/BA17),MIN(0.5,BA17)*LN(MIN(0.5,BA17)/BA17)),"")</f>
        <v/>
      </c>
      <c r="CL17" s="15" t="n">
        <f aca="false">IF(BB17&gt;0,IF(BT17&gt;0,BT17*LN(BT17/BB17),MIN(0.5,BB17)*LN(MIN(0.5,BB17)/BB17)),"")</f>
        <v>-1.39244004742254</v>
      </c>
      <c r="CM17" s="13" t="str">
        <f aca="false">IF(BC17&gt;0,IF(BU17&gt;0,BU17*LN(BU17/BC17),MIN(0.5,BC17)*LN(MIN(0.5,BC17)/BC17)),"")</f>
        <v/>
      </c>
      <c r="CN17" s="13" t="n">
        <f aca="false">IF(BD17&gt;0,IF(BV17&gt;0,BV17*LN(BV17/BD17),MIN(0.5,BD17)*LN(MIN(0.5,BD17)/BD17)),"")</f>
        <v>0.202107251826513</v>
      </c>
      <c r="CO17" s="13" t="str">
        <f aca="false">IF(BE17&gt;0,IF(BW17&gt;0,BW17*LN(BW17/BE17),MIN(0.5,BE17)*LN(MIN(0.5,BE17)/BE17)),"")</f>
        <v/>
      </c>
      <c r="CP17" s="13" t="str">
        <f aca="false">IF(BF17&gt;0,IF(BX17&gt;0,BX17*LN(BX17/BF17),MIN(0.5,BF17)*LN(MIN(0.5,BF17)/BF17)),"")</f>
        <v/>
      </c>
      <c r="CQ17" s="2" t="n">
        <f aca="false">2*SUM(BY17:CP17)</f>
        <v>10.9473485657629</v>
      </c>
      <c r="CR17" s="4" t="n">
        <f aca="false">COUNTIF(AO17:BF17,"&gt;0")-1</f>
        <v>6</v>
      </c>
      <c r="CS17" s="4" t="n">
        <f aca="false">((CR17+1)^2-1)/(6*CR17*V17)+1</f>
        <v>1.02380952380952</v>
      </c>
      <c r="CT17" s="4" t="n">
        <f aca="false">CHIDIST(CQ17/CS17,CR17)</f>
        <v>0.0983490318205254</v>
      </c>
      <c r="CU17" s="0" t="str">
        <f aca="false">IF(CT17&lt;0.001,"***",IF(CT17&lt;0.01,"**",IF(CT17&lt;0.05,"*","")))</f>
        <v/>
      </c>
      <c r="CV17" s="2" t="s">
        <v>175</v>
      </c>
    </row>
    <row r="18" customFormat="false" ht="13" hidden="false" customHeight="false" outlineLevel="0" collapsed="false">
      <c r="B18" s="36" t="s">
        <v>176</v>
      </c>
      <c r="C18" s="35" t="n">
        <v>0.0196</v>
      </c>
      <c r="D18" s="37" t="n">
        <v>1</v>
      </c>
      <c r="E18" s="38" t="n">
        <v>2</v>
      </c>
      <c r="F18" s="38" t="n">
        <v>5</v>
      </c>
      <c r="G18" s="38" t="n">
        <v>3</v>
      </c>
      <c r="H18" s="38" t="n">
        <v>6</v>
      </c>
      <c r="I18" s="38" t="n">
        <v>13</v>
      </c>
      <c r="J18" s="38" t="n">
        <v>0</v>
      </c>
      <c r="K18" s="36" t="n">
        <v>0</v>
      </c>
      <c r="L18" s="38" t="n">
        <v>0</v>
      </c>
      <c r="M18" s="38" t="n">
        <v>0</v>
      </c>
      <c r="N18" s="38" t="n">
        <v>0</v>
      </c>
      <c r="O18" s="38" t="n">
        <v>0</v>
      </c>
      <c r="P18" s="36" t="n">
        <v>0</v>
      </c>
      <c r="Q18" s="38" t="n">
        <v>3</v>
      </c>
      <c r="R18" s="38" t="n">
        <v>4</v>
      </c>
      <c r="S18" s="38" t="n">
        <v>3</v>
      </c>
      <c r="T18" s="38" t="n">
        <v>1</v>
      </c>
      <c r="U18" s="36" t="n">
        <v>3</v>
      </c>
      <c r="V18" s="35" t="n">
        <v>44</v>
      </c>
      <c r="W18" s="5" t="n">
        <f aca="false">$V18/$V$5*D$5</f>
        <v>1.43056399290453</v>
      </c>
      <c r="X18" s="6" t="n">
        <f aca="false">$V18/$V$5*E$5</f>
        <v>2.17364469176002</v>
      </c>
      <c r="Y18" s="6" t="n">
        <f aca="false">$V18/$V$5*F$5</f>
        <v>4.11634631740092</v>
      </c>
      <c r="Z18" s="6" t="n">
        <f aca="false">$V18/$V$5*G$5</f>
        <v>2.49332976939713</v>
      </c>
      <c r="AA18" s="6" t="n">
        <f aca="false">$V18/$V$5*H$5</f>
        <v>4.97169100673098</v>
      </c>
      <c r="AB18" s="6" t="n">
        <f aca="false">$V18/$V$5*I$5</f>
        <v>9.39809977401404</v>
      </c>
      <c r="AC18" s="6" t="n">
        <f aca="false">$V18/$V$5*J$5</f>
        <v>1.10018710665079</v>
      </c>
      <c r="AD18" s="6" t="n">
        <f aca="false">$V18/$V$5*K$5</f>
        <v>2.22068864967317</v>
      </c>
      <c r="AE18" s="8" t="n">
        <f aca="false">$V18/$V$5*L$5</f>
        <v>0</v>
      </c>
      <c r="AF18" s="6" t="n">
        <f aca="false">$V18/$V$5*M$5</f>
        <v>0</v>
      </c>
      <c r="AG18" s="6" t="n">
        <f aca="false">$V18/$V$5*N$5</f>
        <v>0.00213836172332515</v>
      </c>
      <c r="AH18" s="6" t="n">
        <f aca="false">$V18/$V$5*O$5</f>
        <v>0</v>
      </c>
      <c r="AI18" s="7" t="n">
        <f aca="false">$V18/$V$5*P$5</f>
        <v>0.090880373241319</v>
      </c>
      <c r="AJ18" s="8" t="n">
        <f aca="false">$V18/$V$5*Q$5</f>
        <v>2.96697689111365</v>
      </c>
      <c r="AK18" s="6" t="n">
        <f aca="false">$V18/$V$5*R$5</f>
        <v>2.97873788059194</v>
      </c>
      <c r="AL18" s="6" t="n">
        <f aca="false">$V18/$V$5*S$5</f>
        <v>2.83332928340583</v>
      </c>
      <c r="AM18" s="6" t="n">
        <f aca="false">$V18/$V$5*T$5</f>
        <v>0.91308045585984</v>
      </c>
      <c r="AN18" s="6" t="n">
        <f aca="false">$V18/$V$5*U$5</f>
        <v>6.31030544553253</v>
      </c>
      <c r="AO18" s="5" t="n">
        <f aca="false">SUM(W18:Z18)</f>
        <v>10.2138847714626</v>
      </c>
      <c r="AS18" s="6" t="n">
        <f aca="false">AA18</f>
        <v>4.97169100673098</v>
      </c>
      <c r="AT18" s="6" t="n">
        <f aca="false">SUM(AB18:AD18)</f>
        <v>12.718975530338</v>
      </c>
      <c r="AW18" s="8" t="n">
        <f aca="false">SUM(AE18:AI18)</f>
        <v>0.0930187349646441</v>
      </c>
      <c r="BB18" s="8" t="n">
        <f aca="false">SUM(AJ18:AK18)</f>
        <v>5.94571477170559</v>
      </c>
      <c r="BD18" s="6" t="n">
        <f aca="false">SUM(AL18:AN18)</f>
        <v>10.0567151847982</v>
      </c>
      <c r="BG18" s="9" t="n">
        <f aca="false">SUM(D18:G18)</f>
        <v>11</v>
      </c>
      <c r="BK18" s="10" t="n">
        <f aca="false">H18</f>
        <v>6</v>
      </c>
      <c r="BL18" s="10" t="n">
        <f aca="false">SUM(I18:K18)</f>
        <v>13</v>
      </c>
      <c r="BO18" s="11" t="n">
        <f aca="false">SUM(L18:P18)</f>
        <v>0</v>
      </c>
      <c r="BT18" s="11" t="n">
        <f aca="false">SUM(Q18:R18)</f>
        <v>7</v>
      </c>
      <c r="BV18" s="10" t="n">
        <f aca="false">SUM(S18:U18)</f>
        <v>7</v>
      </c>
      <c r="BY18" s="12" t="n">
        <f aca="false">IF(AO18&gt;0,IF(BG18&gt;0,BG18*LN(BG18/AO18),MIN(0.5,AO18)*LN(MIN(0.5,AO18)/AO18)),"")</f>
        <v>0.815619486744362</v>
      </c>
      <c r="BZ18" s="13" t="str">
        <f aca="false">IF(AP18&gt;0,IF(BH18&gt;0,BH18*LN(BH18/AP18),MIN(0.5,AP18)*LN(MIN(0.5,AP18)/AP18)),"")</f>
        <v/>
      </c>
      <c r="CA18" s="13" t="str">
        <f aca="false">IF(AQ18&gt;0,IF(BI18&gt;0,BI18*LN(BI18/AQ18),MIN(0.5,AQ18)*LN(MIN(0.5,AQ18)/AQ18)),"")</f>
        <v/>
      </c>
      <c r="CB18" s="13" t="str">
        <f aca="false">IF(AR18&gt;0,IF(BJ18&gt;0,BJ18*LN(BJ18/AR18),MIN(0.5,AR18)*LN(MIN(0.5,AR18)/AR18)),"")</f>
        <v/>
      </c>
      <c r="CC18" s="13" t="n">
        <f aca="false">IF(AS18&gt;0,IF(BK18&gt;0,BK18*LN(BK18/AS18),MIN(0.5,AS18)*LN(MIN(0.5,AS18)/AS18)),"")</f>
        <v>1.12799666511576</v>
      </c>
      <c r="CD18" s="13" t="n">
        <f aca="false">IF(AT18&gt;0,IF(BL18&gt;0,BL18*LN(BL18/AT18),MIN(0.5,AT18)*LN(MIN(0.5,AT18)/AT18)),"")</f>
        <v>0.284106457191086</v>
      </c>
      <c r="CE18" s="13" t="str">
        <f aca="false">IF(AU18&gt;0,IF(BM18&gt;0,BM18*LN(BM18/AU18),MIN(0.5,AU18)*LN(MIN(0.5,AU18)/AU18)),"")</f>
        <v/>
      </c>
      <c r="CF18" s="14" t="str">
        <f aca="false">IF(AV18&gt;0,IF(BN18&gt;0,BN18*LN(BN18/AV18),MIN(0.5,AV18)*LN(MIN(0.5,AV18)/AV18)),"")</f>
        <v/>
      </c>
      <c r="CG18" s="15" t="n">
        <f aca="false">IF(AW18&gt;0,IF(BO18&gt;0,BO18*LN(BO18/AW18),MIN(0.5,AW18)*LN(MIN(0.5,AW18)/AW18)),"")</f>
        <v>0</v>
      </c>
      <c r="CH18" s="13" t="str">
        <f aca="false">IF(AX18&gt;0,IF(BP18&gt;0,BP18*LN(BP18/AX18),MIN(0.5,AX18)*LN(MIN(0.5,AX18)/AX18)),"")</f>
        <v/>
      </c>
      <c r="CI18" s="13" t="str">
        <f aca="false">IF(AY18&gt;0,IF(BQ18&gt;0,BQ18*LN(BQ18/AY18),MIN(0.5,AY18)*LN(MIN(0.5,AY18)/AY18)),"")</f>
        <v/>
      </c>
      <c r="CJ18" s="13" t="str">
        <f aca="false">IF(AZ18&gt;0,IF(BR18&gt;0,BR18*LN(BR18/AZ18),MIN(0.5,AZ18)*LN(MIN(0.5,AZ18)/AZ18)),"")</f>
        <v/>
      </c>
      <c r="CK18" s="14" t="str">
        <f aca="false">IF(BA18&gt;0,IF(BS18&gt;0,BS18*LN(BS18/BA18),MIN(0.5,BA18)*LN(MIN(0.5,BA18)/BA18)),"")</f>
        <v/>
      </c>
      <c r="CL18" s="15" t="n">
        <f aca="false">IF(BB18&gt;0,IF(BT18&gt;0,BT18*LN(BT18/BB18),MIN(0.5,BB18)*LN(MIN(0.5,BB18)/BB18)),"")</f>
        <v>1.14267576784939</v>
      </c>
      <c r="CM18" s="13" t="str">
        <f aca="false">IF(BC18&gt;0,IF(BU18&gt;0,BU18*LN(BU18/BC18),MIN(0.5,BC18)*LN(MIN(0.5,BC18)/BC18)),"")</f>
        <v/>
      </c>
      <c r="CN18" s="13" t="n">
        <f aca="false">IF(BD18&gt;0,IF(BV18&gt;0,BV18*LN(BV18/BD18),MIN(0.5,BD18)*LN(MIN(0.5,BD18)/BD18)),"")</f>
        <v>-2.53631307937261</v>
      </c>
      <c r="CO18" s="13" t="str">
        <f aca="false">IF(BE18&gt;0,IF(BW18&gt;0,BW18*LN(BW18/BE18),MIN(0.5,BE18)*LN(MIN(0.5,BE18)/BE18)),"")</f>
        <v/>
      </c>
      <c r="CP18" s="13" t="str">
        <f aca="false">IF(BF18&gt;0,IF(BX18&gt;0,BX18*LN(BX18/BF18),MIN(0.5,BF18)*LN(MIN(0.5,BF18)/BF18)),"")</f>
        <v/>
      </c>
      <c r="CQ18" s="2" t="n">
        <f aca="false">2*SUM(BY18:CP18)</f>
        <v>1.66817059505599</v>
      </c>
      <c r="CR18" s="4" t="n">
        <f aca="false">COUNTIF(AO18:BF18,"&gt;0")-1</f>
        <v>5</v>
      </c>
      <c r="CS18" s="4" t="n">
        <f aca="false">((CR18+1)^2-1)/(6*CR18*V18)+1</f>
        <v>1.02651515151515</v>
      </c>
      <c r="CT18" s="4" t="n">
        <f aca="false">CHIDIST(CQ18/CS18,CR18)</f>
        <v>0.89819975098052</v>
      </c>
      <c r="CU18" s="0" t="str">
        <f aca="false">IF(CT18&lt;0.001,"***",IF(CT18&lt;0.01,"**",IF(CT18&lt;0.05,"*","")))</f>
        <v/>
      </c>
      <c r="CV18" s="2" t="s">
        <v>177</v>
      </c>
    </row>
    <row r="19" customFormat="false" ht="13" hidden="false" customHeight="false" outlineLevel="0" collapsed="false">
      <c r="B19" s="36" t="s">
        <v>178</v>
      </c>
      <c r="C19" s="35" t="n">
        <v>0.0066</v>
      </c>
      <c r="D19" s="37" t="n">
        <v>0</v>
      </c>
      <c r="E19" s="38" t="n">
        <v>2</v>
      </c>
      <c r="F19" s="38" t="n">
        <v>5</v>
      </c>
      <c r="G19" s="38" t="n">
        <v>2</v>
      </c>
      <c r="H19" s="38" t="n">
        <v>2</v>
      </c>
      <c r="I19" s="38" t="n">
        <v>9</v>
      </c>
      <c r="J19" s="38" t="n">
        <v>0</v>
      </c>
      <c r="K19" s="36" t="n">
        <v>1</v>
      </c>
      <c r="L19" s="38" t="n">
        <v>0</v>
      </c>
      <c r="M19" s="38" t="n">
        <v>0</v>
      </c>
      <c r="N19" s="38" t="n">
        <v>0</v>
      </c>
      <c r="O19" s="38" t="n">
        <v>0</v>
      </c>
      <c r="P19" s="36" t="n">
        <v>0</v>
      </c>
      <c r="Q19" s="38" t="n">
        <v>1</v>
      </c>
      <c r="R19" s="38" t="n">
        <v>0</v>
      </c>
      <c r="S19" s="38" t="n">
        <v>7</v>
      </c>
      <c r="T19" s="38" t="n">
        <v>0</v>
      </c>
      <c r="U19" s="36" t="n">
        <v>8</v>
      </c>
      <c r="V19" s="35" t="n">
        <v>37</v>
      </c>
      <c r="W19" s="5" t="n">
        <f aca="false">$V19/$V$5*D$5</f>
        <v>1.20297426676063</v>
      </c>
      <c r="X19" s="6" t="n">
        <f aca="false">$V19/$V$5*E$5</f>
        <v>1.82783758170729</v>
      </c>
      <c r="Y19" s="6" t="n">
        <f aca="false">$V19/$V$5*F$5</f>
        <v>3.46147303963259</v>
      </c>
      <c r="Z19" s="6" t="n">
        <f aca="false">$V19/$V$5*G$5</f>
        <v>2.09666366972031</v>
      </c>
      <c r="AA19" s="6" t="n">
        <f aca="false">$V19/$V$5*H$5</f>
        <v>4.18074016475105</v>
      </c>
      <c r="AB19" s="6" t="n">
        <f aca="false">$V19/$V$5*I$5</f>
        <v>7.90294753723908</v>
      </c>
      <c r="AC19" s="6" t="n">
        <f aca="false">$V19/$V$5*J$5</f>
        <v>0.92515733968362</v>
      </c>
      <c r="AD19" s="6" t="n">
        <f aca="false">$V19/$V$5*K$5</f>
        <v>1.8673972735888</v>
      </c>
      <c r="AE19" s="8" t="n">
        <f aca="false">$V19/$V$5*L$5</f>
        <v>0</v>
      </c>
      <c r="AF19" s="6" t="n">
        <f aca="false">$V19/$V$5*M$5</f>
        <v>0</v>
      </c>
      <c r="AG19" s="6" t="n">
        <f aca="false">$V19/$V$5*N$5</f>
        <v>0.00179816781279615</v>
      </c>
      <c r="AH19" s="6" t="n">
        <f aca="false">$V19/$V$5*O$5</f>
        <v>0</v>
      </c>
      <c r="AI19" s="7" t="n">
        <f aca="false">$V19/$V$5*P$5</f>
        <v>0.0764221320438364</v>
      </c>
      <c r="AJ19" s="8" t="n">
        <f aca="false">$V19/$V$5*Q$5</f>
        <v>2.49495784025466</v>
      </c>
      <c r="AK19" s="6" t="n">
        <f aca="false">$V19/$V$5*R$5</f>
        <v>2.50484776322504</v>
      </c>
      <c r="AL19" s="6" t="n">
        <f aca="false">$V19/$V$5*S$5</f>
        <v>2.3825723519549</v>
      </c>
      <c r="AM19" s="6" t="n">
        <f aca="false">$V19/$V$5*T$5</f>
        <v>0.767817656063957</v>
      </c>
      <c r="AN19" s="6" t="n">
        <f aca="false">$V19/$V$5*U$5</f>
        <v>5.30639321556144</v>
      </c>
      <c r="AO19" s="5" t="n">
        <f aca="false">SUM(W19:Z19)</f>
        <v>8.58894855782082</v>
      </c>
      <c r="AS19" s="6" t="n">
        <f aca="false">SUM(AA19:AD19)</f>
        <v>14.8762423152626</v>
      </c>
      <c r="AW19" s="8" t="n">
        <f aca="false">SUM(AE19:AI19)</f>
        <v>0.0782202998566326</v>
      </c>
      <c r="BB19" s="8" t="n">
        <f aca="false">SUM(AJ19:AK19)</f>
        <v>4.9998056034797</v>
      </c>
      <c r="BD19" s="6" t="n">
        <f aca="false">SUM(AL19:AN19)</f>
        <v>8.4567832235803</v>
      </c>
      <c r="BG19" s="9" t="n">
        <f aca="false">SUM(D19:G19)</f>
        <v>9</v>
      </c>
      <c r="BK19" s="10" t="n">
        <f aca="false">SUM(H19:K19)</f>
        <v>12</v>
      </c>
      <c r="BO19" s="11" t="n">
        <f aca="false">SUM(L19:P19)</f>
        <v>0</v>
      </c>
      <c r="BT19" s="11" t="n">
        <f aca="false">SUM(Q19:R19)</f>
        <v>1</v>
      </c>
      <c r="BV19" s="10" t="n">
        <f aca="false">SUM(S19:U19)</f>
        <v>15</v>
      </c>
      <c r="BY19" s="12" t="n">
        <f aca="false">IF(AO19&gt;0,IF(BG19&gt;0,BG19*LN(BG19/AO19),MIN(0.5,AO19)*LN(MIN(0.5,AO19)/AO19)),"")</f>
        <v>0.420734266915993</v>
      </c>
      <c r="BZ19" s="13" t="str">
        <f aca="false">IF(AP19&gt;0,IF(BH19&gt;0,BH19*LN(BH19/AP19),MIN(0.5,AP19)*LN(MIN(0.5,AP19)/AP19)),"")</f>
        <v/>
      </c>
      <c r="CA19" s="13" t="str">
        <f aca="false">IF(AQ19&gt;0,IF(BI19&gt;0,BI19*LN(BI19/AQ19),MIN(0.5,AQ19)*LN(MIN(0.5,AQ19)/AQ19)),"")</f>
        <v/>
      </c>
      <c r="CB19" s="13" t="str">
        <f aca="false">IF(AR19&gt;0,IF(BJ19&gt;0,BJ19*LN(BJ19/AR19),MIN(0.5,AR19)*LN(MIN(0.5,AR19)/AR19)),"")</f>
        <v/>
      </c>
      <c r="CC19" s="13" t="n">
        <f aca="false">IF(AS19&gt;0,IF(BK19&gt;0,BK19*LN(BK19/AS19),MIN(0.5,AS19)*LN(MIN(0.5,AS19)/AS19)),"")</f>
        <v>-2.57830578178541</v>
      </c>
      <c r="CD19" s="13" t="str">
        <f aca="false">IF(AT19&gt;0,IF(BL19&gt;0,BL19*LN(BL19/AT19),MIN(0.5,AT19)*LN(MIN(0.5,AT19)/AT19)),"")</f>
        <v/>
      </c>
      <c r="CE19" s="13" t="str">
        <f aca="false">IF(AU19&gt;0,IF(BM19&gt;0,BM19*LN(BM19/AU19),MIN(0.5,AU19)*LN(MIN(0.5,AU19)/AU19)),"")</f>
        <v/>
      </c>
      <c r="CF19" s="14" t="str">
        <f aca="false">IF(AV19&gt;0,IF(BN19&gt;0,BN19*LN(BN19/AV19),MIN(0.5,AV19)*LN(MIN(0.5,AV19)/AV19)),"")</f>
        <v/>
      </c>
      <c r="CG19" s="15" t="n">
        <f aca="false">IF(AW19&gt;0,IF(BO19&gt;0,BO19*LN(BO19/AW19),MIN(0.5,AW19)*LN(MIN(0.5,AW19)/AW19)),"")</f>
        <v>0</v>
      </c>
      <c r="CH19" s="13" t="str">
        <f aca="false">IF(AX19&gt;0,IF(BP19&gt;0,BP19*LN(BP19/AX19),MIN(0.5,AX19)*LN(MIN(0.5,AX19)/AX19)),"")</f>
        <v/>
      </c>
      <c r="CI19" s="13" t="str">
        <f aca="false">IF(AY19&gt;0,IF(BQ19&gt;0,BQ19*LN(BQ19/AY19),MIN(0.5,AY19)*LN(MIN(0.5,AY19)/AY19)),"")</f>
        <v/>
      </c>
      <c r="CJ19" s="13" t="str">
        <f aca="false">IF(AZ19&gt;0,IF(BR19&gt;0,BR19*LN(BR19/AZ19),MIN(0.5,AZ19)*LN(MIN(0.5,AZ19)/AZ19)),"")</f>
        <v/>
      </c>
      <c r="CK19" s="14" t="str">
        <f aca="false">IF(BA19&gt;0,IF(BS19&gt;0,BS19*LN(BS19/BA19),MIN(0.5,BA19)*LN(MIN(0.5,BA19)/BA19)),"")</f>
        <v/>
      </c>
      <c r="CL19" s="15" t="n">
        <f aca="false">IF(BB19&gt;0,IF(BT19&gt;0,BT19*LN(BT19/BB19),MIN(0.5,BB19)*LN(MIN(0.5,BB19)/BB19)),"")</f>
        <v>-1.60939903237422</v>
      </c>
      <c r="CM19" s="13" t="str">
        <f aca="false">IF(BC19&gt;0,IF(BU19&gt;0,BU19*LN(BU19/BC19),MIN(0.5,BC19)*LN(MIN(0.5,BC19)/BC19)),"")</f>
        <v/>
      </c>
      <c r="CN19" s="13" t="n">
        <f aca="false">IF(BD19&gt;0,IF(BV19&gt;0,BV19*LN(BV19/BD19),MIN(0.5,BD19)*LN(MIN(0.5,BD19)/BD19)),"")</f>
        <v>8.59622000115841</v>
      </c>
      <c r="CO19" s="13" t="str">
        <f aca="false">IF(BE19&gt;0,IF(BW19&gt;0,BW19*LN(BW19/BE19),MIN(0.5,BE19)*LN(MIN(0.5,BE19)/BE19)),"")</f>
        <v/>
      </c>
      <c r="CP19" s="13" t="str">
        <f aca="false">IF(BF19&gt;0,IF(BX19&gt;0,BX19*LN(BX19/BF19),MIN(0.5,BF19)*LN(MIN(0.5,BF19)/BF19)),"")</f>
        <v/>
      </c>
      <c r="CQ19" s="2" t="n">
        <f aca="false">2*SUM(BY19:CP19)</f>
        <v>9.65849890782954</v>
      </c>
      <c r="CR19" s="4" t="n">
        <f aca="false">COUNTIF(AO19:BF19,"&gt;0")-1</f>
        <v>4</v>
      </c>
      <c r="CS19" s="4" t="n">
        <f aca="false">((CR19+1)^2-1)/(6*CR19*V19)+1</f>
        <v>1.02702702702703</v>
      </c>
      <c r="CT19" s="4" t="n">
        <f aca="false">CHIDIST(CQ19/CS19,CR19)</f>
        <v>0.0517506544659436</v>
      </c>
      <c r="CU19" s="0" t="str">
        <f aca="false">IF(CT19&lt;0.001,"***",IF(CT19&lt;0.01,"**",IF(CT19&lt;0.05,"*","")))</f>
        <v/>
      </c>
      <c r="CV19" s="2" t="s">
        <v>179</v>
      </c>
    </row>
    <row r="20" customFormat="false" ht="13" hidden="false" customHeight="false" outlineLevel="0" collapsed="false">
      <c r="B20" s="36" t="s">
        <v>180</v>
      </c>
      <c r="C20" s="35" t="n">
        <v>0.0065</v>
      </c>
      <c r="D20" s="37" t="n">
        <v>1</v>
      </c>
      <c r="E20" s="38" t="n">
        <v>2</v>
      </c>
      <c r="F20" s="38" t="n">
        <v>6</v>
      </c>
      <c r="G20" s="38" t="n">
        <v>3</v>
      </c>
      <c r="H20" s="38" t="n">
        <v>7</v>
      </c>
      <c r="I20" s="38" t="n">
        <v>1</v>
      </c>
      <c r="J20" s="38" t="n">
        <v>0</v>
      </c>
      <c r="K20" s="36" t="n">
        <v>0</v>
      </c>
      <c r="L20" s="38" t="n">
        <v>0</v>
      </c>
      <c r="M20" s="38" t="n">
        <v>0</v>
      </c>
      <c r="N20" s="38" t="n">
        <v>0</v>
      </c>
      <c r="O20" s="38" t="n">
        <v>0</v>
      </c>
      <c r="P20" s="36" t="n">
        <v>0</v>
      </c>
      <c r="Q20" s="38" t="n">
        <v>0</v>
      </c>
      <c r="R20" s="38" t="n">
        <v>3</v>
      </c>
      <c r="S20" s="38" t="n">
        <v>2</v>
      </c>
      <c r="T20" s="38" t="n">
        <v>0</v>
      </c>
      <c r="U20" s="36" t="n">
        <v>9</v>
      </c>
      <c r="V20" s="35" t="n">
        <v>34</v>
      </c>
      <c r="W20" s="5" t="n">
        <f aca="false">$V20/$V$5*D$5</f>
        <v>1.10543581269895</v>
      </c>
      <c r="X20" s="6" t="n">
        <f aca="false">$V20/$V$5*E$5</f>
        <v>1.67963453454183</v>
      </c>
      <c r="Y20" s="6" t="n">
        <f aca="false">$V20/$V$5*F$5</f>
        <v>3.18081306344616</v>
      </c>
      <c r="Z20" s="6" t="n">
        <f aca="false">$V20/$V$5*G$5</f>
        <v>1.92666391271596</v>
      </c>
      <c r="AA20" s="6" t="n">
        <f aca="false">$V20/$V$5*H$5</f>
        <v>3.84176123247394</v>
      </c>
      <c r="AB20" s="6" t="n">
        <f aca="false">$V20/$V$5*I$5</f>
        <v>7.26216800719267</v>
      </c>
      <c r="AC20" s="6" t="n">
        <f aca="false">$V20/$V$5*J$5</f>
        <v>0.850144582411975</v>
      </c>
      <c r="AD20" s="6" t="n">
        <f aca="false">$V20/$V$5*K$5</f>
        <v>1.71598668383836</v>
      </c>
      <c r="AE20" s="8" t="n">
        <f aca="false">$V20/$V$5*L$5</f>
        <v>0</v>
      </c>
      <c r="AF20" s="6" t="n">
        <f aca="false">$V20/$V$5*M$5</f>
        <v>0</v>
      </c>
      <c r="AG20" s="6" t="n">
        <f aca="false">$V20/$V$5*N$5</f>
        <v>0.00165237042256944</v>
      </c>
      <c r="AH20" s="6" t="n">
        <f aca="false">$V20/$V$5*O$5</f>
        <v>0</v>
      </c>
      <c r="AI20" s="7" t="n">
        <f aca="false">$V20/$V$5*P$5</f>
        <v>0.070225742959201</v>
      </c>
      <c r="AJ20" s="8" t="n">
        <f aca="false">$V20/$V$5*Q$5</f>
        <v>2.29266396131509</v>
      </c>
      <c r="AK20" s="6" t="n">
        <f aca="false">$V20/$V$5*R$5</f>
        <v>2.30175199863922</v>
      </c>
      <c r="AL20" s="6" t="n">
        <f aca="false">$V20/$V$5*S$5</f>
        <v>2.1893908099045</v>
      </c>
      <c r="AM20" s="6" t="n">
        <f aca="false">$V20/$V$5*T$5</f>
        <v>0.705562170437149</v>
      </c>
      <c r="AN20" s="6" t="n">
        <f aca="false">$V20/$V$5*U$5</f>
        <v>4.87614511700241</v>
      </c>
      <c r="AO20" s="5" t="n">
        <f aca="false">SUM(W20:Z20)</f>
        <v>7.89254732340291</v>
      </c>
      <c r="AS20" s="6" t="n">
        <f aca="false">SUM(AA20:AD20)</f>
        <v>13.6700605059169</v>
      </c>
      <c r="AW20" s="8" t="n">
        <f aca="false">SUM(AE20:AI20)</f>
        <v>0.0718781133817705</v>
      </c>
      <c r="BB20" s="8" t="n">
        <f aca="false">SUM(AJ20:AK20)</f>
        <v>4.59441595995432</v>
      </c>
      <c r="BD20" s="6" t="n">
        <f aca="false">SUM(AL20:AN20)</f>
        <v>7.77109809734406</v>
      </c>
      <c r="BG20" s="9" t="n">
        <f aca="false">SUM(D20:G20)</f>
        <v>12</v>
      </c>
      <c r="BK20" s="10" t="n">
        <f aca="false">SUM(H20:K20)</f>
        <v>8</v>
      </c>
      <c r="BO20" s="11" t="n">
        <f aca="false">SUM(L20:P20)</f>
        <v>0</v>
      </c>
      <c r="BT20" s="11" t="n">
        <f aca="false">SUM(Q20:R20)</f>
        <v>3</v>
      </c>
      <c r="BV20" s="10" t="n">
        <f aca="false">SUM(S20:U20)</f>
        <v>11</v>
      </c>
      <c r="BY20" s="12" t="n">
        <f aca="false">IF(AO20&gt;0,IF(BG20&gt;0,BG20*LN(BG20/AO20),MIN(0.5,AO20)*LN(MIN(0.5,AO20)/AO20)),"")</f>
        <v>5.02785254831279</v>
      </c>
      <c r="BZ20" s="13" t="str">
        <f aca="false">IF(AP20&gt;0,IF(BH20&gt;0,BH20*LN(BH20/AP20),MIN(0.5,AP20)*LN(MIN(0.5,AP20)/AP20)),"")</f>
        <v/>
      </c>
      <c r="CA20" s="13" t="str">
        <f aca="false">IF(AQ20&gt;0,IF(BI20&gt;0,BI20*LN(BI20/AQ20),MIN(0.5,AQ20)*LN(MIN(0.5,AQ20)/AQ20)),"")</f>
        <v/>
      </c>
      <c r="CB20" s="13" t="str">
        <f aca="false">IF(AR20&gt;0,IF(BJ20&gt;0,BJ20*LN(BJ20/AR20),MIN(0.5,AR20)*LN(MIN(0.5,AR20)/AR20)),"")</f>
        <v/>
      </c>
      <c r="CC20" s="13" t="n">
        <f aca="false">IF(AS20&gt;0,IF(BK20&gt;0,BK20*LN(BK20/AS20),MIN(0.5,AS20)*LN(MIN(0.5,AS20)/AS20)),"")</f>
        <v>-4.28613228183108</v>
      </c>
      <c r="CD20" s="13" t="str">
        <f aca="false">IF(AT20&gt;0,IF(BL20&gt;0,BL20*LN(BL20/AT20),MIN(0.5,AT20)*LN(MIN(0.5,AT20)/AT20)),"")</f>
        <v/>
      </c>
      <c r="CE20" s="13" t="str">
        <f aca="false">IF(AU20&gt;0,IF(BM20&gt;0,BM20*LN(BM20/AU20),MIN(0.5,AU20)*LN(MIN(0.5,AU20)/AU20)),"")</f>
        <v/>
      </c>
      <c r="CF20" s="14" t="str">
        <f aca="false">IF(AV20&gt;0,IF(BN20&gt;0,BN20*LN(BN20/AV20),MIN(0.5,AV20)*LN(MIN(0.5,AV20)/AV20)),"")</f>
        <v/>
      </c>
      <c r="CG20" s="15" t="n">
        <f aca="false">IF(AW20&gt;0,IF(BO20&gt;0,BO20*LN(BO20/AW20),MIN(0.5,AW20)*LN(MIN(0.5,AW20)/AW20)),"")</f>
        <v>0</v>
      </c>
      <c r="CH20" s="13" t="str">
        <f aca="false">IF(AX20&gt;0,IF(BP20&gt;0,BP20*LN(BP20/AX20),MIN(0.5,AX20)*LN(MIN(0.5,AX20)/AX20)),"")</f>
        <v/>
      </c>
      <c r="CI20" s="13" t="str">
        <f aca="false">IF(AY20&gt;0,IF(BQ20&gt;0,BQ20*LN(BQ20/AY20),MIN(0.5,AY20)*LN(MIN(0.5,AY20)/AY20)),"")</f>
        <v/>
      </c>
      <c r="CJ20" s="13" t="str">
        <f aca="false">IF(AZ20&gt;0,IF(BR20&gt;0,BR20*LN(BR20/AZ20),MIN(0.5,AZ20)*LN(MIN(0.5,AZ20)/AZ20)),"")</f>
        <v/>
      </c>
      <c r="CK20" s="14" t="str">
        <f aca="false">IF(BA20&gt;0,IF(BS20&gt;0,BS20*LN(BS20/BA20),MIN(0.5,BA20)*LN(MIN(0.5,BA20)/BA20)),"")</f>
        <v/>
      </c>
      <c r="CL20" s="15" t="n">
        <f aca="false">IF(BB20&gt;0,IF(BT20&gt;0,BT20*LN(BT20/BB20),MIN(0.5,BB20)*LN(MIN(0.5,BB20)/BB20)),"")</f>
        <v>-1.27868806703414</v>
      </c>
      <c r="CM20" s="13" t="str">
        <f aca="false">IF(BC20&gt;0,IF(BU20&gt;0,BU20*LN(BU20/BC20),MIN(0.5,BC20)*LN(MIN(0.5,BC20)/BC20)),"")</f>
        <v/>
      </c>
      <c r="CN20" s="13" t="n">
        <f aca="false">IF(BD20&gt;0,IF(BV20&gt;0,BV20*LN(BV20/BD20),MIN(0.5,BD20)*LN(MIN(0.5,BD20)/BD20)),"")</f>
        <v>3.82232172448262</v>
      </c>
      <c r="CO20" s="13" t="str">
        <f aca="false">IF(BE20&gt;0,IF(BW20&gt;0,BW20*LN(BW20/BE20),MIN(0.5,BE20)*LN(MIN(0.5,BE20)/BE20)),"")</f>
        <v/>
      </c>
      <c r="CP20" s="13" t="str">
        <f aca="false">IF(BF20&gt;0,IF(BX20&gt;0,BX20*LN(BX20/BF20),MIN(0.5,BF20)*LN(MIN(0.5,BF20)/BF20)),"")</f>
        <v/>
      </c>
      <c r="CQ20" s="2" t="n">
        <f aca="false">2*SUM(BY20:CP20)</f>
        <v>6.57070784786037</v>
      </c>
      <c r="CR20" s="4" t="n">
        <f aca="false">COUNTIF(AO20:BF20,"&gt;0")-1</f>
        <v>4</v>
      </c>
      <c r="CS20" s="4" t="n">
        <f aca="false">((CR20+1)^2-1)/(6*CR20*V20)+1</f>
        <v>1.02941176470588</v>
      </c>
      <c r="CT20" s="4" t="n">
        <f aca="false">CHIDIST(CQ20/CS20,CR20)</f>
        <v>0.172314982323222</v>
      </c>
      <c r="CU20" s="0" t="str">
        <f aca="false">IF(CT20&lt;0.001,"***",IF(CT20&lt;0.01,"**",IF(CT20&lt;0.05,"*","")))</f>
        <v/>
      </c>
      <c r="CV20" s="2" t="s">
        <v>181</v>
      </c>
    </row>
    <row r="21" customFormat="false" ht="13" hidden="false" customHeight="false" outlineLevel="0" collapsed="false">
      <c r="B21" s="36" t="s">
        <v>182</v>
      </c>
      <c r="C21" s="35" t="n">
        <v>0.0066</v>
      </c>
      <c r="D21" s="37" t="n">
        <v>2</v>
      </c>
      <c r="E21" s="38" t="n">
        <v>0</v>
      </c>
      <c r="F21" s="38" t="n">
        <v>1</v>
      </c>
      <c r="G21" s="38" t="n">
        <v>4</v>
      </c>
      <c r="H21" s="38" t="n">
        <v>1</v>
      </c>
      <c r="I21" s="38" t="n">
        <v>8</v>
      </c>
      <c r="J21" s="38" t="n">
        <v>1</v>
      </c>
      <c r="K21" s="36" t="n">
        <v>1</v>
      </c>
      <c r="L21" s="38" t="n">
        <v>0</v>
      </c>
      <c r="M21" s="38" t="n">
        <v>0</v>
      </c>
      <c r="N21" s="38" t="n">
        <v>0</v>
      </c>
      <c r="O21" s="38" t="n">
        <v>0</v>
      </c>
      <c r="P21" s="36" t="n">
        <v>0</v>
      </c>
      <c r="Q21" s="38" t="n">
        <v>2</v>
      </c>
      <c r="R21" s="38" t="n">
        <v>3</v>
      </c>
      <c r="S21" s="38" t="n">
        <v>5</v>
      </c>
      <c r="T21" s="38" t="n">
        <v>2</v>
      </c>
      <c r="U21" s="36" t="n">
        <v>4</v>
      </c>
      <c r="V21" s="35" t="n">
        <v>34</v>
      </c>
      <c r="W21" s="5" t="n">
        <f aca="false">$V21/$V$5*D$5</f>
        <v>1.10543581269895</v>
      </c>
      <c r="X21" s="6" t="n">
        <f aca="false">$V21/$V$5*E$5</f>
        <v>1.67963453454183</v>
      </c>
      <c r="Y21" s="6" t="n">
        <f aca="false">$V21/$V$5*F$5</f>
        <v>3.18081306344616</v>
      </c>
      <c r="Z21" s="6" t="n">
        <f aca="false">$V21/$V$5*G$5</f>
        <v>1.92666391271596</v>
      </c>
      <c r="AA21" s="6" t="n">
        <f aca="false">$V21/$V$5*H$5</f>
        <v>3.84176123247394</v>
      </c>
      <c r="AB21" s="6" t="n">
        <f aca="false">$V21/$V$5*I$5</f>
        <v>7.26216800719267</v>
      </c>
      <c r="AC21" s="6" t="n">
        <f aca="false">$V21/$V$5*J$5</f>
        <v>0.850144582411975</v>
      </c>
      <c r="AD21" s="6" t="n">
        <f aca="false">$V21/$V$5*K$5</f>
        <v>1.71598668383836</v>
      </c>
      <c r="AE21" s="8" t="n">
        <f aca="false">$V21/$V$5*L$5</f>
        <v>0</v>
      </c>
      <c r="AF21" s="6" t="n">
        <f aca="false">$V21/$V$5*M$5</f>
        <v>0</v>
      </c>
      <c r="AG21" s="6" t="n">
        <f aca="false">$V21/$V$5*N$5</f>
        <v>0.00165237042256944</v>
      </c>
      <c r="AH21" s="6" t="n">
        <f aca="false">$V21/$V$5*O$5</f>
        <v>0</v>
      </c>
      <c r="AI21" s="7" t="n">
        <f aca="false">$V21/$V$5*P$5</f>
        <v>0.070225742959201</v>
      </c>
      <c r="AJ21" s="8" t="n">
        <f aca="false">$V21/$V$5*Q$5</f>
        <v>2.29266396131509</v>
      </c>
      <c r="AK21" s="6" t="n">
        <f aca="false">$V21/$V$5*R$5</f>
        <v>2.30175199863922</v>
      </c>
      <c r="AL21" s="6" t="n">
        <f aca="false">$V21/$V$5*S$5</f>
        <v>2.1893908099045</v>
      </c>
      <c r="AM21" s="6" t="n">
        <f aca="false">$V21/$V$5*T$5</f>
        <v>0.705562170437149</v>
      </c>
      <c r="AN21" s="6" t="n">
        <f aca="false">$V21/$V$5*U$5</f>
        <v>4.87614511700241</v>
      </c>
      <c r="AO21" s="5" t="n">
        <f aca="false">SUM(W21:Z21)</f>
        <v>7.89254732340291</v>
      </c>
      <c r="AS21" s="6" t="n">
        <f aca="false">SUM(AA21:AD21)</f>
        <v>13.6700605059169</v>
      </c>
      <c r="AW21" s="8" t="n">
        <f aca="false">SUM(AE21:AI21)</f>
        <v>0.0718781133817705</v>
      </c>
      <c r="BB21" s="8" t="n">
        <f aca="false">SUM(AJ21:AK21)</f>
        <v>4.59441595995432</v>
      </c>
      <c r="BD21" s="6" t="n">
        <f aca="false">SUM(AL21:AN21)</f>
        <v>7.77109809734406</v>
      </c>
      <c r="BG21" s="9" t="n">
        <f aca="false">SUM(D21:G21)</f>
        <v>7</v>
      </c>
      <c r="BK21" s="10" t="n">
        <f aca="false">SUM(H21:K21)</f>
        <v>11</v>
      </c>
      <c r="BO21" s="11" t="n">
        <f aca="false">SUM(L21:P21)</f>
        <v>0</v>
      </c>
      <c r="BT21" s="11" t="n">
        <f aca="false">SUM(Q21:R21)</f>
        <v>5</v>
      </c>
      <c r="BV21" s="10" t="n">
        <f aca="false">SUM(S21:U21)</f>
        <v>11</v>
      </c>
      <c r="BY21" s="12" t="n">
        <f aca="false">IF(AO21&gt;0,IF(BG21&gt;0,BG21*LN(BG21/AO21),MIN(0.5,AO21)*LN(MIN(0.5,AO21)/AO21)),"")</f>
        <v>-0.840061518613017</v>
      </c>
      <c r="BZ21" s="13" t="str">
        <f aca="false">IF(AP21&gt;0,IF(BH21&gt;0,BH21*LN(BH21/AP21),MIN(0.5,AP21)*LN(MIN(0.5,AP21)/AP21)),"")</f>
        <v/>
      </c>
      <c r="CA21" s="13" t="str">
        <f aca="false">IF(AQ21&gt;0,IF(BI21&gt;0,BI21*LN(BI21/AQ21),MIN(0.5,AQ21)*LN(MIN(0.5,AQ21)/AQ21)),"")</f>
        <v/>
      </c>
      <c r="CB21" s="13" t="str">
        <f aca="false">IF(AR21&gt;0,IF(BJ21&gt;0,BJ21*LN(BJ21/AR21),MIN(0.5,AR21)*LN(MIN(0.5,AR21)/AR21)),"")</f>
        <v/>
      </c>
      <c r="CC21" s="13" t="n">
        <f aca="false">IF(AS21&gt;0,IF(BK21&gt;0,BK21*LN(BK21/AS21),MIN(0.5,AS21)*LN(MIN(0.5,AS21)/AS21)),"")</f>
        <v>-2.39044084521386</v>
      </c>
      <c r="CD21" s="13" t="str">
        <f aca="false">IF(AT21&gt;0,IF(BL21&gt;0,BL21*LN(BL21/AT21),MIN(0.5,AT21)*LN(MIN(0.5,AT21)/AT21)),"")</f>
        <v/>
      </c>
      <c r="CE21" s="13" t="str">
        <f aca="false">IF(AU21&gt;0,IF(BM21&gt;0,BM21*LN(BM21/AU21),MIN(0.5,AU21)*LN(MIN(0.5,AU21)/AU21)),"")</f>
        <v/>
      </c>
      <c r="CF21" s="14" t="str">
        <f aca="false">IF(AV21&gt;0,IF(BN21&gt;0,BN21*LN(BN21/AV21),MIN(0.5,AV21)*LN(MIN(0.5,AV21)/AV21)),"")</f>
        <v/>
      </c>
      <c r="CG21" s="15" t="n">
        <f aca="false">IF(AW21&gt;0,IF(BO21&gt;0,BO21*LN(BO21/AW21),MIN(0.5,AW21)*LN(MIN(0.5,AW21)/AW21)),"")</f>
        <v>0</v>
      </c>
      <c r="CH21" s="13" t="str">
        <f aca="false">IF(AX21&gt;0,IF(BP21&gt;0,BP21*LN(BP21/AX21),MIN(0.5,AX21)*LN(MIN(0.5,AX21)/AX21)),"")</f>
        <v/>
      </c>
      <c r="CI21" s="13" t="str">
        <f aca="false">IF(AY21&gt;0,IF(BQ21&gt;0,BQ21*LN(BQ21/AY21),MIN(0.5,AY21)*LN(MIN(0.5,AY21)/AY21)),"")</f>
        <v/>
      </c>
      <c r="CJ21" s="13" t="str">
        <f aca="false">IF(AZ21&gt;0,IF(BR21&gt;0,BR21*LN(BR21/AZ21),MIN(0.5,AZ21)*LN(MIN(0.5,AZ21)/AZ21)),"")</f>
        <v/>
      </c>
      <c r="CK21" s="14" t="str">
        <f aca="false">IF(BA21&gt;0,IF(BS21&gt;0,BS21*LN(BS21/BA21),MIN(0.5,BA21)*LN(MIN(0.5,BA21)/BA21)),"")</f>
        <v/>
      </c>
      <c r="CL21" s="15" t="n">
        <f aca="false">IF(BB21&gt;0,IF(BT21&gt;0,BT21*LN(BT21/BB21),MIN(0.5,BB21)*LN(MIN(0.5,BB21)/BB21)),"")</f>
        <v>0.422981340439717</v>
      </c>
      <c r="CM21" s="13" t="str">
        <f aca="false">IF(BC21&gt;0,IF(BU21&gt;0,BU21*LN(BU21/BC21),MIN(0.5,BC21)*LN(MIN(0.5,BC21)/BC21)),"")</f>
        <v/>
      </c>
      <c r="CN21" s="13" t="n">
        <f aca="false">IF(BD21&gt;0,IF(BV21&gt;0,BV21*LN(BV21/BD21),MIN(0.5,BD21)*LN(MIN(0.5,BD21)/BD21)),"")</f>
        <v>3.82232172448262</v>
      </c>
      <c r="CO21" s="13" t="str">
        <f aca="false">IF(BE21&gt;0,IF(BW21&gt;0,BW21*LN(BW21/BE21),MIN(0.5,BE21)*LN(MIN(0.5,BE21)/BE21)),"")</f>
        <v/>
      </c>
      <c r="CP21" s="13" t="str">
        <f aca="false">IF(BF21&gt;0,IF(BX21&gt;0,BX21*LN(BX21/BF21),MIN(0.5,BF21)*LN(MIN(0.5,BF21)/BF21)),"")</f>
        <v/>
      </c>
      <c r="CQ21" s="2" t="n">
        <f aca="false">2*SUM(BY21:CP21)</f>
        <v>2.02960140219093</v>
      </c>
      <c r="CR21" s="4" t="n">
        <f aca="false">COUNTIF(AO21:BF21,"&gt;0")-1</f>
        <v>4</v>
      </c>
      <c r="CS21" s="4" t="n">
        <f aca="false">((CR21+1)^2-1)/(6*CR21*V21)+1</f>
        <v>1.02941176470588</v>
      </c>
      <c r="CT21" s="4" t="n">
        <f aca="false">CHIDIST(CQ21/CS21,CR21)</f>
        <v>0.74098024111988</v>
      </c>
      <c r="CU21" s="0" t="str">
        <f aca="false">IF(CT21&lt;0.001,"***",IF(CT21&lt;0.01,"**",IF(CT21&lt;0.05,"*","")))</f>
        <v/>
      </c>
      <c r="CV21" s="2" t="s">
        <v>183</v>
      </c>
    </row>
    <row r="22" customFormat="false" ht="13" hidden="false" customHeight="false" outlineLevel="0" collapsed="false">
      <c r="B22" s="36" t="s">
        <v>184</v>
      </c>
      <c r="C22" s="35" t="n">
        <v>0.0066</v>
      </c>
      <c r="D22" s="37" t="n">
        <v>5</v>
      </c>
      <c r="E22" s="38" t="n">
        <v>2</v>
      </c>
      <c r="F22" s="38" t="n">
        <v>2</v>
      </c>
      <c r="G22" s="38" t="n">
        <v>1</v>
      </c>
      <c r="H22" s="38" t="n">
        <v>6</v>
      </c>
      <c r="I22" s="38" t="n">
        <v>13</v>
      </c>
      <c r="J22" s="38" t="n">
        <v>0</v>
      </c>
      <c r="K22" s="36" t="n">
        <v>1</v>
      </c>
      <c r="L22" s="38" t="n">
        <v>0</v>
      </c>
      <c r="M22" s="38" t="n">
        <v>0</v>
      </c>
      <c r="N22" s="38" t="n">
        <v>0</v>
      </c>
      <c r="O22" s="38" t="n">
        <v>0</v>
      </c>
      <c r="P22" s="36" t="n">
        <v>0</v>
      </c>
      <c r="Q22" s="38" t="n">
        <v>0</v>
      </c>
      <c r="R22" s="38" t="n">
        <v>1</v>
      </c>
      <c r="S22" s="38" t="n">
        <v>2</v>
      </c>
      <c r="T22" s="38" t="n">
        <v>0</v>
      </c>
      <c r="U22" s="36" t="n">
        <v>1</v>
      </c>
      <c r="V22" s="35" t="n">
        <v>34</v>
      </c>
      <c r="W22" s="5" t="n">
        <f aca="false">$V22/$V$5*D$5</f>
        <v>1.10543581269895</v>
      </c>
      <c r="X22" s="6" t="n">
        <f aca="false">$V22/$V$5*E$5</f>
        <v>1.67963453454183</v>
      </c>
      <c r="Y22" s="6" t="n">
        <f aca="false">$V22/$V$5*F$5</f>
        <v>3.18081306344616</v>
      </c>
      <c r="Z22" s="6" t="n">
        <f aca="false">$V22/$V$5*G$5</f>
        <v>1.92666391271596</v>
      </c>
      <c r="AA22" s="6" t="n">
        <f aca="false">$V22/$V$5*H$5</f>
        <v>3.84176123247394</v>
      </c>
      <c r="AB22" s="6" t="n">
        <f aca="false">$V22/$V$5*I$5</f>
        <v>7.26216800719267</v>
      </c>
      <c r="AC22" s="6" t="n">
        <f aca="false">$V22/$V$5*J$5</f>
        <v>0.850144582411975</v>
      </c>
      <c r="AD22" s="6" t="n">
        <f aca="false">$V22/$V$5*K$5</f>
        <v>1.71598668383836</v>
      </c>
      <c r="AE22" s="8" t="n">
        <f aca="false">$V22/$V$5*L$5</f>
        <v>0</v>
      </c>
      <c r="AF22" s="6" t="n">
        <f aca="false">$V22/$V$5*M$5</f>
        <v>0</v>
      </c>
      <c r="AG22" s="6" t="n">
        <f aca="false">$V22/$V$5*N$5</f>
        <v>0.00165237042256944</v>
      </c>
      <c r="AH22" s="6" t="n">
        <f aca="false">$V22/$V$5*O$5</f>
        <v>0</v>
      </c>
      <c r="AI22" s="7" t="n">
        <f aca="false">$V22/$V$5*P$5</f>
        <v>0.070225742959201</v>
      </c>
      <c r="AJ22" s="8" t="n">
        <f aca="false">$V22/$V$5*Q$5</f>
        <v>2.29266396131509</v>
      </c>
      <c r="AK22" s="6" t="n">
        <f aca="false">$V22/$V$5*R$5</f>
        <v>2.30175199863922</v>
      </c>
      <c r="AL22" s="6" t="n">
        <f aca="false">$V22/$V$5*S$5</f>
        <v>2.1893908099045</v>
      </c>
      <c r="AM22" s="6" t="n">
        <f aca="false">$V22/$V$5*T$5</f>
        <v>0.705562170437149</v>
      </c>
      <c r="AN22" s="6" t="n">
        <f aca="false">$V22/$V$5*U$5</f>
        <v>4.87614511700241</v>
      </c>
      <c r="AO22" s="5" t="n">
        <f aca="false">SUM(W22:Z22)</f>
        <v>7.89254732340291</v>
      </c>
      <c r="AS22" s="6" t="n">
        <f aca="false">SUM(AA22:AD22)</f>
        <v>13.6700605059169</v>
      </c>
      <c r="AW22" s="8" t="n">
        <f aca="false">SUM(AE22:AI22)</f>
        <v>0.0718781133817705</v>
      </c>
      <c r="BB22" s="8" t="n">
        <f aca="false">SUM(AJ22:AK22)</f>
        <v>4.59441595995432</v>
      </c>
      <c r="BD22" s="6" t="n">
        <f aca="false">SUM(AL22:AN22)</f>
        <v>7.77109809734406</v>
      </c>
      <c r="BG22" s="9" t="n">
        <f aca="false">SUM(D22:G22)</f>
        <v>10</v>
      </c>
      <c r="BK22" s="10" t="n">
        <f aca="false">SUM(H22:K22)</f>
        <v>20</v>
      </c>
      <c r="BO22" s="11" t="n">
        <f aca="false">SUM(L22:P22)</f>
        <v>0</v>
      </c>
      <c r="BT22" s="11" t="n">
        <f aca="false">SUM(Q22:R22)</f>
        <v>1</v>
      </c>
      <c r="BV22" s="10" t="n">
        <f aca="false">SUM(S22:U22)</f>
        <v>3</v>
      </c>
      <c r="BY22" s="12" t="n">
        <f aca="false">IF(AO22&gt;0,IF(BG22&gt;0,BG22*LN(BG22/AO22),MIN(0.5,AO22)*LN(MIN(0.5,AO22)/AO22)),"")</f>
        <v>2.36666155565444</v>
      </c>
      <c r="BZ22" s="13" t="str">
        <f aca="false">IF(AP22&gt;0,IF(BH22&gt;0,BH22*LN(BH22/AP22),MIN(0.5,AP22)*LN(MIN(0.5,AP22)/AP22)),"")</f>
        <v/>
      </c>
      <c r="CA22" s="13" t="str">
        <f aca="false">IF(AQ22&gt;0,IF(BI22&gt;0,BI22*LN(BI22/AQ22),MIN(0.5,AQ22)*LN(MIN(0.5,AQ22)/AQ22)),"")</f>
        <v/>
      </c>
      <c r="CB22" s="13" t="str">
        <f aca="false">IF(AR22&gt;0,IF(BJ22&gt;0,BJ22*LN(BJ22/AR22),MIN(0.5,AR22)*LN(MIN(0.5,AR22)/AR22)),"")</f>
        <v/>
      </c>
      <c r="CC22" s="13" t="n">
        <f aca="false">IF(AS22&gt;0,IF(BK22&gt;0,BK22*LN(BK22/AS22),MIN(0.5,AS22)*LN(MIN(0.5,AS22)/AS22)),"")</f>
        <v>7.61048393290539</v>
      </c>
      <c r="CD22" s="13" t="str">
        <f aca="false">IF(AT22&gt;0,IF(BL22&gt;0,BL22*LN(BL22/AT22),MIN(0.5,AT22)*LN(MIN(0.5,AT22)/AT22)),"")</f>
        <v/>
      </c>
      <c r="CE22" s="13" t="str">
        <f aca="false">IF(AU22&gt;0,IF(BM22&gt;0,BM22*LN(BM22/AU22),MIN(0.5,AU22)*LN(MIN(0.5,AU22)/AU22)),"")</f>
        <v/>
      </c>
      <c r="CF22" s="14" t="str">
        <f aca="false">IF(AV22&gt;0,IF(BN22&gt;0,BN22*LN(BN22/AV22),MIN(0.5,AV22)*LN(MIN(0.5,AV22)/AV22)),"")</f>
        <v/>
      </c>
      <c r="CG22" s="15" t="n">
        <f aca="false">IF(AW22&gt;0,IF(BO22&gt;0,BO22*LN(BO22/AW22),MIN(0.5,AW22)*LN(MIN(0.5,AW22)/AW22)),"")</f>
        <v>0</v>
      </c>
      <c r="CH22" s="13" t="str">
        <f aca="false">IF(AX22&gt;0,IF(BP22&gt;0,BP22*LN(BP22/AX22),MIN(0.5,AX22)*LN(MIN(0.5,AX22)/AX22)),"")</f>
        <v/>
      </c>
      <c r="CI22" s="13" t="str">
        <f aca="false">IF(AY22&gt;0,IF(BQ22&gt;0,BQ22*LN(BQ22/AY22),MIN(0.5,AY22)*LN(MIN(0.5,AY22)/AY22)),"")</f>
        <v/>
      </c>
      <c r="CJ22" s="13" t="str">
        <f aca="false">IF(AZ22&gt;0,IF(BR22&gt;0,BR22*LN(BR22/AZ22),MIN(0.5,AZ22)*LN(MIN(0.5,AZ22)/AZ22)),"")</f>
        <v/>
      </c>
      <c r="CK22" s="14" t="str">
        <f aca="false">IF(BA22&gt;0,IF(BS22&gt;0,BS22*LN(BS22/BA22),MIN(0.5,BA22)*LN(MIN(0.5,BA22)/BA22)),"")</f>
        <v/>
      </c>
      <c r="CL22" s="15" t="n">
        <f aca="false">IF(BB22&gt;0,IF(BT22&gt;0,BT22*LN(BT22/BB22),MIN(0.5,BB22)*LN(MIN(0.5,BB22)/BB22)),"")</f>
        <v>-1.52484164434616</v>
      </c>
      <c r="CM22" s="13" t="str">
        <f aca="false">IF(BC22&gt;0,IF(BU22&gt;0,BU22*LN(BU22/BC22),MIN(0.5,BC22)*LN(MIN(0.5,BC22)/BC22)),"")</f>
        <v/>
      </c>
      <c r="CN22" s="13" t="n">
        <f aca="false">IF(BD22&gt;0,IF(BV22&gt;0,BV22*LN(BV22/BD22),MIN(0.5,BD22)*LN(MIN(0.5,BD22)/BD22)),"")</f>
        <v>-2.85539757298643</v>
      </c>
      <c r="CO22" s="13" t="str">
        <f aca="false">IF(BE22&gt;0,IF(BW22&gt;0,BW22*LN(BW22/BE22),MIN(0.5,BE22)*LN(MIN(0.5,BE22)/BE22)),"")</f>
        <v/>
      </c>
      <c r="CP22" s="13" t="str">
        <f aca="false">IF(BF22&gt;0,IF(BX22&gt;0,BX22*LN(BX22/BF22),MIN(0.5,BF22)*LN(MIN(0.5,BF22)/BF22)),"")</f>
        <v/>
      </c>
      <c r="CQ22" s="2" t="n">
        <f aca="false">2*SUM(BY22:CP22)</f>
        <v>11.1938125424545</v>
      </c>
      <c r="CR22" s="4" t="n">
        <f aca="false">COUNTIF(AO22:BF22,"&gt;0")-1</f>
        <v>4</v>
      </c>
      <c r="CS22" s="4" t="n">
        <f aca="false">((CR22+1)^2-1)/(6*CR22*V22)+1</f>
        <v>1.02941176470588</v>
      </c>
      <c r="CT22" s="4" t="n">
        <f aca="false">CHIDIST(CQ22/CS22,CR22)</f>
        <v>0.0280173056878698</v>
      </c>
      <c r="CU22" s="0" t="str">
        <f aca="false">IF(CT22&lt;0.001,"***",IF(CT22&lt;0.01,"**",IF(CT22&lt;0.05,"*","")))</f>
        <v>*</v>
      </c>
      <c r="CV22" s="2" t="s">
        <v>185</v>
      </c>
    </row>
    <row r="23" customFormat="false" ht="13" hidden="false" customHeight="false" outlineLevel="0" collapsed="false">
      <c r="B23" s="36" t="s">
        <v>186</v>
      </c>
      <c r="C23" s="35" t="n">
        <v>0.0066</v>
      </c>
      <c r="D23" s="37" t="n">
        <v>1</v>
      </c>
      <c r="E23" s="38" t="n">
        <v>1</v>
      </c>
      <c r="F23" s="38" t="n">
        <v>3</v>
      </c>
      <c r="G23" s="38" t="n">
        <v>4</v>
      </c>
      <c r="H23" s="38" t="n">
        <v>5</v>
      </c>
      <c r="I23" s="38" t="n">
        <v>4</v>
      </c>
      <c r="J23" s="38" t="n">
        <v>1</v>
      </c>
      <c r="K23" s="36" t="n">
        <v>0</v>
      </c>
      <c r="L23" s="38" t="n">
        <v>0</v>
      </c>
      <c r="M23" s="38" t="n">
        <v>0</v>
      </c>
      <c r="N23" s="38" t="n">
        <v>0</v>
      </c>
      <c r="O23" s="38" t="n">
        <v>0</v>
      </c>
      <c r="P23" s="36" t="n">
        <v>0</v>
      </c>
      <c r="Q23" s="38" t="n">
        <v>0</v>
      </c>
      <c r="R23" s="38" t="n">
        <v>5</v>
      </c>
      <c r="S23" s="38" t="n">
        <v>1</v>
      </c>
      <c r="T23" s="38" t="n">
        <v>2</v>
      </c>
      <c r="U23" s="36" t="n">
        <v>4</v>
      </c>
      <c r="V23" s="35" t="n">
        <v>31</v>
      </c>
      <c r="W23" s="5" t="n">
        <f aca="false">$V23/$V$5*D$5</f>
        <v>1.00789735863728</v>
      </c>
      <c r="X23" s="6" t="n">
        <f aca="false">$V23/$V$5*E$5</f>
        <v>1.53143148737638</v>
      </c>
      <c r="Y23" s="6" t="n">
        <f aca="false">$V23/$V$5*F$5</f>
        <v>2.90015308725974</v>
      </c>
      <c r="Z23" s="6" t="n">
        <f aca="false">$V23/$V$5*G$5</f>
        <v>1.75666415571161</v>
      </c>
      <c r="AA23" s="6" t="n">
        <f aca="false">$V23/$V$5*H$5</f>
        <v>3.50278230019683</v>
      </c>
      <c r="AB23" s="6" t="n">
        <f aca="false">$V23/$V$5*I$5</f>
        <v>6.62138847714626</v>
      </c>
      <c r="AC23" s="6" t="n">
        <f aca="false">$V23/$V$5*J$5</f>
        <v>0.77513182514033</v>
      </c>
      <c r="AD23" s="6" t="n">
        <f aca="false">$V23/$V$5*K$5</f>
        <v>1.56457609408792</v>
      </c>
      <c r="AE23" s="8" t="n">
        <f aca="false">$V23/$V$5*L$5</f>
        <v>0</v>
      </c>
      <c r="AF23" s="6" t="n">
        <f aca="false">$V23/$V$5*M$5</f>
        <v>0</v>
      </c>
      <c r="AG23" s="6" t="n">
        <f aca="false">$V23/$V$5*N$5</f>
        <v>0.00150657303234272</v>
      </c>
      <c r="AH23" s="6" t="n">
        <f aca="false">$V23/$V$5*O$5</f>
        <v>0</v>
      </c>
      <c r="AI23" s="7" t="n">
        <f aca="false">$V23/$V$5*P$5</f>
        <v>0.0640293538745657</v>
      </c>
      <c r="AJ23" s="8" t="n">
        <f aca="false">$V23/$V$5*Q$5</f>
        <v>2.09037008237553</v>
      </c>
      <c r="AK23" s="6" t="n">
        <f aca="false">$V23/$V$5*R$5</f>
        <v>2.09865623405341</v>
      </c>
      <c r="AL23" s="6" t="n">
        <f aca="false">$V23/$V$5*S$5</f>
        <v>1.99620926785411</v>
      </c>
      <c r="AM23" s="6" t="n">
        <f aca="false">$V23/$V$5*T$5</f>
        <v>0.643306684810342</v>
      </c>
      <c r="AN23" s="6" t="n">
        <f aca="false">$V23/$V$5*U$5</f>
        <v>4.44589701844337</v>
      </c>
      <c r="AO23" s="5" t="n">
        <f aca="false">SUM(W23:Z23)</f>
        <v>7.19614608898501</v>
      </c>
      <c r="AS23" s="6" t="n">
        <f aca="false">SUM(AA23:AD23)</f>
        <v>12.4638786965713</v>
      </c>
      <c r="AW23" s="8" t="n">
        <f aca="false">SUM(AE23:AI23)</f>
        <v>0.0655359269069084</v>
      </c>
      <c r="BB23" s="8" t="n">
        <f aca="false">SUM(AJ23:AN23)</f>
        <v>11.2744392875368</v>
      </c>
      <c r="BG23" s="9" t="n">
        <f aca="false">SUM(D23:G23)</f>
        <v>9</v>
      </c>
      <c r="BK23" s="10" t="n">
        <f aca="false">SUM(H23:K23)</f>
        <v>10</v>
      </c>
      <c r="BO23" s="11" t="n">
        <f aca="false">SUM(L23:P23)</f>
        <v>0</v>
      </c>
      <c r="BT23" s="11" t="n">
        <f aca="false">SUM(Q23:U23)</f>
        <v>12</v>
      </c>
      <c r="BY23" s="12" t="n">
        <f aca="false">IF(AO23&gt;0,IF(BG23&gt;0,BG23*LN(BG23/AO23),MIN(0.5,AO23)*LN(MIN(0.5,AO23)/AO23)),"")</f>
        <v>2.0131106403477</v>
      </c>
      <c r="BZ23" s="13" t="str">
        <f aca="false">IF(AP23&gt;0,IF(BH23&gt;0,BH23*LN(BH23/AP23),MIN(0.5,AP23)*LN(MIN(0.5,AP23)/AP23)),"")</f>
        <v/>
      </c>
      <c r="CA23" s="13" t="str">
        <f aca="false">IF(AQ23&gt;0,IF(BI23&gt;0,BI23*LN(BI23/AQ23),MIN(0.5,AQ23)*LN(MIN(0.5,AQ23)/AQ23)),"")</f>
        <v/>
      </c>
      <c r="CB23" s="13" t="str">
        <f aca="false">IF(AR23&gt;0,IF(BJ23&gt;0,BJ23*LN(BJ23/AR23),MIN(0.5,AR23)*LN(MIN(0.5,AR23)/AR23)),"")</f>
        <v/>
      </c>
      <c r="CC23" s="13" t="n">
        <f aca="false">IF(AS23&gt;0,IF(BK23&gt;0,BK23*LN(BK23/AS23),MIN(0.5,AS23)*LN(MIN(0.5,AS23)/AS23)),"")</f>
        <v>-2.20249663783661</v>
      </c>
      <c r="CD23" s="13" t="str">
        <f aca="false">IF(AT23&gt;0,IF(BL23&gt;0,BL23*LN(BL23/AT23),MIN(0.5,AT23)*LN(MIN(0.5,AT23)/AT23)),"")</f>
        <v/>
      </c>
      <c r="CE23" s="13" t="str">
        <f aca="false">IF(AU23&gt;0,IF(BM23&gt;0,BM23*LN(BM23/AU23),MIN(0.5,AU23)*LN(MIN(0.5,AU23)/AU23)),"")</f>
        <v/>
      </c>
      <c r="CF23" s="14" t="str">
        <f aca="false">IF(AV23&gt;0,IF(BN23&gt;0,BN23*LN(BN23/AV23),MIN(0.5,AV23)*LN(MIN(0.5,AV23)/AV23)),"")</f>
        <v/>
      </c>
      <c r="CG23" s="15" t="n">
        <f aca="false">IF(AW23&gt;0,IF(BO23&gt;0,BO23*LN(BO23/AW23),MIN(0.5,AW23)*LN(MIN(0.5,AW23)/AW23)),"")</f>
        <v>0</v>
      </c>
      <c r="CH23" s="13" t="str">
        <f aca="false">IF(AX23&gt;0,IF(BP23&gt;0,BP23*LN(BP23/AX23),MIN(0.5,AX23)*LN(MIN(0.5,AX23)/AX23)),"")</f>
        <v/>
      </c>
      <c r="CI23" s="13" t="str">
        <f aca="false">IF(AY23&gt;0,IF(BQ23&gt;0,BQ23*LN(BQ23/AY23),MIN(0.5,AY23)*LN(MIN(0.5,AY23)/AY23)),"")</f>
        <v/>
      </c>
      <c r="CJ23" s="13" t="str">
        <f aca="false">IF(AZ23&gt;0,IF(BR23&gt;0,BR23*LN(BR23/AZ23),MIN(0.5,AZ23)*LN(MIN(0.5,AZ23)/AZ23)),"")</f>
        <v/>
      </c>
      <c r="CK23" s="14" t="str">
        <f aca="false">IF(BA23&gt;0,IF(BS23&gt;0,BS23*LN(BS23/BA23),MIN(0.5,BA23)*LN(MIN(0.5,BA23)/BA23)),"")</f>
        <v/>
      </c>
      <c r="CL23" s="15" t="n">
        <f aca="false">IF(BB23&gt;0,IF(BT23&gt;0,BT23*LN(BT23/BB23),MIN(0.5,BB23)*LN(MIN(0.5,BB23)/BB23)),"")</f>
        <v>0.748421954775303</v>
      </c>
      <c r="CM23" s="13" t="str">
        <f aca="false">IF(BC23&gt;0,IF(BU23&gt;0,BU23*LN(BU23/BC23),MIN(0.5,BC23)*LN(MIN(0.5,BC23)/BC23)),"")</f>
        <v/>
      </c>
      <c r="CN23" s="13" t="str">
        <f aca="false">IF(BD23&gt;0,IF(BV23&gt;0,BV23*LN(BV23/BD23),MIN(0.5,BD23)*LN(MIN(0.5,BD23)/BD23)),"")</f>
        <v/>
      </c>
      <c r="CO23" s="13" t="str">
        <f aca="false">IF(BE23&gt;0,IF(BW23&gt;0,BW23*LN(BW23/BE23),MIN(0.5,BE23)*LN(MIN(0.5,BE23)/BE23)),"")</f>
        <v/>
      </c>
      <c r="CP23" s="13" t="str">
        <f aca="false">IF(BF23&gt;0,IF(BX23&gt;0,BX23*LN(BX23/BF23),MIN(0.5,BF23)*LN(MIN(0.5,BF23)/BF23)),"")</f>
        <v/>
      </c>
      <c r="CQ23" s="2" t="n">
        <f aca="false">2*SUM(BY23:CP23)</f>
        <v>1.11807191457279</v>
      </c>
      <c r="CR23" s="4" t="n">
        <f aca="false">COUNTIF(AO23:BF23,"&gt;0")-1</f>
        <v>3</v>
      </c>
      <c r="CS23" s="4" t="n">
        <f aca="false">((CR23+1)^2-1)/(6*CR23*V23)+1</f>
        <v>1.02688172043011</v>
      </c>
      <c r="CT23" s="4" t="n">
        <f aca="false">CHIDIST(CQ23/CS23,CR23)</f>
        <v>0.779777744654763</v>
      </c>
      <c r="CU23" s="0" t="str">
        <f aca="false">IF(CT23&lt;0.001,"***",IF(CT23&lt;0.01,"**",IF(CT23&lt;0.05,"*","")))</f>
        <v/>
      </c>
      <c r="CV23" s="2" t="s">
        <v>187</v>
      </c>
    </row>
    <row r="24" customFormat="false" ht="13" hidden="false" customHeight="false" outlineLevel="0" collapsed="false">
      <c r="B24" s="36" t="s">
        <v>188</v>
      </c>
      <c r="C24" s="35" t="n">
        <v>0.0066</v>
      </c>
      <c r="D24" s="37" t="n">
        <v>1</v>
      </c>
      <c r="E24" s="38" t="n">
        <v>1</v>
      </c>
      <c r="F24" s="38" t="n">
        <v>1</v>
      </c>
      <c r="G24" s="38" t="n">
        <v>3</v>
      </c>
      <c r="H24" s="38" t="n">
        <v>8</v>
      </c>
      <c r="I24" s="38" t="n">
        <v>6</v>
      </c>
      <c r="J24" s="38" t="n">
        <v>1</v>
      </c>
      <c r="K24" s="36" t="n">
        <v>2</v>
      </c>
      <c r="L24" s="38" t="n">
        <v>0</v>
      </c>
      <c r="M24" s="38" t="n">
        <v>0</v>
      </c>
      <c r="N24" s="38" t="n">
        <v>0</v>
      </c>
      <c r="O24" s="38" t="n">
        <v>0</v>
      </c>
      <c r="P24" s="36" t="n">
        <v>0</v>
      </c>
      <c r="Q24" s="38" t="n">
        <v>1</v>
      </c>
      <c r="R24" s="38" t="n">
        <v>1</v>
      </c>
      <c r="S24" s="38" t="n">
        <v>0</v>
      </c>
      <c r="T24" s="38" t="n">
        <v>1</v>
      </c>
      <c r="U24" s="36" t="n">
        <v>4</v>
      </c>
      <c r="V24" s="35" t="n">
        <v>30</v>
      </c>
      <c r="W24" s="5" t="n">
        <f aca="false">$V24/$V$5*D$5</f>
        <v>0.975384540616723</v>
      </c>
      <c r="X24" s="6" t="n">
        <f aca="false">$V24/$V$5*E$5</f>
        <v>1.48203047165456</v>
      </c>
      <c r="Y24" s="6" t="n">
        <f aca="false">$V24/$V$5*F$5</f>
        <v>2.80659976186426</v>
      </c>
      <c r="Z24" s="6" t="n">
        <f aca="false">$V24/$V$5*G$5</f>
        <v>1.6999975700435</v>
      </c>
      <c r="AA24" s="6" t="n">
        <f aca="false">$V24/$V$5*H$5</f>
        <v>3.38978932277112</v>
      </c>
      <c r="AB24" s="6" t="n">
        <f aca="false">$V24/$V$5*I$5</f>
        <v>6.40779530046412</v>
      </c>
      <c r="AC24" s="6" t="n">
        <f aca="false">$V24/$V$5*J$5</f>
        <v>0.750127572716448</v>
      </c>
      <c r="AD24" s="6" t="n">
        <f aca="false">$V24/$V$5*K$5</f>
        <v>1.51410589750443</v>
      </c>
      <c r="AE24" s="8" t="n">
        <f aca="false">$V24/$V$5*L$5</f>
        <v>0</v>
      </c>
      <c r="AF24" s="6" t="n">
        <f aca="false">$V24/$V$5*M$5</f>
        <v>0</v>
      </c>
      <c r="AG24" s="6" t="n">
        <f aca="false">$V24/$V$5*N$5</f>
        <v>0.00145797390226715</v>
      </c>
      <c r="AH24" s="6" t="n">
        <f aca="false">$V24/$V$5*O$5</f>
        <v>0</v>
      </c>
      <c r="AI24" s="7" t="n">
        <f aca="false">$V24/$V$5*P$5</f>
        <v>0.0619638908463539</v>
      </c>
      <c r="AJ24" s="8" t="n">
        <f aca="false">$V24/$V$5*Q$5</f>
        <v>2.02293878939567</v>
      </c>
      <c r="AK24" s="6" t="n">
        <f aca="false">$V24/$V$5*R$5</f>
        <v>2.03095764585814</v>
      </c>
      <c r="AL24" s="6" t="n">
        <f aca="false">$V24/$V$5*S$5</f>
        <v>1.93181542050397</v>
      </c>
      <c r="AM24" s="6" t="n">
        <f aca="false">$V24/$V$5*T$5</f>
        <v>0.622554856268073</v>
      </c>
      <c r="AN24" s="6" t="n">
        <f aca="false">$V24/$V$5*U$5</f>
        <v>4.30248098559036</v>
      </c>
      <c r="AO24" s="5" t="n">
        <f aca="false">SUM(W24:Z24)</f>
        <v>6.96401234417904</v>
      </c>
      <c r="AS24" s="6" t="n">
        <f aca="false">SUM(AA24:AD24)</f>
        <v>12.0618180934561</v>
      </c>
      <c r="AW24" s="8" t="n">
        <f aca="false">SUM(AE24:AI24)</f>
        <v>0.063421864748621</v>
      </c>
      <c r="BB24" s="8" t="n">
        <f aca="false">SUM(AJ24:AN24)</f>
        <v>10.9107476976162</v>
      </c>
      <c r="BG24" s="9" t="n">
        <f aca="false">SUM(D24:G24)</f>
        <v>6</v>
      </c>
      <c r="BK24" s="10" t="n">
        <f aca="false">SUM(H24:K24)</f>
        <v>17</v>
      </c>
      <c r="BO24" s="11" t="n">
        <f aca="false">SUM(L24:P24)</f>
        <v>0</v>
      </c>
      <c r="BT24" s="11" t="n">
        <f aca="false">SUM(Q24:U24)</f>
        <v>7</v>
      </c>
      <c r="BY24" s="12" t="n">
        <f aca="false">IF(AO24&gt;0,IF(BG24&gt;0,BG24*LN(BG24/AO24),MIN(0.5,AO24)*LN(MIN(0.5,AO24)/AO24)),"")</f>
        <v>-0.893977951479243</v>
      </c>
      <c r="BZ24" s="13" t="str">
        <f aca="false">IF(AP24&gt;0,IF(BH24&gt;0,BH24*LN(BH24/AP24),MIN(0.5,AP24)*LN(MIN(0.5,AP24)/AP24)),"")</f>
        <v/>
      </c>
      <c r="CA24" s="13" t="str">
        <f aca="false">IF(AQ24&gt;0,IF(BI24&gt;0,BI24*LN(BI24/AQ24),MIN(0.5,AQ24)*LN(MIN(0.5,AQ24)/AQ24)),"")</f>
        <v/>
      </c>
      <c r="CB24" s="13" t="str">
        <f aca="false">IF(AR24&gt;0,IF(BJ24&gt;0,BJ24*LN(BJ24/AR24),MIN(0.5,AR24)*LN(MIN(0.5,AR24)/AR24)),"")</f>
        <v/>
      </c>
      <c r="CC24" s="13" t="n">
        <f aca="false">IF(AS24&gt;0,IF(BK24&gt;0,BK24*LN(BK24/AS24),MIN(0.5,AS24)*LN(MIN(0.5,AS24)/AS24)),"")</f>
        <v>5.83386297172551</v>
      </c>
      <c r="CD24" s="13" t="str">
        <f aca="false">IF(AT24&gt;0,IF(BL24&gt;0,BL24*LN(BL24/AT24),MIN(0.5,AT24)*LN(MIN(0.5,AT24)/AT24)),"")</f>
        <v/>
      </c>
      <c r="CE24" s="13" t="str">
        <f aca="false">IF(AU24&gt;0,IF(BM24&gt;0,BM24*LN(BM24/AU24),MIN(0.5,AU24)*LN(MIN(0.5,AU24)/AU24)),"")</f>
        <v/>
      </c>
      <c r="CF24" s="14" t="str">
        <f aca="false">IF(AV24&gt;0,IF(BN24&gt;0,BN24*LN(BN24/AV24),MIN(0.5,AV24)*LN(MIN(0.5,AV24)/AV24)),"")</f>
        <v/>
      </c>
      <c r="CG24" s="15" t="n">
        <f aca="false">IF(AW24&gt;0,IF(BO24&gt;0,BO24*LN(BO24/AW24),MIN(0.5,AW24)*LN(MIN(0.5,AW24)/AW24)),"")</f>
        <v>0</v>
      </c>
      <c r="CH24" s="13" t="str">
        <f aca="false">IF(AX24&gt;0,IF(BP24&gt;0,BP24*LN(BP24/AX24),MIN(0.5,AX24)*LN(MIN(0.5,AX24)/AX24)),"")</f>
        <v/>
      </c>
      <c r="CI24" s="13" t="str">
        <f aca="false">IF(AY24&gt;0,IF(BQ24&gt;0,BQ24*LN(BQ24/AY24),MIN(0.5,AY24)*LN(MIN(0.5,AY24)/AY24)),"")</f>
        <v/>
      </c>
      <c r="CJ24" s="13" t="str">
        <f aca="false">IF(AZ24&gt;0,IF(BR24&gt;0,BR24*LN(BR24/AZ24),MIN(0.5,AZ24)*LN(MIN(0.5,AZ24)/AZ24)),"")</f>
        <v/>
      </c>
      <c r="CK24" s="14" t="str">
        <f aca="false">IF(BA24&gt;0,IF(BS24&gt;0,BS24*LN(BS24/BA24),MIN(0.5,BA24)*LN(MIN(0.5,BA24)/BA24)),"")</f>
        <v/>
      </c>
      <c r="CL24" s="15" t="n">
        <f aca="false">IF(BB24&gt;0,IF(BT24&gt;0,BT24*LN(BT24/BB24),MIN(0.5,BB24)*LN(MIN(0.5,BB24)/BB24)),"")</f>
        <v>-3.10686727174895</v>
      </c>
      <c r="CM24" s="13" t="str">
        <f aca="false">IF(BC24&gt;0,IF(BU24&gt;0,BU24*LN(BU24/BC24),MIN(0.5,BC24)*LN(MIN(0.5,BC24)/BC24)),"")</f>
        <v/>
      </c>
      <c r="CN24" s="13" t="str">
        <f aca="false">IF(BD24&gt;0,IF(BV24&gt;0,BV24*LN(BV24/BD24),MIN(0.5,BD24)*LN(MIN(0.5,BD24)/BD24)),"")</f>
        <v/>
      </c>
      <c r="CO24" s="13" t="str">
        <f aca="false">IF(BE24&gt;0,IF(BW24&gt;0,BW24*LN(BW24/BE24),MIN(0.5,BE24)*LN(MIN(0.5,BE24)/BE24)),"")</f>
        <v/>
      </c>
      <c r="CP24" s="13" t="str">
        <f aca="false">IF(BF24&gt;0,IF(BX24&gt;0,BX24*LN(BX24/BF24),MIN(0.5,BF24)*LN(MIN(0.5,BF24)/BF24)),"")</f>
        <v/>
      </c>
      <c r="CQ24" s="2" t="n">
        <f aca="false">2*SUM(BY24:CP24)</f>
        <v>3.66603549699464</v>
      </c>
      <c r="CR24" s="4" t="n">
        <f aca="false">COUNTIF(AO24:BF24,"&gt;0")-1</f>
        <v>3</v>
      </c>
      <c r="CS24" s="4" t="n">
        <f aca="false">((CR24+1)^2-1)/(6*CR24*V24)+1</f>
        <v>1.02777777777778</v>
      </c>
      <c r="CT24" s="4" t="n">
        <f aca="false">CHIDIST(CQ24/CS24,CR24)</f>
        <v>0.312181738468012</v>
      </c>
      <c r="CU24" s="0" t="str">
        <f aca="false">IF(CT24&lt;0.001,"***",IF(CT24&lt;0.01,"**",IF(CT24&lt;0.05,"*","")))</f>
        <v/>
      </c>
      <c r="CV24" s="2" t="s">
        <v>189</v>
      </c>
    </row>
    <row r="25" customFormat="false" ht="13" hidden="false" customHeight="false" outlineLevel="0" collapsed="false">
      <c r="B25" s="36" t="s">
        <v>190</v>
      </c>
      <c r="C25" s="35" t="n">
        <v>0.0066</v>
      </c>
      <c r="D25" s="37" t="n">
        <v>1</v>
      </c>
      <c r="E25" s="38" t="n">
        <v>2</v>
      </c>
      <c r="F25" s="38" t="n">
        <v>6</v>
      </c>
      <c r="G25" s="38" t="n">
        <v>2</v>
      </c>
      <c r="H25" s="38" t="n">
        <v>2</v>
      </c>
      <c r="I25" s="38" t="n">
        <v>8</v>
      </c>
      <c r="J25" s="38" t="n">
        <v>1</v>
      </c>
      <c r="K25" s="36" t="n">
        <v>0</v>
      </c>
      <c r="L25" s="38" t="n">
        <v>0</v>
      </c>
      <c r="M25" s="38" t="n">
        <v>0</v>
      </c>
      <c r="N25" s="38" t="n">
        <v>0</v>
      </c>
      <c r="O25" s="38" t="n">
        <v>0</v>
      </c>
      <c r="P25" s="36" t="n">
        <v>0</v>
      </c>
      <c r="Q25" s="38" t="n">
        <v>2</v>
      </c>
      <c r="R25" s="38" t="n">
        <v>0</v>
      </c>
      <c r="S25" s="38" t="n">
        <v>1</v>
      </c>
      <c r="T25" s="38" t="n">
        <v>1</v>
      </c>
      <c r="U25" s="36" t="n">
        <v>4</v>
      </c>
      <c r="V25" s="35" t="n">
        <v>30</v>
      </c>
      <c r="W25" s="5" t="n">
        <f aca="false">$V25/$V$5*D$5</f>
        <v>0.975384540616723</v>
      </c>
      <c r="X25" s="6" t="n">
        <f aca="false">$V25/$V$5*E$5</f>
        <v>1.48203047165456</v>
      </c>
      <c r="Y25" s="6" t="n">
        <f aca="false">$V25/$V$5*F$5</f>
        <v>2.80659976186426</v>
      </c>
      <c r="Z25" s="6" t="n">
        <f aca="false">$V25/$V$5*G$5</f>
        <v>1.6999975700435</v>
      </c>
      <c r="AA25" s="6" t="n">
        <f aca="false">$V25/$V$5*H$5</f>
        <v>3.38978932277112</v>
      </c>
      <c r="AB25" s="6" t="n">
        <f aca="false">$V25/$V$5*I$5</f>
        <v>6.40779530046412</v>
      </c>
      <c r="AC25" s="6" t="n">
        <f aca="false">$V25/$V$5*J$5</f>
        <v>0.750127572716448</v>
      </c>
      <c r="AD25" s="6" t="n">
        <f aca="false">$V25/$V$5*K$5</f>
        <v>1.51410589750443</v>
      </c>
      <c r="AE25" s="8" t="n">
        <f aca="false">$V25/$V$5*L$5</f>
        <v>0</v>
      </c>
      <c r="AF25" s="6" t="n">
        <f aca="false">$V25/$V$5*M$5</f>
        <v>0</v>
      </c>
      <c r="AG25" s="6" t="n">
        <f aca="false">$V25/$V$5*N$5</f>
        <v>0.00145797390226715</v>
      </c>
      <c r="AH25" s="6" t="n">
        <f aca="false">$V25/$V$5*O$5</f>
        <v>0</v>
      </c>
      <c r="AI25" s="7" t="n">
        <f aca="false">$V25/$V$5*P$5</f>
        <v>0.0619638908463539</v>
      </c>
      <c r="AJ25" s="8" t="n">
        <f aca="false">$V25/$V$5*Q$5</f>
        <v>2.02293878939567</v>
      </c>
      <c r="AK25" s="6" t="n">
        <f aca="false">$V25/$V$5*R$5</f>
        <v>2.03095764585814</v>
      </c>
      <c r="AL25" s="6" t="n">
        <f aca="false">$V25/$V$5*S$5</f>
        <v>1.93181542050397</v>
      </c>
      <c r="AM25" s="6" t="n">
        <f aca="false">$V25/$V$5*T$5</f>
        <v>0.622554856268073</v>
      </c>
      <c r="AN25" s="6" t="n">
        <f aca="false">$V25/$V$5*U$5</f>
        <v>4.30248098559036</v>
      </c>
      <c r="AO25" s="5" t="n">
        <f aca="false">SUM(W25:Z25)</f>
        <v>6.96401234417904</v>
      </c>
      <c r="AS25" s="6" t="n">
        <f aca="false">SUM(AA25:AD25)</f>
        <v>12.0618180934561</v>
      </c>
      <c r="AW25" s="8" t="n">
        <f aca="false">SUM(AE25:AI25)</f>
        <v>0.063421864748621</v>
      </c>
      <c r="BB25" s="8" t="n">
        <f aca="false">SUM(AJ25:AN25)</f>
        <v>10.9107476976162</v>
      </c>
      <c r="BG25" s="9" t="n">
        <f aca="false">SUM(D25:G25)</f>
        <v>11</v>
      </c>
      <c r="BK25" s="10" t="n">
        <f aca="false">SUM(H25:K25)</f>
        <v>11</v>
      </c>
      <c r="BO25" s="11" t="n">
        <f aca="false">SUM(L25:P25)</f>
        <v>0</v>
      </c>
      <c r="BT25" s="11" t="n">
        <f aca="false">SUM(Q25:U25)</f>
        <v>8</v>
      </c>
      <c r="BY25" s="12" t="n">
        <f aca="false">IF(AO25&gt;0,IF(BG25&gt;0,BG25*LN(BG25/AO25),MIN(0.5,AO25)*LN(MIN(0.5,AO25)/AO25)),"")</f>
        <v>5.02853426156153</v>
      </c>
      <c r="BZ25" s="13" t="str">
        <f aca="false">IF(AP25&gt;0,IF(BH25&gt;0,BH25*LN(BH25/AP25),MIN(0.5,AP25)*LN(MIN(0.5,AP25)/AP25)),"")</f>
        <v/>
      </c>
      <c r="CA25" s="13" t="str">
        <f aca="false">IF(AQ25&gt;0,IF(BI25&gt;0,BI25*LN(BI25/AQ25),MIN(0.5,AQ25)*LN(MIN(0.5,AQ25)/AQ25)),"")</f>
        <v/>
      </c>
      <c r="CB25" s="13" t="str">
        <f aca="false">IF(AR25&gt;0,IF(BJ25&gt;0,BJ25*LN(BJ25/AR25),MIN(0.5,AR25)*LN(MIN(0.5,AR25)/AR25)),"")</f>
        <v/>
      </c>
      <c r="CC25" s="13" t="n">
        <f aca="false">IF(AS25&gt;0,IF(BK25&gt;0,BK25*LN(BK25/AS25),MIN(0.5,AS25)*LN(MIN(0.5,AS25)/AS25)),"")</f>
        <v>-1.01364627271979</v>
      </c>
      <c r="CD25" s="13" t="str">
        <f aca="false">IF(AT25&gt;0,IF(BL25&gt;0,BL25*LN(BL25/AT25),MIN(0.5,AT25)*LN(MIN(0.5,AT25)/AT25)),"")</f>
        <v/>
      </c>
      <c r="CE25" s="13" t="str">
        <f aca="false">IF(AU25&gt;0,IF(BM25&gt;0,BM25*LN(BM25/AU25),MIN(0.5,AU25)*LN(MIN(0.5,AU25)/AU25)),"")</f>
        <v/>
      </c>
      <c r="CF25" s="14" t="str">
        <f aca="false">IF(AV25&gt;0,IF(BN25&gt;0,BN25*LN(BN25/AV25),MIN(0.5,AV25)*LN(MIN(0.5,AV25)/AV25)),"")</f>
        <v/>
      </c>
      <c r="CG25" s="15" t="n">
        <f aca="false">IF(AW25&gt;0,IF(BO25&gt;0,BO25*LN(BO25/AW25),MIN(0.5,AW25)*LN(MIN(0.5,AW25)/AW25)),"")</f>
        <v>0</v>
      </c>
      <c r="CH25" s="13" t="str">
        <f aca="false">IF(AX25&gt;0,IF(BP25&gt;0,BP25*LN(BP25/AX25),MIN(0.5,AX25)*LN(MIN(0.5,AX25)/AX25)),"")</f>
        <v/>
      </c>
      <c r="CI25" s="13" t="str">
        <f aca="false">IF(AY25&gt;0,IF(BQ25&gt;0,BQ25*LN(BQ25/AY25),MIN(0.5,AY25)*LN(MIN(0.5,AY25)/AY25)),"")</f>
        <v/>
      </c>
      <c r="CJ25" s="13" t="str">
        <f aca="false">IF(AZ25&gt;0,IF(BR25&gt;0,BR25*LN(BR25/AZ25),MIN(0.5,AZ25)*LN(MIN(0.5,AZ25)/AZ25)),"")</f>
        <v/>
      </c>
      <c r="CK25" s="14" t="str">
        <f aca="false">IF(BA25&gt;0,IF(BS25&gt;0,BS25*LN(BS25/BA25),MIN(0.5,BA25)*LN(MIN(0.5,BA25)/BA25)),"")</f>
        <v/>
      </c>
      <c r="CL25" s="15" t="n">
        <f aca="false">IF(BB25&gt;0,IF(BT25&gt;0,BT25*LN(BT25/BB25),MIN(0.5,BB25)*LN(MIN(0.5,BB25)/BB25)),"")</f>
        <v>-2.48245431243119</v>
      </c>
      <c r="CM25" s="13" t="str">
        <f aca="false">IF(BC25&gt;0,IF(BU25&gt;0,BU25*LN(BU25/BC25),MIN(0.5,BC25)*LN(MIN(0.5,BC25)/BC25)),"")</f>
        <v/>
      </c>
      <c r="CN25" s="13" t="str">
        <f aca="false">IF(BD25&gt;0,IF(BV25&gt;0,BV25*LN(BV25/BD25),MIN(0.5,BD25)*LN(MIN(0.5,BD25)/BD25)),"")</f>
        <v/>
      </c>
      <c r="CO25" s="13" t="str">
        <f aca="false">IF(BE25&gt;0,IF(BW25&gt;0,BW25*LN(BW25/BE25),MIN(0.5,BE25)*LN(MIN(0.5,BE25)/BE25)),"")</f>
        <v/>
      </c>
      <c r="CP25" s="13" t="str">
        <f aca="false">IF(BF25&gt;0,IF(BX25&gt;0,BX25*LN(BX25/BF25),MIN(0.5,BF25)*LN(MIN(0.5,BF25)/BF25)),"")</f>
        <v/>
      </c>
      <c r="CQ25" s="2" t="n">
        <f aca="false">2*SUM(BY25:CP25)</f>
        <v>3.06486735282109</v>
      </c>
      <c r="CR25" s="4" t="n">
        <f aca="false">COUNTIF(AO25:BF25,"&gt;0")-1</f>
        <v>3</v>
      </c>
      <c r="CS25" s="4" t="n">
        <f aca="false">((CR25+1)^2-1)/(6*CR25*V25)+1</f>
        <v>1.02777777777778</v>
      </c>
      <c r="CT25" s="4" t="n">
        <f aca="false">CHIDIST(CQ25/CS25,CR25)</f>
        <v>0.394403622220308</v>
      </c>
      <c r="CU25" s="0" t="str">
        <f aca="false">IF(CT25&lt;0.001,"***",IF(CT25&lt;0.01,"**",IF(CT25&lt;0.05,"*","")))</f>
        <v/>
      </c>
      <c r="CV25" s="2" t="s">
        <v>191</v>
      </c>
    </row>
    <row r="26" customFormat="false" ht="13" hidden="false" customHeight="false" outlineLevel="0" collapsed="false">
      <c r="B26" s="36" t="s">
        <v>192</v>
      </c>
      <c r="C26" s="35" t="n">
        <v>0.0066</v>
      </c>
      <c r="D26" s="37" t="n">
        <v>0</v>
      </c>
      <c r="E26" s="38" t="n">
        <v>1</v>
      </c>
      <c r="F26" s="38" t="n">
        <v>2</v>
      </c>
      <c r="G26" s="38" t="n">
        <v>1</v>
      </c>
      <c r="H26" s="38" t="n">
        <v>6</v>
      </c>
      <c r="I26" s="38" t="n">
        <v>5</v>
      </c>
      <c r="J26" s="38" t="n">
        <v>0</v>
      </c>
      <c r="K26" s="36" t="n">
        <v>1</v>
      </c>
      <c r="L26" s="38" t="n">
        <v>0</v>
      </c>
      <c r="M26" s="38" t="n">
        <v>0</v>
      </c>
      <c r="N26" s="38" t="n">
        <v>0</v>
      </c>
      <c r="O26" s="38" t="n">
        <v>0</v>
      </c>
      <c r="P26" s="36" t="n">
        <v>0</v>
      </c>
      <c r="Q26" s="38" t="n">
        <v>2</v>
      </c>
      <c r="R26" s="38" t="n">
        <v>1</v>
      </c>
      <c r="S26" s="38" t="n">
        <v>2</v>
      </c>
      <c r="T26" s="38" t="n">
        <v>0</v>
      </c>
      <c r="U26" s="36" t="n">
        <v>9</v>
      </c>
      <c r="V26" s="35" t="n">
        <v>30</v>
      </c>
      <c r="W26" s="5" t="n">
        <f aca="false">$V26/$V$5*D$5</f>
        <v>0.975384540616723</v>
      </c>
      <c r="X26" s="6" t="n">
        <f aca="false">$V26/$V$5*E$5</f>
        <v>1.48203047165456</v>
      </c>
      <c r="Y26" s="6" t="n">
        <f aca="false">$V26/$V$5*F$5</f>
        <v>2.80659976186426</v>
      </c>
      <c r="Z26" s="6" t="n">
        <f aca="false">$V26/$V$5*G$5</f>
        <v>1.6999975700435</v>
      </c>
      <c r="AA26" s="6" t="n">
        <f aca="false">$V26/$V$5*H$5</f>
        <v>3.38978932277112</v>
      </c>
      <c r="AB26" s="6" t="n">
        <f aca="false">$V26/$V$5*I$5</f>
        <v>6.40779530046412</v>
      </c>
      <c r="AC26" s="6" t="n">
        <f aca="false">$V26/$V$5*J$5</f>
        <v>0.750127572716448</v>
      </c>
      <c r="AD26" s="6" t="n">
        <f aca="false">$V26/$V$5*K$5</f>
        <v>1.51410589750443</v>
      </c>
      <c r="AE26" s="8" t="n">
        <f aca="false">$V26/$V$5*L$5</f>
        <v>0</v>
      </c>
      <c r="AF26" s="6" t="n">
        <f aca="false">$V26/$V$5*M$5</f>
        <v>0</v>
      </c>
      <c r="AG26" s="6" t="n">
        <f aca="false">$V26/$V$5*N$5</f>
        <v>0.00145797390226715</v>
      </c>
      <c r="AH26" s="6" t="n">
        <f aca="false">$V26/$V$5*O$5</f>
        <v>0</v>
      </c>
      <c r="AI26" s="7" t="n">
        <f aca="false">$V26/$V$5*P$5</f>
        <v>0.0619638908463539</v>
      </c>
      <c r="AJ26" s="8" t="n">
        <f aca="false">$V26/$V$5*Q$5</f>
        <v>2.02293878939567</v>
      </c>
      <c r="AK26" s="6" t="n">
        <f aca="false">$V26/$V$5*R$5</f>
        <v>2.03095764585814</v>
      </c>
      <c r="AL26" s="6" t="n">
        <f aca="false">$V26/$V$5*S$5</f>
        <v>1.93181542050397</v>
      </c>
      <c r="AM26" s="6" t="n">
        <f aca="false">$V26/$V$5*T$5</f>
        <v>0.622554856268073</v>
      </c>
      <c r="AN26" s="6" t="n">
        <f aca="false">$V26/$V$5*U$5</f>
        <v>4.30248098559036</v>
      </c>
      <c r="AO26" s="5" t="n">
        <f aca="false">SUM(W26:Z26)</f>
        <v>6.96401234417904</v>
      </c>
      <c r="AS26" s="6" t="n">
        <f aca="false">SUM(AA26:AD26)</f>
        <v>12.0618180934561</v>
      </c>
      <c r="AW26" s="8" t="n">
        <f aca="false">SUM(AE26:AI26)</f>
        <v>0.063421864748621</v>
      </c>
      <c r="BB26" s="8" t="n">
        <f aca="false">SUM(AJ26:AN26)</f>
        <v>10.9107476976162</v>
      </c>
      <c r="BG26" s="9" t="n">
        <f aca="false">SUM(D26:G26)</f>
        <v>4</v>
      </c>
      <c r="BK26" s="10" t="n">
        <f aca="false">SUM(H26:K26)</f>
        <v>12</v>
      </c>
      <c r="BO26" s="11" t="n">
        <f aca="false">SUM(L26:P26)</f>
        <v>0</v>
      </c>
      <c r="BT26" s="11" t="n">
        <f aca="false">SUM(Q26:U26)</f>
        <v>14</v>
      </c>
      <c r="BY26" s="12" t="n">
        <f aca="false">IF(AO26&gt;0,IF(BG26&gt;0,BG26*LN(BG26/AO26),MIN(0.5,AO26)*LN(MIN(0.5,AO26)/AO26)),"")</f>
        <v>-2.21784573341882</v>
      </c>
      <c r="BZ26" s="13" t="str">
        <f aca="false">IF(AP26&gt;0,IF(BH26&gt;0,BH26*LN(BH26/AP26),MIN(0.5,AP26)*LN(MIN(0.5,AP26)/AP26)),"")</f>
        <v/>
      </c>
      <c r="CA26" s="13" t="str">
        <f aca="false">IF(AQ26&gt;0,IF(BI26&gt;0,BI26*LN(BI26/AQ26),MIN(0.5,AQ26)*LN(MIN(0.5,AQ26)/AQ26)),"")</f>
        <v/>
      </c>
      <c r="CB26" s="13" t="str">
        <f aca="false">IF(AR26&gt;0,IF(BJ26&gt;0,BJ26*LN(BJ26/AR26),MIN(0.5,AR26)*LN(MIN(0.5,AR26)/AR26)),"")</f>
        <v/>
      </c>
      <c r="CC26" s="13" t="n">
        <f aca="false">IF(AS26&gt;0,IF(BK26&gt;0,BK26*LN(BK26/AS26),MIN(0.5,AS26)*LN(MIN(0.5,AS26)/AS26)),"")</f>
        <v>-0.0616594100005816</v>
      </c>
      <c r="CD26" s="13" t="str">
        <f aca="false">IF(AT26&gt;0,IF(BL26&gt;0,BL26*LN(BL26/AT26),MIN(0.5,AT26)*LN(MIN(0.5,AT26)/AT26)),"")</f>
        <v/>
      </c>
      <c r="CE26" s="13" t="str">
        <f aca="false">IF(AU26&gt;0,IF(BM26&gt;0,BM26*LN(BM26/AU26),MIN(0.5,AU26)*LN(MIN(0.5,AU26)/AU26)),"")</f>
        <v/>
      </c>
      <c r="CF26" s="14" t="str">
        <f aca="false">IF(AV26&gt;0,IF(BN26&gt;0,BN26*LN(BN26/AV26),MIN(0.5,AV26)*LN(MIN(0.5,AV26)/AV26)),"")</f>
        <v/>
      </c>
      <c r="CG26" s="15" t="n">
        <f aca="false">IF(AW26&gt;0,IF(BO26&gt;0,BO26*LN(BO26/AW26),MIN(0.5,AW26)*LN(MIN(0.5,AW26)/AW26)),"")</f>
        <v>0</v>
      </c>
      <c r="CH26" s="13" t="str">
        <f aca="false">IF(AX26&gt;0,IF(BP26&gt;0,BP26*LN(BP26/AX26),MIN(0.5,AX26)*LN(MIN(0.5,AX26)/AX26)),"")</f>
        <v/>
      </c>
      <c r="CI26" s="13" t="str">
        <f aca="false">IF(AY26&gt;0,IF(BQ26&gt;0,BQ26*LN(BQ26/AY26),MIN(0.5,AY26)*LN(MIN(0.5,AY26)/AY26)),"")</f>
        <v/>
      </c>
      <c r="CJ26" s="13" t="str">
        <f aca="false">IF(AZ26&gt;0,IF(BR26&gt;0,BR26*LN(BR26/AZ26),MIN(0.5,AZ26)*LN(MIN(0.5,AZ26)/AZ26)),"")</f>
        <v/>
      </c>
      <c r="CK26" s="14" t="str">
        <f aca="false">IF(BA26&gt;0,IF(BS26&gt;0,BS26*LN(BS26/BA26),MIN(0.5,BA26)*LN(MIN(0.5,BA26)/BA26)),"")</f>
        <v/>
      </c>
      <c r="CL26" s="15" t="n">
        <f aca="false">IF(BB26&gt;0,IF(BT26&gt;0,BT26*LN(BT26/BB26),MIN(0.5,BB26)*LN(MIN(0.5,BB26)/BB26)),"")</f>
        <v>3.49032598434134</v>
      </c>
      <c r="CM26" s="13" t="str">
        <f aca="false">IF(BC26&gt;0,IF(BU26&gt;0,BU26*LN(BU26/BC26),MIN(0.5,BC26)*LN(MIN(0.5,BC26)/BC26)),"")</f>
        <v/>
      </c>
      <c r="CN26" s="13" t="str">
        <f aca="false">IF(BD26&gt;0,IF(BV26&gt;0,BV26*LN(BV26/BD26),MIN(0.5,BD26)*LN(MIN(0.5,BD26)/BD26)),"")</f>
        <v/>
      </c>
      <c r="CO26" s="13" t="str">
        <f aca="false">IF(BE26&gt;0,IF(BW26&gt;0,BW26*LN(BW26/BE26),MIN(0.5,BE26)*LN(MIN(0.5,BE26)/BE26)),"")</f>
        <v/>
      </c>
      <c r="CP26" s="13" t="str">
        <f aca="false">IF(BF26&gt;0,IF(BX26&gt;0,BX26*LN(BX26/BF26),MIN(0.5,BF26)*LN(MIN(0.5,BF26)/BF26)),"")</f>
        <v/>
      </c>
      <c r="CQ26" s="2" t="n">
        <f aca="false">2*SUM(BY26:CP26)</f>
        <v>2.42164168184388</v>
      </c>
      <c r="CR26" s="4" t="n">
        <f aca="false">COUNTIF(AO26:BF26,"&gt;0")-1</f>
        <v>3</v>
      </c>
      <c r="CS26" s="4" t="n">
        <f aca="false">((CR26+1)^2-1)/(6*CR26*V26)+1</f>
        <v>1.02777777777778</v>
      </c>
      <c r="CT26" s="4" t="n">
        <f aca="false">CHIDIST(CQ26/CS26,CR26)</f>
        <v>0.501841576246639</v>
      </c>
      <c r="CU26" s="0" t="str">
        <f aca="false">IF(CT26&lt;0.001,"***",IF(CT26&lt;0.01,"**",IF(CT26&lt;0.05,"*","")))</f>
        <v/>
      </c>
      <c r="CV26" s="2" t="s">
        <v>193</v>
      </c>
    </row>
    <row r="27" customFormat="false" ht="13" hidden="false" customHeight="false" outlineLevel="0" collapsed="false">
      <c r="B27" s="36" t="s">
        <v>194</v>
      </c>
      <c r="C27" s="35" t="n">
        <v>0.0066</v>
      </c>
      <c r="D27" s="37" t="n">
        <v>5</v>
      </c>
      <c r="E27" s="38" t="n">
        <v>2</v>
      </c>
      <c r="F27" s="38" t="n">
        <v>1</v>
      </c>
      <c r="G27" s="38" t="n">
        <v>0</v>
      </c>
      <c r="H27" s="38" t="n">
        <v>4</v>
      </c>
      <c r="I27" s="38" t="n">
        <v>11</v>
      </c>
      <c r="J27" s="38" t="n">
        <v>1</v>
      </c>
      <c r="K27" s="36" t="n">
        <v>0</v>
      </c>
      <c r="L27" s="38" t="n">
        <v>0</v>
      </c>
      <c r="M27" s="38" t="n">
        <v>0</v>
      </c>
      <c r="N27" s="38" t="n">
        <v>0</v>
      </c>
      <c r="O27" s="38" t="n">
        <v>0</v>
      </c>
      <c r="P27" s="36" t="n">
        <v>0</v>
      </c>
      <c r="Q27" s="38" t="n">
        <v>1</v>
      </c>
      <c r="R27" s="38" t="n">
        <v>1</v>
      </c>
      <c r="S27" s="38" t="n">
        <v>0</v>
      </c>
      <c r="T27" s="38" t="n">
        <v>0</v>
      </c>
      <c r="U27" s="36" t="n">
        <v>3</v>
      </c>
      <c r="V27" s="35" t="n">
        <v>29</v>
      </c>
      <c r="W27" s="5" t="n">
        <f aca="false">$V27/$V$5*D$5</f>
        <v>0.942871722596166</v>
      </c>
      <c r="X27" s="6" t="n">
        <f aca="false">$V27/$V$5*E$5</f>
        <v>1.43262945593274</v>
      </c>
      <c r="Y27" s="6" t="n">
        <f aca="false">$V27/$V$5*F$5</f>
        <v>2.71304643646879</v>
      </c>
      <c r="Z27" s="6" t="n">
        <f aca="false">$V27/$V$5*G$5</f>
        <v>1.64333098437538</v>
      </c>
      <c r="AA27" s="6" t="n">
        <f aca="false">$V27/$V$5*H$5</f>
        <v>3.27679634534542</v>
      </c>
      <c r="AB27" s="6" t="n">
        <f aca="false">$V27/$V$5*I$5</f>
        <v>6.19420212378198</v>
      </c>
      <c r="AC27" s="6" t="n">
        <f aca="false">$V27/$V$5*J$5</f>
        <v>0.725123320292567</v>
      </c>
      <c r="AD27" s="6" t="n">
        <f aca="false">$V27/$V$5*K$5</f>
        <v>1.46363570092095</v>
      </c>
      <c r="AE27" s="8" t="n">
        <f aca="false">$V27/$V$5*L$5</f>
        <v>0</v>
      </c>
      <c r="AF27" s="6" t="n">
        <f aca="false">$V27/$V$5*M$5</f>
        <v>0</v>
      </c>
      <c r="AG27" s="6" t="n">
        <f aca="false">$V27/$V$5*N$5</f>
        <v>0.00140937477219158</v>
      </c>
      <c r="AH27" s="6" t="n">
        <f aca="false">$V27/$V$5*O$5</f>
        <v>0</v>
      </c>
      <c r="AI27" s="7" t="n">
        <f aca="false">$V27/$V$5*P$5</f>
        <v>0.0598984278181421</v>
      </c>
      <c r="AJ27" s="8" t="n">
        <f aca="false">$V27/$V$5*Q$5</f>
        <v>1.95550749641581</v>
      </c>
      <c r="AK27" s="6" t="n">
        <f aca="false">$V27/$V$5*R$5</f>
        <v>1.96325905766287</v>
      </c>
      <c r="AL27" s="6" t="n">
        <f aca="false">$V27/$V$5*S$5</f>
        <v>1.86742157315384</v>
      </c>
      <c r="AM27" s="6" t="n">
        <f aca="false">$V27/$V$5*T$5</f>
        <v>0.601803027725804</v>
      </c>
      <c r="AN27" s="6" t="n">
        <f aca="false">$V27/$V$5*U$5</f>
        <v>4.15906495273735</v>
      </c>
      <c r="AO27" s="5" t="n">
        <f aca="false">SUM(W27:Z27)</f>
        <v>6.73187859937307</v>
      </c>
      <c r="AS27" s="6" t="n">
        <f aca="false">SUM(AA27:AD27)</f>
        <v>11.6597574903409</v>
      </c>
      <c r="AW27" s="8" t="n">
        <f aca="false">SUM(AE27:AI27)</f>
        <v>0.0613078025903336</v>
      </c>
      <c r="BB27" s="8" t="n">
        <f aca="false">SUM(AJ27:AN27)</f>
        <v>10.5470561076957</v>
      </c>
      <c r="BG27" s="9" t="n">
        <f aca="false">SUM(D27:G27)</f>
        <v>8</v>
      </c>
      <c r="BK27" s="10" t="n">
        <f aca="false">SUM(H27:K27)</f>
        <v>16</v>
      </c>
      <c r="BO27" s="11" t="n">
        <f aca="false">SUM(L27:P27)</f>
        <v>0</v>
      </c>
      <c r="BT27" s="11" t="n">
        <f aca="false">SUM(Q27:U27)</f>
        <v>5</v>
      </c>
      <c r="BY27" s="12" t="n">
        <f aca="false">IF(AO27&gt;0,IF(BG27&gt;0,BG27*LN(BG27/AO27),MIN(0.5,AO27)*LN(MIN(0.5,AO27)/AO27)),"")</f>
        <v>1.38069839104737</v>
      </c>
      <c r="BZ27" s="13" t="str">
        <f aca="false">IF(AP27&gt;0,IF(BH27&gt;0,BH27*LN(BH27/AP27),MIN(0.5,AP27)*LN(MIN(0.5,AP27)/AP27)),"")</f>
        <v/>
      </c>
      <c r="CA27" s="13" t="str">
        <f aca="false">IF(AQ27&gt;0,IF(BI27&gt;0,BI27*LN(BI27/AQ27),MIN(0.5,AQ27)*LN(MIN(0.5,AQ27)/AQ27)),"")</f>
        <v/>
      </c>
      <c r="CB27" s="13" t="str">
        <f aca="false">IF(AR27&gt;0,IF(BJ27&gt;0,BJ27*LN(BJ27/AR27),MIN(0.5,AR27)*LN(MIN(0.5,AR27)/AR27)),"")</f>
        <v/>
      </c>
      <c r="CC27" s="13" t="n">
        <f aca="false">IF(AS27&gt;0,IF(BK27&gt;0,BK27*LN(BK27/AS27),MIN(0.5,AS27)*LN(MIN(0.5,AS27)/AS27)),"")</f>
        <v>5.06312543937196</v>
      </c>
      <c r="CD27" s="13" t="str">
        <f aca="false">IF(AT27&gt;0,IF(BL27&gt;0,BL27*LN(BL27/AT27),MIN(0.5,AT27)*LN(MIN(0.5,AT27)/AT27)),"")</f>
        <v/>
      </c>
      <c r="CE27" s="13" t="str">
        <f aca="false">IF(AU27&gt;0,IF(BM27&gt;0,BM27*LN(BM27/AU27),MIN(0.5,AU27)*LN(MIN(0.5,AU27)/AU27)),"")</f>
        <v/>
      </c>
      <c r="CF27" s="14" t="str">
        <f aca="false">IF(AV27&gt;0,IF(BN27&gt;0,BN27*LN(BN27/AV27),MIN(0.5,AV27)*LN(MIN(0.5,AV27)/AV27)),"")</f>
        <v/>
      </c>
      <c r="CG27" s="15" t="n">
        <f aca="false">IF(AW27&gt;0,IF(BO27&gt;0,BO27*LN(BO27/AW27),MIN(0.5,AW27)*LN(MIN(0.5,AW27)/AW27)),"")</f>
        <v>0</v>
      </c>
      <c r="CH27" s="13" t="str">
        <f aca="false">IF(AX27&gt;0,IF(BP27&gt;0,BP27*LN(BP27/AX27),MIN(0.5,AX27)*LN(MIN(0.5,AX27)/AX27)),"")</f>
        <v/>
      </c>
      <c r="CI27" s="13" t="str">
        <f aca="false">IF(AY27&gt;0,IF(BQ27&gt;0,BQ27*LN(BQ27/AY27),MIN(0.5,AY27)*LN(MIN(0.5,AY27)/AY27)),"")</f>
        <v/>
      </c>
      <c r="CJ27" s="13" t="str">
        <f aca="false">IF(AZ27&gt;0,IF(BR27&gt;0,BR27*LN(BR27/AZ27),MIN(0.5,AZ27)*LN(MIN(0.5,AZ27)/AZ27)),"")</f>
        <v/>
      </c>
      <c r="CK27" s="14" t="str">
        <f aca="false">IF(BA27&gt;0,IF(BS27&gt;0,BS27*LN(BS27/BA27),MIN(0.5,BA27)*LN(MIN(0.5,BA27)/BA27)),"")</f>
        <v/>
      </c>
      <c r="CL27" s="15" t="n">
        <f aca="false">IF(BB27&gt;0,IF(BT27&gt;0,BT27*LN(BT27/BB27),MIN(0.5,BB27)*LN(MIN(0.5,BB27)/BB27)),"")</f>
        <v>-3.73204433311976</v>
      </c>
      <c r="CM27" s="13" t="str">
        <f aca="false">IF(BC27&gt;0,IF(BU27&gt;0,BU27*LN(BU27/BC27),MIN(0.5,BC27)*LN(MIN(0.5,BC27)/BC27)),"")</f>
        <v/>
      </c>
      <c r="CN27" s="13" t="str">
        <f aca="false">IF(BD27&gt;0,IF(BV27&gt;0,BV27*LN(BV27/BD27),MIN(0.5,BD27)*LN(MIN(0.5,BD27)/BD27)),"")</f>
        <v/>
      </c>
      <c r="CO27" s="13" t="str">
        <f aca="false">IF(BE27&gt;0,IF(BW27&gt;0,BW27*LN(BW27/BE27),MIN(0.5,BE27)*LN(MIN(0.5,BE27)/BE27)),"")</f>
        <v/>
      </c>
      <c r="CP27" s="13" t="str">
        <f aca="false">IF(BF27&gt;0,IF(BX27&gt;0,BX27*LN(BX27/BF27),MIN(0.5,BF27)*LN(MIN(0.5,BF27)/BF27)),"")</f>
        <v/>
      </c>
      <c r="CQ27" s="2" t="n">
        <f aca="false">2*SUM(BY27:CP27)</f>
        <v>5.42355899459914</v>
      </c>
      <c r="CR27" s="4" t="n">
        <f aca="false">COUNTIF(AO27:BF27,"&gt;0")-1</f>
        <v>3</v>
      </c>
      <c r="CS27" s="4" t="n">
        <f aca="false">((CR27+1)^2-1)/(6*CR27*V27)+1</f>
        <v>1.02873563218391</v>
      </c>
      <c r="CT27" s="4" t="n">
        <f aca="false">CHIDIST(CQ27/CS27,CR27)</f>
        <v>0.152925491818325</v>
      </c>
      <c r="CU27" s="0" t="str">
        <f aca="false">IF(CT27&lt;0.001,"***",IF(CT27&lt;0.01,"**",IF(CT27&lt;0.05,"*","")))</f>
        <v/>
      </c>
      <c r="CV27" s="2" t="s">
        <v>195</v>
      </c>
    </row>
    <row r="28" customFormat="false" ht="13" hidden="false" customHeight="false" outlineLevel="0" collapsed="false">
      <c r="B28" s="36" t="s">
        <v>196</v>
      </c>
      <c r="C28" s="35" t="n">
        <v>0.0066</v>
      </c>
      <c r="D28" s="37" t="n">
        <v>2</v>
      </c>
      <c r="E28" s="38" t="n">
        <v>2</v>
      </c>
      <c r="F28" s="38" t="n">
        <v>1</v>
      </c>
      <c r="G28" s="38" t="n">
        <v>1</v>
      </c>
      <c r="H28" s="38" t="n">
        <v>3</v>
      </c>
      <c r="I28" s="38" t="n">
        <v>7</v>
      </c>
      <c r="J28" s="38" t="n">
        <v>0</v>
      </c>
      <c r="K28" s="36" t="n">
        <v>1</v>
      </c>
      <c r="L28" s="38" t="n">
        <v>0</v>
      </c>
      <c r="M28" s="38" t="n">
        <v>0</v>
      </c>
      <c r="N28" s="38" t="n">
        <v>0</v>
      </c>
      <c r="O28" s="38" t="n">
        <v>0</v>
      </c>
      <c r="P28" s="36" t="n">
        <v>0</v>
      </c>
      <c r="Q28" s="38" t="n">
        <v>2</v>
      </c>
      <c r="R28" s="38" t="n">
        <v>2</v>
      </c>
      <c r="S28" s="38" t="n">
        <v>1</v>
      </c>
      <c r="T28" s="38" t="n">
        <v>1</v>
      </c>
      <c r="U28" s="36" t="n">
        <v>6</v>
      </c>
      <c r="V28" s="35" t="n">
        <v>29</v>
      </c>
      <c r="W28" s="5" t="n">
        <f aca="false">$V28/$V$5*D$5</f>
        <v>0.942871722596166</v>
      </c>
      <c r="X28" s="6" t="n">
        <f aca="false">$V28/$V$5*E$5</f>
        <v>1.43262945593274</v>
      </c>
      <c r="Y28" s="6" t="n">
        <f aca="false">$V28/$V$5*F$5</f>
        <v>2.71304643646879</v>
      </c>
      <c r="Z28" s="6" t="n">
        <f aca="false">$V28/$V$5*G$5</f>
        <v>1.64333098437538</v>
      </c>
      <c r="AA28" s="6" t="n">
        <f aca="false">$V28/$V$5*H$5</f>
        <v>3.27679634534542</v>
      </c>
      <c r="AB28" s="6" t="n">
        <f aca="false">$V28/$V$5*I$5</f>
        <v>6.19420212378198</v>
      </c>
      <c r="AC28" s="6" t="n">
        <f aca="false">$V28/$V$5*J$5</f>
        <v>0.725123320292567</v>
      </c>
      <c r="AD28" s="6" t="n">
        <f aca="false">$V28/$V$5*K$5</f>
        <v>1.46363570092095</v>
      </c>
      <c r="AE28" s="8" t="n">
        <f aca="false">$V28/$V$5*L$5</f>
        <v>0</v>
      </c>
      <c r="AF28" s="6" t="n">
        <f aca="false">$V28/$V$5*M$5</f>
        <v>0</v>
      </c>
      <c r="AG28" s="6" t="n">
        <f aca="false">$V28/$V$5*N$5</f>
        <v>0.00140937477219158</v>
      </c>
      <c r="AH28" s="6" t="n">
        <f aca="false">$V28/$V$5*O$5</f>
        <v>0</v>
      </c>
      <c r="AI28" s="7" t="n">
        <f aca="false">$V28/$V$5*P$5</f>
        <v>0.0598984278181421</v>
      </c>
      <c r="AJ28" s="8" t="n">
        <f aca="false">$V28/$V$5*Q$5</f>
        <v>1.95550749641581</v>
      </c>
      <c r="AK28" s="6" t="n">
        <f aca="false">$V28/$V$5*R$5</f>
        <v>1.96325905766287</v>
      </c>
      <c r="AL28" s="6" t="n">
        <f aca="false">$V28/$V$5*S$5</f>
        <v>1.86742157315384</v>
      </c>
      <c r="AM28" s="6" t="n">
        <f aca="false">$V28/$V$5*T$5</f>
        <v>0.601803027725804</v>
      </c>
      <c r="AN28" s="6" t="n">
        <f aca="false">$V28/$V$5*U$5</f>
        <v>4.15906495273735</v>
      </c>
      <c r="AO28" s="5" t="n">
        <f aca="false">SUM(W28:Z28)</f>
        <v>6.73187859937307</v>
      </c>
      <c r="AS28" s="6" t="n">
        <f aca="false">SUM(AA28:AD28)</f>
        <v>11.6597574903409</v>
      </c>
      <c r="AW28" s="8" t="n">
        <f aca="false">SUM(AE28:AI28)</f>
        <v>0.0613078025903336</v>
      </c>
      <c r="BB28" s="8" t="n">
        <f aca="false">SUM(AJ28:AN28)</f>
        <v>10.5470561076957</v>
      </c>
      <c r="BG28" s="9" t="n">
        <f aca="false">SUM(D28:G28)</f>
        <v>6</v>
      </c>
      <c r="BK28" s="10" t="n">
        <f aca="false">SUM(H28:K28)</f>
        <v>11</v>
      </c>
      <c r="BO28" s="11" t="n">
        <f aca="false">SUM(L28:P28)</f>
        <v>0</v>
      </c>
      <c r="BT28" s="11" t="n">
        <f aca="false">SUM(Q28:U28)</f>
        <v>12</v>
      </c>
      <c r="BY28" s="12" t="n">
        <f aca="false">IF(AO28&gt;0,IF(BG28&gt;0,BG28*LN(BG28/AO28),MIN(0.5,AO28)*LN(MIN(0.5,AO28)/AO28)),"")</f>
        <v>-0.690568641425155</v>
      </c>
      <c r="BZ28" s="13" t="str">
        <f aca="false">IF(AP28&gt;0,IF(BH28&gt;0,BH28*LN(BH28/AP28),MIN(0.5,AP28)*LN(MIN(0.5,AP28)/AP28)),"")</f>
        <v/>
      </c>
      <c r="CA28" s="13" t="str">
        <f aca="false">IF(AQ28&gt;0,IF(BI28&gt;0,BI28*LN(BI28/AQ28),MIN(0.5,AQ28)*LN(MIN(0.5,AQ28)/AQ28)),"")</f>
        <v/>
      </c>
      <c r="CB28" s="13" t="str">
        <f aca="false">IF(AR28&gt;0,IF(BJ28&gt;0,BJ28*LN(BJ28/AR28),MIN(0.5,AR28)*LN(MIN(0.5,AR28)/AR28)),"")</f>
        <v/>
      </c>
      <c r="CC28" s="13" t="n">
        <f aca="false">IF(AS28&gt;0,IF(BK28&gt;0,BK28*LN(BK28/AS28),MIN(0.5,AS28)*LN(MIN(0.5,AS28)/AS28)),"")</f>
        <v>-0.640729204287297</v>
      </c>
      <c r="CD28" s="13" t="str">
        <f aca="false">IF(AT28&gt;0,IF(BL28&gt;0,BL28*LN(BL28/AT28),MIN(0.5,AT28)*LN(MIN(0.5,AT28)/AT28)),"")</f>
        <v/>
      </c>
      <c r="CE28" s="13" t="str">
        <f aca="false">IF(AU28&gt;0,IF(BM28&gt;0,BM28*LN(BM28/AU28),MIN(0.5,AU28)*LN(MIN(0.5,AU28)/AU28)),"")</f>
        <v/>
      </c>
      <c r="CF28" s="14" t="str">
        <f aca="false">IF(AV28&gt;0,IF(BN28&gt;0,BN28*LN(BN28/AV28),MIN(0.5,AV28)*LN(MIN(0.5,AV28)/AV28)),"")</f>
        <v/>
      </c>
      <c r="CG28" s="15" t="n">
        <f aca="false">IF(AW28&gt;0,IF(BO28&gt;0,BO28*LN(BO28/AW28),MIN(0.5,AW28)*LN(MIN(0.5,AW28)/AW28)),"")</f>
        <v>0</v>
      </c>
      <c r="CH28" s="13" t="str">
        <f aca="false">IF(AX28&gt;0,IF(BP28&gt;0,BP28*LN(BP28/AX28),MIN(0.5,AX28)*LN(MIN(0.5,AX28)/AX28)),"")</f>
        <v/>
      </c>
      <c r="CI28" s="13" t="str">
        <f aca="false">IF(AY28&gt;0,IF(BQ28&gt;0,BQ28*LN(BQ28/AY28),MIN(0.5,AY28)*LN(MIN(0.5,AY28)/AY28)),"")</f>
        <v/>
      </c>
      <c r="CJ28" s="13" t="str">
        <f aca="false">IF(AZ28&gt;0,IF(BR28&gt;0,BR28*LN(BR28/AZ28),MIN(0.5,AZ28)*LN(MIN(0.5,AZ28)/AZ28)),"")</f>
        <v/>
      </c>
      <c r="CK28" s="14" t="str">
        <f aca="false">IF(BA28&gt;0,IF(BS28&gt;0,BS28*LN(BS28/BA28),MIN(0.5,BA28)*LN(MIN(0.5,BA28)/BA28)),"")</f>
        <v/>
      </c>
      <c r="CL28" s="15" t="n">
        <f aca="false">IF(BB28&gt;0,IF(BT28&gt;0,BT28*LN(BT28/BB28),MIN(0.5,BB28)*LN(MIN(0.5,BB28)/BB28)),"")</f>
        <v>1.54871844875937</v>
      </c>
      <c r="CM28" s="13" t="str">
        <f aca="false">IF(BC28&gt;0,IF(BU28&gt;0,BU28*LN(BU28/BC28),MIN(0.5,BC28)*LN(MIN(0.5,BC28)/BC28)),"")</f>
        <v/>
      </c>
      <c r="CN28" s="13" t="str">
        <f aca="false">IF(BD28&gt;0,IF(BV28&gt;0,BV28*LN(BV28/BD28),MIN(0.5,BD28)*LN(MIN(0.5,BD28)/BD28)),"")</f>
        <v/>
      </c>
      <c r="CO28" s="13" t="str">
        <f aca="false">IF(BE28&gt;0,IF(BW28&gt;0,BW28*LN(BW28/BE28),MIN(0.5,BE28)*LN(MIN(0.5,BE28)/BE28)),"")</f>
        <v/>
      </c>
      <c r="CP28" s="13" t="str">
        <f aca="false">IF(BF28&gt;0,IF(BX28&gt;0,BX28*LN(BX28/BF28),MIN(0.5,BF28)*LN(MIN(0.5,BF28)/BF28)),"")</f>
        <v/>
      </c>
      <c r="CQ28" s="2" t="n">
        <f aca="false">2*SUM(BY28:CP28)</f>
        <v>0.434841206093832</v>
      </c>
      <c r="CR28" s="4" t="n">
        <f aca="false">COUNTIF(AO28:BF28,"&gt;0")-1</f>
        <v>3</v>
      </c>
      <c r="CS28" s="4" t="n">
        <f aca="false">((CR28+1)^2-1)/(6*CR28*V28)+1</f>
        <v>1.02873563218391</v>
      </c>
      <c r="CT28" s="4" t="n">
        <f aca="false">CHIDIST(CQ28/CS28,CR28)</f>
        <v>0.935515390923691</v>
      </c>
      <c r="CU28" s="0" t="str">
        <f aca="false">IF(CT28&lt;0.001,"***",IF(CT28&lt;0.01,"**",IF(CT28&lt;0.05,"*","")))</f>
        <v/>
      </c>
      <c r="CV28" s="2" t="s">
        <v>197</v>
      </c>
    </row>
    <row r="29" customFormat="false" ht="13" hidden="false" customHeight="false" outlineLevel="0" collapsed="false">
      <c r="B29" s="36" t="s">
        <v>198</v>
      </c>
      <c r="C29" s="35" t="n">
        <v>0.0066</v>
      </c>
      <c r="D29" s="37" t="n">
        <v>0</v>
      </c>
      <c r="E29" s="38" t="n">
        <v>0</v>
      </c>
      <c r="F29" s="38" t="n">
        <v>2</v>
      </c>
      <c r="G29" s="38" t="n">
        <v>2</v>
      </c>
      <c r="H29" s="38" t="n">
        <v>7</v>
      </c>
      <c r="I29" s="38" t="n">
        <v>7</v>
      </c>
      <c r="J29" s="38" t="n">
        <v>1</v>
      </c>
      <c r="K29" s="36" t="n">
        <v>0</v>
      </c>
      <c r="L29" s="38" t="n">
        <v>0</v>
      </c>
      <c r="M29" s="38" t="n">
        <v>0</v>
      </c>
      <c r="N29" s="38" t="n">
        <v>0</v>
      </c>
      <c r="O29" s="38" t="n">
        <v>0</v>
      </c>
      <c r="P29" s="36" t="n">
        <v>0</v>
      </c>
      <c r="Q29" s="38" t="n">
        <v>1</v>
      </c>
      <c r="R29" s="38" t="n">
        <v>1</v>
      </c>
      <c r="S29" s="38" t="n">
        <v>1</v>
      </c>
      <c r="T29" s="38" t="n">
        <v>0</v>
      </c>
      <c r="U29" s="36" t="n">
        <v>7</v>
      </c>
      <c r="V29" s="35" t="n">
        <v>29</v>
      </c>
      <c r="W29" s="5" t="n">
        <f aca="false">$V29/$V$5*D$5</f>
        <v>0.942871722596166</v>
      </c>
      <c r="X29" s="6" t="n">
        <f aca="false">$V29/$V$5*E$5</f>
        <v>1.43262945593274</v>
      </c>
      <c r="Y29" s="6" t="n">
        <f aca="false">$V29/$V$5*F$5</f>
        <v>2.71304643646879</v>
      </c>
      <c r="Z29" s="6" t="n">
        <f aca="false">$V29/$V$5*G$5</f>
        <v>1.64333098437538</v>
      </c>
      <c r="AA29" s="6" t="n">
        <f aca="false">$V29/$V$5*H$5</f>
        <v>3.27679634534542</v>
      </c>
      <c r="AB29" s="6" t="n">
        <f aca="false">$V29/$V$5*I$5</f>
        <v>6.19420212378198</v>
      </c>
      <c r="AC29" s="6" t="n">
        <f aca="false">$V29/$V$5*J$5</f>
        <v>0.725123320292567</v>
      </c>
      <c r="AD29" s="6" t="n">
        <f aca="false">$V29/$V$5*K$5</f>
        <v>1.46363570092095</v>
      </c>
      <c r="AE29" s="8" t="n">
        <f aca="false">$V29/$V$5*L$5</f>
        <v>0</v>
      </c>
      <c r="AF29" s="6" t="n">
        <f aca="false">$V29/$V$5*M$5</f>
        <v>0</v>
      </c>
      <c r="AG29" s="6" t="n">
        <f aca="false">$V29/$V$5*N$5</f>
        <v>0.00140937477219158</v>
      </c>
      <c r="AH29" s="6" t="n">
        <f aca="false">$V29/$V$5*O$5</f>
        <v>0</v>
      </c>
      <c r="AI29" s="7" t="n">
        <f aca="false">$V29/$V$5*P$5</f>
        <v>0.0598984278181421</v>
      </c>
      <c r="AJ29" s="8" t="n">
        <f aca="false">$V29/$V$5*Q$5</f>
        <v>1.95550749641581</v>
      </c>
      <c r="AK29" s="6" t="n">
        <f aca="false">$V29/$V$5*R$5</f>
        <v>1.96325905766287</v>
      </c>
      <c r="AL29" s="6" t="n">
        <f aca="false">$V29/$V$5*S$5</f>
        <v>1.86742157315384</v>
      </c>
      <c r="AM29" s="6" t="n">
        <f aca="false">$V29/$V$5*T$5</f>
        <v>0.601803027725804</v>
      </c>
      <c r="AN29" s="6" t="n">
        <f aca="false">$V29/$V$5*U$5</f>
        <v>4.15906495273735</v>
      </c>
      <c r="AO29" s="5" t="n">
        <f aca="false">SUM(W29:Z29)</f>
        <v>6.73187859937307</v>
      </c>
      <c r="AS29" s="6" t="n">
        <f aca="false">SUM(AA29:AD29)</f>
        <v>11.6597574903409</v>
      </c>
      <c r="AW29" s="8" t="n">
        <f aca="false">SUM(AE29:AI29)</f>
        <v>0.0613078025903336</v>
      </c>
      <c r="BB29" s="8" t="n">
        <f aca="false">SUM(AJ29:AN29)</f>
        <v>10.5470561076957</v>
      </c>
      <c r="BG29" s="9" t="n">
        <f aca="false">SUM(D29:G29)</f>
        <v>4</v>
      </c>
      <c r="BK29" s="10" t="n">
        <f aca="false">SUM(H29:K29)</f>
        <v>15</v>
      </c>
      <c r="BO29" s="11" t="n">
        <f aca="false">SUM(L29:P29)</f>
        <v>0</v>
      </c>
      <c r="BT29" s="11" t="n">
        <f aca="false">SUM(Q29:U29)</f>
        <v>10</v>
      </c>
      <c r="BY29" s="12" t="n">
        <f aca="false">IF(AO29&gt;0,IF(BG29&gt;0,BG29*LN(BG29/AO29),MIN(0.5,AO29)*LN(MIN(0.5,AO29)/AO29)),"")</f>
        <v>-2.08223952671609</v>
      </c>
      <c r="BZ29" s="13" t="str">
        <f aca="false">IF(AP29&gt;0,IF(BH29&gt;0,BH29*LN(BH29/AP29),MIN(0.5,AP29)*LN(MIN(0.5,AP29)/AP29)),"")</f>
        <v/>
      </c>
      <c r="CA29" s="13" t="str">
        <f aca="false">IF(AQ29&gt;0,IF(BI29&gt;0,BI29*LN(BI29/AQ29),MIN(0.5,AQ29)*LN(MIN(0.5,AQ29)/AQ29)),"")</f>
        <v/>
      </c>
      <c r="CB29" s="13" t="str">
        <f aca="false">IF(AR29&gt;0,IF(BJ29&gt;0,BJ29*LN(BJ29/AR29),MIN(0.5,AR29)*LN(MIN(0.5,AR29)/AR29)),"")</f>
        <v/>
      </c>
      <c r="CC29" s="13" t="n">
        <f aca="false">IF(AS29&gt;0,IF(BK29&gt;0,BK29*LN(BK29/AS29),MIN(0.5,AS29)*LN(MIN(0.5,AS29)/AS29)),"")</f>
        <v>3.77860228234764</v>
      </c>
      <c r="CD29" s="13" t="str">
        <f aca="false">IF(AT29&gt;0,IF(BL29&gt;0,BL29*LN(BL29/AT29),MIN(0.5,AT29)*LN(MIN(0.5,AT29)/AT29)),"")</f>
        <v/>
      </c>
      <c r="CE29" s="13" t="str">
        <f aca="false">IF(AU29&gt;0,IF(BM29&gt;0,BM29*LN(BM29/AU29),MIN(0.5,AU29)*LN(MIN(0.5,AU29)/AU29)),"")</f>
        <v/>
      </c>
      <c r="CF29" s="14" t="str">
        <f aca="false">IF(AV29&gt;0,IF(BN29&gt;0,BN29*LN(BN29/AV29),MIN(0.5,AV29)*LN(MIN(0.5,AV29)/AV29)),"")</f>
        <v/>
      </c>
      <c r="CG29" s="15" t="n">
        <f aca="false">IF(AW29&gt;0,IF(BO29&gt;0,BO29*LN(BO29/AW29),MIN(0.5,AW29)*LN(MIN(0.5,AW29)/AW29)),"")</f>
        <v>0</v>
      </c>
      <c r="CH29" s="13" t="str">
        <f aca="false">IF(AX29&gt;0,IF(BP29&gt;0,BP29*LN(BP29/AX29),MIN(0.5,AX29)*LN(MIN(0.5,AX29)/AX29)),"")</f>
        <v/>
      </c>
      <c r="CI29" s="13" t="str">
        <f aca="false">IF(AY29&gt;0,IF(BQ29&gt;0,BQ29*LN(BQ29/AY29),MIN(0.5,AY29)*LN(MIN(0.5,AY29)/AY29)),"")</f>
        <v/>
      </c>
      <c r="CJ29" s="13" t="str">
        <f aca="false">IF(AZ29&gt;0,IF(BR29&gt;0,BR29*LN(BR29/AZ29),MIN(0.5,AZ29)*LN(MIN(0.5,AZ29)/AZ29)),"")</f>
        <v/>
      </c>
      <c r="CK29" s="14" t="str">
        <f aca="false">IF(BA29&gt;0,IF(BS29&gt;0,BS29*LN(BS29/BA29),MIN(0.5,BA29)*LN(MIN(0.5,BA29)/BA29)),"")</f>
        <v/>
      </c>
      <c r="CL29" s="15" t="n">
        <f aca="false">IF(BB29&gt;0,IF(BT29&gt;0,BT29*LN(BT29/BB29),MIN(0.5,BB29)*LN(MIN(0.5,BB29)/BB29)),"")</f>
        <v>-0.532616860640071</v>
      </c>
      <c r="CM29" s="13" t="str">
        <f aca="false">IF(BC29&gt;0,IF(BU29&gt;0,BU29*LN(BU29/BC29),MIN(0.5,BC29)*LN(MIN(0.5,BC29)/BC29)),"")</f>
        <v/>
      </c>
      <c r="CN29" s="13" t="str">
        <f aca="false">IF(BD29&gt;0,IF(BV29&gt;0,BV29*LN(BV29/BD29),MIN(0.5,BD29)*LN(MIN(0.5,BD29)/BD29)),"")</f>
        <v/>
      </c>
      <c r="CO29" s="13" t="str">
        <f aca="false">IF(BE29&gt;0,IF(BW29&gt;0,BW29*LN(BW29/BE29),MIN(0.5,BE29)*LN(MIN(0.5,BE29)/BE29)),"")</f>
        <v/>
      </c>
      <c r="CP29" s="13" t="str">
        <f aca="false">IF(BF29&gt;0,IF(BX29&gt;0,BX29*LN(BX29/BF29),MIN(0.5,BF29)*LN(MIN(0.5,BF29)/BF29)),"")</f>
        <v/>
      </c>
      <c r="CQ29" s="2" t="n">
        <f aca="false">2*SUM(BY29:CP29)</f>
        <v>2.32749178998295</v>
      </c>
      <c r="CR29" s="4" t="n">
        <f aca="false">COUNTIF(AO29:BF29,"&gt;0")-1</f>
        <v>3</v>
      </c>
      <c r="CS29" s="4" t="n">
        <f aca="false">((CR29+1)^2-1)/(6*CR29*V29)+1</f>
        <v>1.02873563218391</v>
      </c>
      <c r="CT29" s="4" t="n">
        <f aca="false">CHIDIST(CQ29/CS29,CR29)</f>
        <v>0.519747201038903</v>
      </c>
      <c r="CU29" s="0" t="str">
        <f aca="false">IF(CT29&lt;0.001,"***",IF(CT29&lt;0.01,"**",IF(CT29&lt;0.05,"*","")))</f>
        <v/>
      </c>
      <c r="CV29" s="2" t="s">
        <v>199</v>
      </c>
    </row>
    <row r="30" customFormat="false" ht="13" hidden="false" customHeight="false" outlineLevel="0" collapsed="false">
      <c r="B30" s="36" t="s">
        <v>200</v>
      </c>
      <c r="C30" s="35" t="n">
        <v>0.0066</v>
      </c>
      <c r="D30" s="37" t="n">
        <v>0</v>
      </c>
      <c r="E30" s="38" t="n">
        <v>1</v>
      </c>
      <c r="F30" s="38" t="n">
        <v>2</v>
      </c>
      <c r="G30" s="38" t="n">
        <v>0</v>
      </c>
      <c r="H30" s="38" t="n">
        <v>6</v>
      </c>
      <c r="I30" s="38" t="n">
        <v>7</v>
      </c>
      <c r="J30" s="38" t="n">
        <v>0</v>
      </c>
      <c r="K30" s="36" t="n">
        <v>0</v>
      </c>
      <c r="L30" s="38" t="n">
        <v>0</v>
      </c>
      <c r="M30" s="38" t="n">
        <v>0</v>
      </c>
      <c r="N30" s="38" t="n">
        <v>0</v>
      </c>
      <c r="O30" s="38" t="n">
        <v>0</v>
      </c>
      <c r="P30" s="36" t="n">
        <v>0</v>
      </c>
      <c r="Q30" s="38" t="n">
        <v>2</v>
      </c>
      <c r="R30" s="38" t="n">
        <v>2</v>
      </c>
      <c r="S30" s="38" t="n">
        <v>3</v>
      </c>
      <c r="T30" s="38" t="n">
        <v>0</v>
      </c>
      <c r="U30" s="36" t="n">
        <v>5</v>
      </c>
      <c r="V30" s="35" t="n">
        <v>28</v>
      </c>
      <c r="W30" s="5" t="n">
        <f aca="false">$V30/$V$5*D$5</f>
        <v>0.910358904575608</v>
      </c>
      <c r="X30" s="6" t="n">
        <f aca="false">$V30/$V$5*E$5</f>
        <v>1.38322844021092</v>
      </c>
      <c r="Y30" s="6" t="n">
        <f aca="false">$V30/$V$5*F$5</f>
        <v>2.61949311107331</v>
      </c>
      <c r="Z30" s="6" t="n">
        <f aca="false">$V30/$V$5*G$5</f>
        <v>1.58666439870726</v>
      </c>
      <c r="AA30" s="6" t="n">
        <f aca="false">$V30/$V$5*H$5</f>
        <v>3.16380336791971</v>
      </c>
      <c r="AB30" s="6" t="n">
        <f aca="false">$V30/$V$5*I$5</f>
        <v>5.98060894709985</v>
      </c>
      <c r="AC30" s="6" t="n">
        <f aca="false">$V30/$V$5*J$5</f>
        <v>0.700119067868685</v>
      </c>
      <c r="AD30" s="6" t="n">
        <f aca="false">$V30/$V$5*K$5</f>
        <v>1.41316550433747</v>
      </c>
      <c r="AE30" s="8" t="n">
        <f aca="false">$V30/$V$5*L$5</f>
        <v>0</v>
      </c>
      <c r="AF30" s="6" t="n">
        <f aca="false">$V30/$V$5*M$5</f>
        <v>0</v>
      </c>
      <c r="AG30" s="6" t="n">
        <f aca="false">$V30/$V$5*N$5</f>
        <v>0.00136077564211601</v>
      </c>
      <c r="AH30" s="6" t="n">
        <f aca="false">$V30/$V$5*O$5</f>
        <v>0</v>
      </c>
      <c r="AI30" s="7" t="n">
        <f aca="false">$V30/$V$5*P$5</f>
        <v>0.0578329647899303</v>
      </c>
      <c r="AJ30" s="8" t="n">
        <f aca="false">$V30/$V$5*Q$5</f>
        <v>1.88807620343596</v>
      </c>
      <c r="AK30" s="6" t="n">
        <f aca="false">$V30/$V$5*R$5</f>
        <v>1.8955604694676</v>
      </c>
      <c r="AL30" s="6" t="n">
        <f aca="false">$V30/$V$5*S$5</f>
        <v>1.80302772580371</v>
      </c>
      <c r="AM30" s="6" t="n">
        <f aca="false">$V30/$V$5*T$5</f>
        <v>0.581051199183535</v>
      </c>
      <c r="AN30" s="6" t="n">
        <f aca="false">$V30/$V$5*U$5</f>
        <v>4.01564891988433</v>
      </c>
      <c r="AO30" s="5" t="n">
        <f aca="false">SUM(W30:Z30)</f>
        <v>6.4997448545671</v>
      </c>
      <c r="AS30" s="6" t="n">
        <f aca="false">SUM(AA30:AD30)</f>
        <v>11.2576968872257</v>
      </c>
      <c r="AW30" s="8" t="n">
        <f aca="false">SUM(AE30:AI30)</f>
        <v>0.0591937404320463</v>
      </c>
      <c r="BB30" s="8" t="n">
        <f aca="false">SUM(AJ30:AN30)</f>
        <v>10.1833645177751</v>
      </c>
      <c r="BG30" s="9" t="n">
        <f aca="false">SUM(D30:G30)</f>
        <v>3</v>
      </c>
      <c r="BK30" s="10" t="n">
        <f aca="false">SUM(H30:K30)</f>
        <v>13</v>
      </c>
      <c r="BO30" s="11" t="n">
        <f aca="false">SUM(L30:P30)</f>
        <v>0</v>
      </c>
      <c r="BT30" s="11" t="n">
        <f aca="false">SUM(Q30:U30)</f>
        <v>12</v>
      </c>
      <c r="BY30" s="12" t="n">
        <f aca="false">IF(AO30&gt;0,IF(BG30&gt;0,BG30*LN(BG30/AO30),MIN(0.5,AO30)*LN(MIN(0.5,AO30)/AO30)),"")</f>
        <v>-2.3194519029586</v>
      </c>
      <c r="BZ30" s="13" t="str">
        <f aca="false">IF(AP30&gt;0,IF(BH30&gt;0,BH30*LN(BH30/AP30),MIN(0.5,AP30)*LN(MIN(0.5,AP30)/AP30)),"")</f>
        <v/>
      </c>
      <c r="CA30" s="13" t="str">
        <f aca="false">IF(AQ30&gt;0,IF(BI30&gt;0,BI30*LN(BI30/AQ30),MIN(0.5,AQ30)*LN(MIN(0.5,AQ30)/AQ30)),"")</f>
        <v/>
      </c>
      <c r="CB30" s="13" t="str">
        <f aca="false">IF(AR30&gt;0,IF(BJ30&gt;0,BJ30*LN(BJ30/AR30),MIN(0.5,AR30)*LN(MIN(0.5,AR30)/AR30)),"")</f>
        <v/>
      </c>
      <c r="CC30" s="13" t="n">
        <f aca="false">IF(AS30&gt;0,IF(BK30&gt;0,BK30*LN(BK30/AS30),MIN(0.5,AS30)*LN(MIN(0.5,AS30)/AS30)),"")</f>
        <v>1.87066483491905</v>
      </c>
      <c r="CD30" s="13" t="str">
        <f aca="false">IF(AT30&gt;0,IF(BL30&gt;0,BL30*LN(BL30/AT30),MIN(0.5,AT30)*LN(MIN(0.5,AT30)/AT30)),"")</f>
        <v/>
      </c>
      <c r="CE30" s="13" t="str">
        <f aca="false">IF(AU30&gt;0,IF(BM30&gt;0,BM30*LN(BM30/AU30),MIN(0.5,AU30)*LN(MIN(0.5,AU30)/AU30)),"")</f>
        <v/>
      </c>
      <c r="CF30" s="14" t="str">
        <f aca="false">IF(AV30&gt;0,IF(BN30&gt;0,BN30*LN(BN30/AV30),MIN(0.5,AV30)*LN(MIN(0.5,AV30)/AV30)),"")</f>
        <v/>
      </c>
      <c r="CG30" s="15" t="n">
        <f aca="false">IF(AW30&gt;0,IF(BO30&gt;0,BO30*LN(BO30/AW30),MIN(0.5,AW30)*LN(MIN(0.5,AW30)/AW30)),"")</f>
        <v>0</v>
      </c>
      <c r="CH30" s="13" t="str">
        <f aca="false">IF(AX30&gt;0,IF(BP30&gt;0,BP30*LN(BP30/AX30),MIN(0.5,AX30)*LN(MIN(0.5,AX30)/AX30)),"")</f>
        <v/>
      </c>
      <c r="CI30" s="13" t="str">
        <f aca="false">IF(AY30&gt;0,IF(BQ30&gt;0,BQ30*LN(BQ30/AY30),MIN(0.5,AY30)*LN(MIN(0.5,AY30)/AY30)),"")</f>
        <v/>
      </c>
      <c r="CJ30" s="13" t="str">
        <f aca="false">IF(AZ30&gt;0,IF(BR30&gt;0,BR30*LN(BR30/AZ30),MIN(0.5,AZ30)*LN(MIN(0.5,AZ30)/AZ30)),"")</f>
        <v/>
      </c>
      <c r="CK30" s="14" t="str">
        <f aca="false">IF(BA30&gt;0,IF(BS30&gt;0,BS30*LN(BS30/BA30),MIN(0.5,BA30)*LN(MIN(0.5,BA30)/BA30)),"")</f>
        <v/>
      </c>
      <c r="CL30" s="15" t="n">
        <f aca="false">IF(BB30&gt;0,IF(BT30&gt;0,BT30*LN(BT30/BB30),MIN(0.5,BB30)*LN(MIN(0.5,BB30)/BB30)),"")</f>
        <v>1.96981428649461</v>
      </c>
      <c r="CM30" s="13" t="str">
        <f aca="false">IF(BC30&gt;0,IF(BU30&gt;0,BU30*LN(BU30/BC30),MIN(0.5,BC30)*LN(MIN(0.5,BC30)/BC30)),"")</f>
        <v/>
      </c>
      <c r="CN30" s="13" t="str">
        <f aca="false">IF(BD30&gt;0,IF(BV30&gt;0,BV30*LN(BV30/BD30),MIN(0.5,BD30)*LN(MIN(0.5,BD30)/BD30)),"")</f>
        <v/>
      </c>
      <c r="CO30" s="13" t="str">
        <f aca="false">IF(BE30&gt;0,IF(BW30&gt;0,BW30*LN(BW30/BE30),MIN(0.5,BE30)*LN(MIN(0.5,BE30)/BE30)),"")</f>
        <v/>
      </c>
      <c r="CP30" s="13" t="str">
        <f aca="false">IF(BF30&gt;0,IF(BX30&gt;0,BX30*LN(BX30/BF30),MIN(0.5,BF30)*LN(MIN(0.5,BF30)/BF30)),"")</f>
        <v/>
      </c>
      <c r="CQ30" s="2" t="n">
        <f aca="false">2*SUM(BY30:CP30)</f>
        <v>3.04205443691011</v>
      </c>
      <c r="CR30" s="4" t="n">
        <f aca="false">COUNTIF(AO30:BF30,"&gt;0")-1</f>
        <v>3</v>
      </c>
      <c r="CS30" s="4" t="n">
        <f aca="false">((CR30+1)^2-1)/(6*CR30*V30)+1</f>
        <v>1.0297619047619</v>
      </c>
      <c r="CT30" s="4" t="n">
        <f aca="false">CHIDIST(CQ30/CS30,CR30)</f>
        <v>0.398751038470663</v>
      </c>
      <c r="CU30" s="0" t="str">
        <f aca="false">IF(CT30&lt;0.001,"***",IF(CT30&lt;0.01,"**",IF(CT30&lt;0.05,"*","")))</f>
        <v/>
      </c>
      <c r="CV30" s="2" t="s">
        <v>201</v>
      </c>
    </row>
    <row r="31" customFormat="false" ht="13" hidden="false" customHeight="false" outlineLevel="0" collapsed="false">
      <c r="B31" s="36" t="s">
        <v>202</v>
      </c>
      <c r="C31" s="35" t="n">
        <v>0.0066</v>
      </c>
      <c r="D31" s="37" t="n">
        <v>4</v>
      </c>
      <c r="E31" s="38" t="n">
        <v>0</v>
      </c>
      <c r="F31" s="38" t="n">
        <v>0</v>
      </c>
      <c r="G31" s="38" t="n">
        <v>0</v>
      </c>
      <c r="H31" s="38" t="n">
        <v>1</v>
      </c>
      <c r="I31" s="38" t="n">
        <v>4</v>
      </c>
      <c r="J31" s="38" t="n">
        <v>0</v>
      </c>
      <c r="K31" s="36" t="n">
        <v>2</v>
      </c>
      <c r="L31" s="38" t="n">
        <v>0</v>
      </c>
      <c r="M31" s="38" t="n">
        <v>0</v>
      </c>
      <c r="N31" s="38" t="n">
        <v>0</v>
      </c>
      <c r="O31" s="38" t="n">
        <v>0</v>
      </c>
      <c r="P31" s="36" t="n">
        <v>0</v>
      </c>
      <c r="Q31" s="38" t="n">
        <v>2</v>
      </c>
      <c r="R31" s="38" t="n">
        <v>1</v>
      </c>
      <c r="S31" s="38" t="n">
        <v>0</v>
      </c>
      <c r="T31" s="38" t="n">
        <v>0</v>
      </c>
      <c r="U31" s="36" t="n">
        <v>13</v>
      </c>
      <c r="V31" s="35" t="n">
        <v>27</v>
      </c>
      <c r="W31" s="5" t="n">
        <f aca="false">$V31/$V$5*D$5</f>
        <v>0.877846086555051</v>
      </c>
      <c r="X31" s="6" t="n">
        <f aca="false">$V31/$V$5*E$5</f>
        <v>1.3338274244891</v>
      </c>
      <c r="Y31" s="6" t="n">
        <f aca="false">$V31/$V$5*F$5</f>
        <v>2.52593978567784</v>
      </c>
      <c r="Z31" s="6" t="n">
        <f aca="false">$V31/$V$5*G$5</f>
        <v>1.52999781303915</v>
      </c>
      <c r="AA31" s="6" t="n">
        <f aca="false">$V31/$V$5*H$5</f>
        <v>3.05081039049401</v>
      </c>
      <c r="AB31" s="6" t="n">
        <f aca="false">$V31/$V$5*I$5</f>
        <v>5.76701577041771</v>
      </c>
      <c r="AC31" s="6" t="n">
        <f aca="false">$V31/$V$5*J$5</f>
        <v>0.675114815444804</v>
      </c>
      <c r="AD31" s="6" t="n">
        <f aca="false">$V31/$V$5*K$5</f>
        <v>1.36269530775399</v>
      </c>
      <c r="AE31" s="8" t="n">
        <f aca="false">$V31/$V$5*L$5</f>
        <v>0</v>
      </c>
      <c r="AF31" s="6" t="n">
        <f aca="false">$V31/$V$5*M$5</f>
        <v>0</v>
      </c>
      <c r="AG31" s="6" t="n">
        <f aca="false">$V31/$V$5*N$5</f>
        <v>0.00131217651204043</v>
      </c>
      <c r="AH31" s="6" t="n">
        <f aca="false">$V31/$V$5*O$5</f>
        <v>0</v>
      </c>
      <c r="AI31" s="7" t="n">
        <f aca="false">$V31/$V$5*P$5</f>
        <v>0.0557675017617185</v>
      </c>
      <c r="AJ31" s="8" t="n">
        <f aca="false">$V31/$V$5*Q$5</f>
        <v>1.8206449104561</v>
      </c>
      <c r="AK31" s="6" t="n">
        <f aca="false">$V31/$V$5*R$5</f>
        <v>1.82786188127233</v>
      </c>
      <c r="AL31" s="6" t="n">
        <f aca="false">$V31/$V$5*S$5</f>
        <v>1.73863387845358</v>
      </c>
      <c r="AM31" s="6" t="n">
        <f aca="false">$V31/$V$5*T$5</f>
        <v>0.560299370641266</v>
      </c>
      <c r="AN31" s="6" t="n">
        <f aca="false">$V31/$V$5*U$5</f>
        <v>3.87223288703132</v>
      </c>
      <c r="AO31" s="5" t="n">
        <f aca="false">SUM(W31:Z31)</f>
        <v>6.26761110976114</v>
      </c>
      <c r="AS31" s="6" t="n">
        <f aca="false">SUM(AA31:AD31)</f>
        <v>10.8556362841105</v>
      </c>
      <c r="AW31" s="8" t="n">
        <f aca="false">SUM(AE31:AI31)</f>
        <v>0.0570796782737589</v>
      </c>
      <c r="BB31" s="8" t="n">
        <f aca="false">SUM(AJ31:AN31)</f>
        <v>9.81967292785459</v>
      </c>
      <c r="BG31" s="9" t="n">
        <f aca="false">SUM(D31:G31)</f>
        <v>4</v>
      </c>
      <c r="BK31" s="10" t="n">
        <f aca="false">SUM(H31:K31)</f>
        <v>7</v>
      </c>
      <c r="BO31" s="11" t="n">
        <f aca="false">SUM(L31:P31)</f>
        <v>0</v>
      </c>
      <c r="BT31" s="11" t="n">
        <f aca="false">SUM(Q31:U31)</f>
        <v>16</v>
      </c>
      <c r="BY31" s="12" t="n">
        <f aca="false">IF(AO31&gt;0,IF(BG31&gt;0,BG31*LN(BG31/AO31),MIN(0.5,AO31)*LN(MIN(0.5,AO31)/AO31)),"")</f>
        <v>-1.79640367078751</v>
      </c>
      <c r="BZ31" s="13" t="str">
        <f aca="false">IF(AP31&gt;0,IF(BH31&gt;0,BH31*LN(BH31/AP31),MIN(0.5,AP31)*LN(MIN(0.5,AP31)/AP31)),"")</f>
        <v/>
      </c>
      <c r="CA31" s="13" t="str">
        <f aca="false">IF(AQ31&gt;0,IF(BI31&gt;0,BI31*LN(BI31/AQ31),MIN(0.5,AQ31)*LN(MIN(0.5,AQ31)/AQ31)),"")</f>
        <v/>
      </c>
      <c r="CB31" s="13" t="str">
        <f aca="false">IF(AR31&gt;0,IF(BJ31&gt;0,BJ31*LN(BJ31/AR31),MIN(0.5,AR31)*LN(MIN(0.5,AR31)/AR31)),"")</f>
        <v/>
      </c>
      <c r="CC31" s="13" t="n">
        <f aca="false">IF(AS31&gt;0,IF(BK31&gt;0,BK31*LN(BK31/AS31),MIN(0.5,AS31)*LN(MIN(0.5,AS31)/AS31)),"")</f>
        <v>-3.07141988469103</v>
      </c>
      <c r="CD31" s="13" t="str">
        <f aca="false">IF(AT31&gt;0,IF(BL31&gt;0,BL31*LN(BL31/AT31),MIN(0.5,AT31)*LN(MIN(0.5,AT31)/AT31)),"")</f>
        <v/>
      </c>
      <c r="CE31" s="13" t="str">
        <f aca="false">IF(AU31&gt;0,IF(BM31&gt;0,BM31*LN(BM31/AU31),MIN(0.5,AU31)*LN(MIN(0.5,AU31)/AU31)),"")</f>
        <v/>
      </c>
      <c r="CF31" s="14" t="str">
        <f aca="false">IF(AV31&gt;0,IF(BN31&gt;0,BN31*LN(BN31/AV31),MIN(0.5,AV31)*LN(MIN(0.5,AV31)/AV31)),"")</f>
        <v/>
      </c>
      <c r="CG31" s="15" t="n">
        <f aca="false">IF(AW31&gt;0,IF(BO31&gt;0,BO31*LN(BO31/AW31),MIN(0.5,AW31)*LN(MIN(0.5,AW31)/AW31)),"")</f>
        <v>0</v>
      </c>
      <c r="CH31" s="13" t="str">
        <f aca="false">IF(AX31&gt;0,IF(BP31&gt;0,BP31*LN(BP31/AX31),MIN(0.5,AX31)*LN(MIN(0.5,AX31)/AX31)),"")</f>
        <v/>
      </c>
      <c r="CI31" s="13" t="str">
        <f aca="false">IF(AY31&gt;0,IF(BQ31&gt;0,BQ31*LN(BQ31/AY31),MIN(0.5,AY31)*LN(MIN(0.5,AY31)/AY31)),"")</f>
        <v/>
      </c>
      <c r="CJ31" s="13" t="str">
        <f aca="false">IF(AZ31&gt;0,IF(BR31&gt;0,BR31*LN(BR31/AZ31),MIN(0.5,AZ31)*LN(MIN(0.5,AZ31)/AZ31)),"")</f>
        <v/>
      </c>
      <c r="CK31" s="14" t="str">
        <f aca="false">IF(BA31&gt;0,IF(BS31&gt;0,BS31*LN(BS31/BA31),MIN(0.5,BA31)*LN(MIN(0.5,BA31)/BA31)),"")</f>
        <v/>
      </c>
      <c r="CL31" s="15" t="n">
        <f aca="false">IF(BB31&gt;0,IF(BT31&gt;0,BT31*LN(BT31/BB31),MIN(0.5,BB31)*LN(MIN(0.5,BB31)/BB31)),"")</f>
        <v>7.81121451462197</v>
      </c>
      <c r="CM31" s="13" t="str">
        <f aca="false">IF(BC31&gt;0,IF(BU31&gt;0,BU31*LN(BU31/BC31),MIN(0.5,BC31)*LN(MIN(0.5,BC31)/BC31)),"")</f>
        <v/>
      </c>
      <c r="CN31" s="13" t="str">
        <f aca="false">IF(BD31&gt;0,IF(BV31&gt;0,BV31*LN(BV31/BD31),MIN(0.5,BD31)*LN(MIN(0.5,BD31)/BD31)),"")</f>
        <v/>
      </c>
      <c r="CO31" s="13" t="str">
        <f aca="false">IF(BE31&gt;0,IF(BW31&gt;0,BW31*LN(BW31/BE31),MIN(0.5,BE31)*LN(MIN(0.5,BE31)/BE31)),"")</f>
        <v/>
      </c>
      <c r="CP31" s="13" t="str">
        <f aca="false">IF(BF31&gt;0,IF(BX31&gt;0,BX31*LN(BX31/BF31),MIN(0.5,BF31)*LN(MIN(0.5,BF31)/BF31)),"")</f>
        <v/>
      </c>
      <c r="CQ31" s="2" t="n">
        <f aca="false">2*SUM(BY31:CP31)</f>
        <v>5.88678191828685</v>
      </c>
      <c r="CR31" s="4" t="n">
        <f aca="false">COUNTIF(AO31:BF31,"&gt;0")-1</f>
        <v>3</v>
      </c>
      <c r="CS31" s="4" t="n">
        <f aca="false">((CR31+1)^2-1)/(6*CR31*V31)+1</f>
        <v>1.03086419753086</v>
      </c>
      <c r="CT31" s="4" t="n">
        <f aca="false">CHIDIST(CQ31/CS31,CR31)</f>
        <v>0.126574966183954</v>
      </c>
      <c r="CU31" s="0" t="str">
        <f aca="false">IF(CT31&lt;0.001,"***",IF(CT31&lt;0.01,"**",IF(CT31&lt;0.05,"*","")))</f>
        <v/>
      </c>
      <c r="CV31" s="2" t="s">
        <v>203</v>
      </c>
    </row>
    <row r="32" customFormat="false" ht="13" hidden="false" customHeight="false" outlineLevel="0" collapsed="false">
      <c r="B32" s="36" t="s">
        <v>204</v>
      </c>
      <c r="C32" s="35" t="n">
        <v>0.0065</v>
      </c>
      <c r="D32" s="37" t="n">
        <v>3</v>
      </c>
      <c r="E32" s="38" t="n">
        <v>1</v>
      </c>
      <c r="F32" s="38" t="n">
        <v>1</v>
      </c>
      <c r="G32" s="38" t="n">
        <v>2</v>
      </c>
      <c r="H32" s="38" t="n">
        <v>2</v>
      </c>
      <c r="I32" s="38" t="n">
        <v>7</v>
      </c>
      <c r="J32" s="38" t="n">
        <v>2</v>
      </c>
      <c r="K32" s="36" t="n">
        <v>2</v>
      </c>
      <c r="L32" s="38" t="n">
        <v>0</v>
      </c>
      <c r="M32" s="38" t="n">
        <v>0</v>
      </c>
      <c r="N32" s="38" t="n">
        <v>0</v>
      </c>
      <c r="O32" s="38" t="n">
        <v>0</v>
      </c>
      <c r="P32" s="36" t="n">
        <v>0</v>
      </c>
      <c r="Q32" s="38" t="n">
        <v>0</v>
      </c>
      <c r="R32" s="38" t="n">
        <v>2</v>
      </c>
      <c r="S32" s="38" t="n">
        <v>3</v>
      </c>
      <c r="T32" s="38" t="n">
        <v>1</v>
      </c>
      <c r="U32" s="36" t="n">
        <v>1</v>
      </c>
      <c r="V32" s="35" t="n">
        <v>27</v>
      </c>
      <c r="W32" s="5" t="n">
        <f aca="false">$V32/$V$5*D$5</f>
        <v>0.877846086555051</v>
      </c>
      <c r="X32" s="6" t="n">
        <f aca="false">$V32/$V$5*E$5</f>
        <v>1.3338274244891</v>
      </c>
      <c r="Y32" s="6" t="n">
        <f aca="false">$V32/$V$5*F$5</f>
        <v>2.52593978567784</v>
      </c>
      <c r="Z32" s="6" t="n">
        <f aca="false">$V32/$V$5*G$5</f>
        <v>1.52999781303915</v>
      </c>
      <c r="AA32" s="6" t="n">
        <f aca="false">$V32/$V$5*H$5</f>
        <v>3.05081039049401</v>
      </c>
      <c r="AB32" s="6" t="n">
        <f aca="false">$V32/$V$5*I$5</f>
        <v>5.76701577041771</v>
      </c>
      <c r="AC32" s="6" t="n">
        <f aca="false">$V32/$V$5*J$5</f>
        <v>0.675114815444804</v>
      </c>
      <c r="AD32" s="6" t="n">
        <f aca="false">$V32/$V$5*K$5</f>
        <v>1.36269530775399</v>
      </c>
      <c r="AE32" s="8" t="n">
        <f aca="false">$V32/$V$5*L$5</f>
        <v>0</v>
      </c>
      <c r="AF32" s="6" t="n">
        <f aca="false">$V32/$V$5*M$5</f>
        <v>0</v>
      </c>
      <c r="AG32" s="6" t="n">
        <f aca="false">$V32/$V$5*N$5</f>
        <v>0.00131217651204043</v>
      </c>
      <c r="AH32" s="6" t="n">
        <f aca="false">$V32/$V$5*O$5</f>
        <v>0</v>
      </c>
      <c r="AI32" s="7" t="n">
        <f aca="false">$V32/$V$5*P$5</f>
        <v>0.0557675017617185</v>
      </c>
      <c r="AJ32" s="8" t="n">
        <f aca="false">$V32/$V$5*Q$5</f>
        <v>1.8206449104561</v>
      </c>
      <c r="AK32" s="6" t="n">
        <f aca="false">$V32/$V$5*R$5</f>
        <v>1.82786188127233</v>
      </c>
      <c r="AL32" s="6" t="n">
        <f aca="false">$V32/$V$5*S$5</f>
        <v>1.73863387845358</v>
      </c>
      <c r="AM32" s="6" t="n">
        <f aca="false">$V32/$V$5*T$5</f>
        <v>0.560299370641266</v>
      </c>
      <c r="AN32" s="6" t="n">
        <f aca="false">$V32/$V$5*U$5</f>
        <v>3.87223288703132</v>
      </c>
      <c r="AO32" s="5" t="n">
        <f aca="false">SUM(W32:Z32)</f>
        <v>6.26761110976114</v>
      </c>
      <c r="AS32" s="6" t="n">
        <f aca="false">SUM(AA32:AD32)</f>
        <v>10.8556362841105</v>
      </c>
      <c r="AW32" s="8" t="n">
        <f aca="false">SUM(AE32:AI32)</f>
        <v>0.0570796782737589</v>
      </c>
      <c r="BB32" s="8" t="n">
        <f aca="false">SUM(AJ32:AN32)</f>
        <v>9.81967292785459</v>
      </c>
      <c r="BG32" s="9" t="n">
        <f aca="false">SUM(D32:G32)</f>
        <v>7</v>
      </c>
      <c r="BK32" s="10" t="n">
        <f aca="false">SUM(H32:K32)</f>
        <v>13</v>
      </c>
      <c r="BO32" s="11" t="n">
        <f aca="false">SUM(L32:P32)</f>
        <v>0</v>
      </c>
      <c r="BT32" s="11" t="n">
        <f aca="false">SUM(Q32:U32)</f>
        <v>7</v>
      </c>
      <c r="BY32" s="12" t="n">
        <f aca="false">IF(AO32&gt;0,IF(BG32&gt;0,BG32*LN(BG32/AO32),MIN(0.5,AO32)*LN(MIN(0.5,AO32)/AO32)),"")</f>
        <v>0.773604091669808</v>
      </c>
      <c r="BZ32" s="13" t="str">
        <f aca="false">IF(AP32&gt;0,IF(BH32&gt;0,BH32*LN(BH32/AP32),MIN(0.5,AP32)*LN(MIN(0.5,AP32)/AP32)),"")</f>
        <v/>
      </c>
      <c r="CA32" s="13" t="str">
        <f aca="false">IF(AQ32&gt;0,IF(BI32&gt;0,BI32*LN(BI32/AQ32),MIN(0.5,AQ32)*LN(MIN(0.5,AQ32)/AQ32)),"")</f>
        <v/>
      </c>
      <c r="CB32" s="13" t="str">
        <f aca="false">IF(AR32&gt;0,IF(BJ32&gt;0,BJ32*LN(BJ32/AR32),MIN(0.5,AR32)*LN(MIN(0.5,AR32)/AR32)),"")</f>
        <v/>
      </c>
      <c r="CC32" s="13" t="n">
        <f aca="false">IF(AS32&gt;0,IF(BK32&gt;0,BK32*LN(BK32/AS32),MIN(0.5,AS32)*LN(MIN(0.5,AS32)/AS32)),"")</f>
        <v>2.34344420914042</v>
      </c>
      <c r="CD32" s="13" t="str">
        <f aca="false">IF(AT32&gt;0,IF(BL32&gt;0,BL32*LN(BL32/AT32),MIN(0.5,AT32)*LN(MIN(0.5,AT32)/AT32)),"")</f>
        <v/>
      </c>
      <c r="CE32" s="13" t="str">
        <f aca="false">IF(AU32&gt;0,IF(BM32&gt;0,BM32*LN(BM32/AU32),MIN(0.5,AU32)*LN(MIN(0.5,AU32)/AU32)),"")</f>
        <v/>
      </c>
      <c r="CF32" s="14" t="str">
        <f aca="false">IF(AV32&gt;0,IF(BN32&gt;0,BN32*LN(BN32/AV32),MIN(0.5,AV32)*LN(MIN(0.5,AV32)/AV32)),"")</f>
        <v/>
      </c>
      <c r="CG32" s="15" t="n">
        <f aca="false">IF(AW32&gt;0,IF(BO32&gt;0,BO32*LN(BO32/AW32),MIN(0.5,AW32)*LN(MIN(0.5,AW32)/AW32)),"")</f>
        <v>0</v>
      </c>
      <c r="CH32" s="13" t="str">
        <f aca="false">IF(AX32&gt;0,IF(BP32&gt;0,BP32*LN(BP32/AX32),MIN(0.5,AX32)*LN(MIN(0.5,AX32)/AX32)),"")</f>
        <v/>
      </c>
      <c r="CI32" s="13" t="str">
        <f aca="false">IF(AY32&gt;0,IF(BQ32&gt;0,BQ32*LN(BQ32/AY32),MIN(0.5,AY32)*LN(MIN(0.5,AY32)/AY32)),"")</f>
        <v/>
      </c>
      <c r="CJ32" s="13" t="str">
        <f aca="false">IF(AZ32&gt;0,IF(BR32&gt;0,BR32*LN(BR32/AZ32),MIN(0.5,AZ32)*LN(MIN(0.5,AZ32)/AZ32)),"")</f>
        <v/>
      </c>
      <c r="CK32" s="14" t="str">
        <f aca="false">IF(BA32&gt;0,IF(BS32&gt;0,BS32*LN(BS32/BA32),MIN(0.5,BA32)*LN(MIN(0.5,BA32)/BA32)),"")</f>
        <v/>
      </c>
      <c r="CL32" s="15" t="n">
        <f aca="false">IF(BB32&gt;0,IF(BT32&gt;0,BT32*LN(BT32/BB32),MIN(0.5,BB32)*LN(MIN(0.5,BB32)/BB32)),"")</f>
        <v>-2.36934366214416</v>
      </c>
      <c r="CM32" s="13" t="str">
        <f aca="false">IF(BC32&gt;0,IF(BU32&gt;0,BU32*LN(BU32/BC32),MIN(0.5,BC32)*LN(MIN(0.5,BC32)/BC32)),"")</f>
        <v/>
      </c>
      <c r="CN32" s="13" t="str">
        <f aca="false">IF(BD32&gt;0,IF(BV32&gt;0,BV32*LN(BV32/BD32),MIN(0.5,BD32)*LN(MIN(0.5,BD32)/BD32)),"")</f>
        <v/>
      </c>
      <c r="CO32" s="13" t="str">
        <f aca="false">IF(BE32&gt;0,IF(BW32&gt;0,BW32*LN(BW32/BE32),MIN(0.5,BE32)*LN(MIN(0.5,BE32)/BE32)),"")</f>
        <v/>
      </c>
      <c r="CP32" s="13" t="str">
        <f aca="false">IF(BF32&gt;0,IF(BX32&gt;0,BX32*LN(BX32/BF32),MIN(0.5,BF32)*LN(MIN(0.5,BF32)/BF32)),"")</f>
        <v/>
      </c>
      <c r="CQ32" s="2" t="n">
        <f aca="false">2*SUM(BY32:CP32)</f>
        <v>1.49540927733213</v>
      </c>
      <c r="CR32" s="4" t="n">
        <f aca="false">COUNTIF(AO32:BF32,"&gt;0")-1</f>
        <v>3</v>
      </c>
      <c r="CS32" s="4" t="n">
        <f aca="false">((CR32+1)^2-1)/(6*CR32*V32)+1</f>
        <v>1.03086419753086</v>
      </c>
      <c r="CT32" s="4" t="n">
        <f aca="false">CHIDIST(CQ32/CS32,CR32)</f>
        <v>0.693709334059958</v>
      </c>
      <c r="CU32" s="0" t="str">
        <f aca="false">IF(CT32&lt;0.001,"***",IF(CT32&lt;0.01,"**",IF(CT32&lt;0.05,"*","")))</f>
        <v/>
      </c>
      <c r="CV32" s="2" t="s">
        <v>205</v>
      </c>
    </row>
    <row r="33" customFormat="false" ht="13" hidden="false" customHeight="false" outlineLevel="0" collapsed="false">
      <c r="B33" s="36" t="s">
        <v>206</v>
      </c>
      <c r="C33" s="35" t="n">
        <v>0.0066</v>
      </c>
      <c r="D33" s="37" t="n">
        <v>0</v>
      </c>
      <c r="E33" s="38" t="n">
        <v>0</v>
      </c>
      <c r="F33" s="38" t="n">
        <v>4</v>
      </c>
      <c r="G33" s="38" t="n">
        <v>0</v>
      </c>
      <c r="H33" s="38" t="n">
        <v>1</v>
      </c>
      <c r="I33" s="38" t="n">
        <v>8</v>
      </c>
      <c r="J33" s="38" t="n">
        <v>1</v>
      </c>
      <c r="K33" s="36" t="n">
        <v>1</v>
      </c>
      <c r="L33" s="38" t="n">
        <v>0</v>
      </c>
      <c r="M33" s="38" t="n">
        <v>0</v>
      </c>
      <c r="N33" s="38" t="n">
        <v>0</v>
      </c>
      <c r="O33" s="38" t="n">
        <v>0</v>
      </c>
      <c r="P33" s="36" t="n">
        <v>0</v>
      </c>
      <c r="Q33" s="38" t="n">
        <v>3</v>
      </c>
      <c r="R33" s="38" t="n">
        <v>4</v>
      </c>
      <c r="S33" s="38" t="n">
        <v>0</v>
      </c>
      <c r="T33" s="38" t="n">
        <v>1</v>
      </c>
      <c r="U33" s="36" t="n">
        <v>3</v>
      </c>
      <c r="V33" s="35" t="n">
        <v>26</v>
      </c>
      <c r="W33" s="5" t="n">
        <f aca="false">$V33/$V$5*D$5</f>
        <v>0.845333268534493</v>
      </c>
      <c r="X33" s="6" t="n">
        <f aca="false">$V33/$V$5*E$5</f>
        <v>1.28442640876728</v>
      </c>
      <c r="Y33" s="6" t="n">
        <f aca="false">$V33/$V$5*F$5</f>
        <v>2.43238646028236</v>
      </c>
      <c r="Z33" s="6" t="n">
        <f aca="false">$V33/$V$5*G$5</f>
        <v>1.47333122737103</v>
      </c>
      <c r="AA33" s="6" t="n">
        <f aca="false">$V33/$V$5*H$5</f>
        <v>2.93781741306831</v>
      </c>
      <c r="AB33" s="6" t="n">
        <f aca="false">$V33/$V$5*I$5</f>
        <v>5.55342259373557</v>
      </c>
      <c r="AC33" s="6" t="n">
        <f aca="false">$V33/$V$5*J$5</f>
        <v>0.650110563020922</v>
      </c>
      <c r="AD33" s="6" t="n">
        <f aca="false">$V33/$V$5*K$5</f>
        <v>1.31222511117051</v>
      </c>
      <c r="AE33" s="8" t="n">
        <f aca="false">$V33/$V$5*L$5</f>
        <v>0</v>
      </c>
      <c r="AF33" s="6" t="n">
        <f aca="false">$V33/$V$5*M$5</f>
        <v>0</v>
      </c>
      <c r="AG33" s="6" t="n">
        <f aca="false">$V33/$V$5*N$5</f>
        <v>0.00126357738196486</v>
      </c>
      <c r="AH33" s="6" t="n">
        <f aca="false">$V33/$V$5*O$5</f>
        <v>0</v>
      </c>
      <c r="AI33" s="7" t="n">
        <f aca="false">$V33/$V$5*P$5</f>
        <v>0.0537020387335067</v>
      </c>
      <c r="AJ33" s="8" t="n">
        <f aca="false">$V33/$V$5*Q$5</f>
        <v>1.75321361747625</v>
      </c>
      <c r="AK33" s="6" t="n">
        <f aca="false">$V33/$V$5*R$5</f>
        <v>1.76016329307705</v>
      </c>
      <c r="AL33" s="6" t="n">
        <f aca="false">$V33/$V$5*S$5</f>
        <v>1.67424003110344</v>
      </c>
      <c r="AM33" s="6" t="n">
        <f aca="false">$V33/$V$5*T$5</f>
        <v>0.539547542098997</v>
      </c>
      <c r="AN33" s="6" t="n">
        <f aca="false">$V33/$V$5*U$5</f>
        <v>3.72881685417831</v>
      </c>
      <c r="AO33" s="5" t="n">
        <f aca="false">SUM(W33:Z33)</f>
        <v>6.03547736495517</v>
      </c>
      <c r="AS33" s="6" t="n">
        <f aca="false">SUM(AA33:AD33)</f>
        <v>10.4535756809953</v>
      </c>
      <c r="AW33" s="8" t="n">
        <f aca="false">SUM(AE33:AI33)</f>
        <v>0.0549656161154715</v>
      </c>
      <c r="BB33" s="8" t="n">
        <f aca="false">SUM(AJ33:AN33)</f>
        <v>9.45598133793405</v>
      </c>
      <c r="BG33" s="9" t="n">
        <f aca="false">SUM(D33:G33)</f>
        <v>4</v>
      </c>
      <c r="BK33" s="10" t="n">
        <f aca="false">SUM(H33:K33)</f>
        <v>11</v>
      </c>
      <c r="BO33" s="11" t="n">
        <f aca="false">SUM(L33:P33)</f>
        <v>0</v>
      </c>
      <c r="BT33" s="11" t="n">
        <f aca="false">SUM(Q33:U33)</f>
        <v>11</v>
      </c>
      <c r="BY33" s="12" t="n">
        <f aca="false">IF(AO33&gt;0,IF(BG33&gt;0,BG33*LN(BG33/AO33),MIN(0.5,AO33)*LN(MIN(0.5,AO33)/AO33)),"")</f>
        <v>-1.64544235885613</v>
      </c>
      <c r="BZ33" s="13" t="str">
        <f aca="false">IF(AP33&gt;0,IF(BH33&gt;0,BH33*LN(BH33/AP33),MIN(0.5,AP33)*LN(MIN(0.5,AP33)/AP33)),"")</f>
        <v/>
      </c>
      <c r="CA33" s="13" t="str">
        <f aca="false">IF(AQ33&gt;0,IF(BI33&gt;0,BI33*LN(BI33/AQ33),MIN(0.5,AQ33)*LN(MIN(0.5,AQ33)/AQ33)),"")</f>
        <v/>
      </c>
      <c r="CB33" s="13" t="str">
        <f aca="false">IF(AR33&gt;0,IF(BJ33&gt;0,BJ33*LN(BJ33/AR33),MIN(0.5,AR33)*LN(MIN(0.5,AR33)/AR33)),"")</f>
        <v/>
      </c>
      <c r="CC33" s="13" t="n">
        <f aca="false">IF(AS33&gt;0,IF(BK33&gt;0,BK33*LN(BK33/AS33),MIN(0.5,AS33)*LN(MIN(0.5,AS33)/AS33)),"")</f>
        <v>0.560463007327614</v>
      </c>
      <c r="CD33" s="13" t="str">
        <f aca="false">IF(AT33&gt;0,IF(BL33&gt;0,BL33*LN(BL33/AT33),MIN(0.5,AT33)*LN(MIN(0.5,AT33)/AT33)),"")</f>
        <v/>
      </c>
      <c r="CE33" s="13" t="str">
        <f aca="false">IF(AU33&gt;0,IF(BM33&gt;0,BM33*LN(BM33/AU33),MIN(0.5,AU33)*LN(MIN(0.5,AU33)/AU33)),"")</f>
        <v/>
      </c>
      <c r="CF33" s="14" t="str">
        <f aca="false">IF(AV33&gt;0,IF(BN33&gt;0,BN33*LN(BN33/AV33),MIN(0.5,AV33)*LN(MIN(0.5,AV33)/AV33)),"")</f>
        <v/>
      </c>
      <c r="CG33" s="15" t="n">
        <f aca="false">IF(AW33&gt;0,IF(BO33&gt;0,BO33*LN(BO33/AW33),MIN(0.5,AW33)*LN(MIN(0.5,AW33)/AW33)),"")</f>
        <v>0</v>
      </c>
      <c r="CH33" s="13" t="str">
        <f aca="false">IF(AX33&gt;0,IF(BP33&gt;0,BP33*LN(BP33/AX33),MIN(0.5,AX33)*LN(MIN(0.5,AX33)/AX33)),"")</f>
        <v/>
      </c>
      <c r="CI33" s="13" t="str">
        <f aca="false">IF(AY33&gt;0,IF(BQ33&gt;0,BQ33*LN(BQ33/AY33),MIN(0.5,AY33)*LN(MIN(0.5,AY33)/AY33)),"")</f>
        <v/>
      </c>
      <c r="CJ33" s="13" t="str">
        <f aca="false">IF(AZ33&gt;0,IF(BR33&gt;0,BR33*LN(BR33/AZ33),MIN(0.5,AZ33)*LN(MIN(0.5,AZ33)/AZ33)),"")</f>
        <v/>
      </c>
      <c r="CK33" s="14" t="str">
        <f aca="false">IF(BA33&gt;0,IF(BS33&gt;0,BS33*LN(BS33/BA33),MIN(0.5,BA33)*LN(MIN(0.5,BA33)/BA33)),"")</f>
        <v/>
      </c>
      <c r="CL33" s="15" t="n">
        <f aca="false">IF(BB33&gt;0,IF(BT33&gt;0,BT33*LN(BT33/BB33),MIN(0.5,BB33)*LN(MIN(0.5,BB33)/BB33)),"")</f>
        <v>1.66372564275841</v>
      </c>
      <c r="CM33" s="13" t="str">
        <f aca="false">IF(BC33&gt;0,IF(BU33&gt;0,BU33*LN(BU33/BC33),MIN(0.5,BC33)*LN(MIN(0.5,BC33)/BC33)),"")</f>
        <v/>
      </c>
      <c r="CN33" s="13" t="str">
        <f aca="false">IF(BD33&gt;0,IF(BV33&gt;0,BV33*LN(BV33/BD33),MIN(0.5,BD33)*LN(MIN(0.5,BD33)/BD33)),"")</f>
        <v/>
      </c>
      <c r="CO33" s="13" t="str">
        <f aca="false">IF(BE33&gt;0,IF(BW33&gt;0,BW33*LN(BW33/BE33),MIN(0.5,BE33)*LN(MIN(0.5,BE33)/BE33)),"")</f>
        <v/>
      </c>
      <c r="CP33" s="13" t="str">
        <f aca="false">IF(BF33&gt;0,IF(BX33&gt;0,BX33*LN(BX33/BF33),MIN(0.5,BF33)*LN(MIN(0.5,BF33)/BF33)),"")</f>
        <v/>
      </c>
      <c r="CQ33" s="2" t="n">
        <f aca="false">2*SUM(BY33:CP33)</f>
        <v>1.15749258245979</v>
      </c>
      <c r="CR33" s="4" t="n">
        <f aca="false">COUNTIF(AO33:BF33,"&gt;0")-1</f>
        <v>3</v>
      </c>
      <c r="CS33" s="4" t="n">
        <f aca="false">((CR33+1)^2-1)/(6*CR33*V33)+1</f>
        <v>1.03205128205128</v>
      </c>
      <c r="CT33" s="4" t="n">
        <f aca="false">CHIDIST(CQ33/CS33,CR33)</f>
        <v>0.771875598523623</v>
      </c>
      <c r="CU33" s="0" t="str">
        <f aca="false">IF(CT33&lt;0.001,"***",IF(CT33&lt;0.01,"**",IF(CT33&lt;0.05,"*","")))</f>
        <v/>
      </c>
      <c r="CV33" s="2" t="s">
        <v>207</v>
      </c>
    </row>
    <row r="34" customFormat="false" ht="13" hidden="false" customHeight="false" outlineLevel="0" collapsed="false">
      <c r="B34" s="36" t="s">
        <v>208</v>
      </c>
      <c r="C34" s="35" t="n">
        <v>0.0066</v>
      </c>
      <c r="D34" s="37" t="n">
        <v>1</v>
      </c>
      <c r="E34" s="38" t="n">
        <v>1</v>
      </c>
      <c r="F34" s="38" t="n">
        <v>2</v>
      </c>
      <c r="G34" s="38" t="n">
        <v>7</v>
      </c>
      <c r="H34" s="38" t="n">
        <v>1</v>
      </c>
      <c r="I34" s="38" t="n">
        <v>3</v>
      </c>
      <c r="J34" s="38" t="n">
        <v>0</v>
      </c>
      <c r="K34" s="36" t="n">
        <v>1</v>
      </c>
      <c r="L34" s="38" t="n">
        <v>0</v>
      </c>
      <c r="M34" s="38" t="n">
        <v>0</v>
      </c>
      <c r="N34" s="38" t="n">
        <v>0</v>
      </c>
      <c r="O34" s="38" t="n">
        <v>0</v>
      </c>
      <c r="P34" s="36" t="n">
        <v>0</v>
      </c>
      <c r="Q34" s="38" t="n">
        <v>0</v>
      </c>
      <c r="R34" s="38" t="n">
        <v>5</v>
      </c>
      <c r="S34" s="38" t="n">
        <v>0</v>
      </c>
      <c r="T34" s="38" t="n">
        <v>1</v>
      </c>
      <c r="U34" s="36" t="n">
        <v>4</v>
      </c>
      <c r="V34" s="35" t="n">
        <v>26</v>
      </c>
      <c r="W34" s="5" t="n">
        <f aca="false">$V34/$V$5*D$5</f>
        <v>0.845333268534493</v>
      </c>
      <c r="X34" s="6" t="n">
        <f aca="false">$V34/$V$5*E$5</f>
        <v>1.28442640876728</v>
      </c>
      <c r="Y34" s="6" t="n">
        <f aca="false">$V34/$V$5*F$5</f>
        <v>2.43238646028236</v>
      </c>
      <c r="Z34" s="6" t="n">
        <f aca="false">$V34/$V$5*G$5</f>
        <v>1.47333122737103</v>
      </c>
      <c r="AA34" s="6" t="n">
        <f aca="false">$V34/$V$5*H$5</f>
        <v>2.93781741306831</v>
      </c>
      <c r="AB34" s="6" t="n">
        <f aca="false">$V34/$V$5*I$5</f>
        <v>5.55342259373557</v>
      </c>
      <c r="AC34" s="6" t="n">
        <f aca="false">$V34/$V$5*J$5</f>
        <v>0.650110563020922</v>
      </c>
      <c r="AD34" s="6" t="n">
        <f aca="false">$V34/$V$5*K$5</f>
        <v>1.31222511117051</v>
      </c>
      <c r="AE34" s="8" t="n">
        <f aca="false">$V34/$V$5*L$5</f>
        <v>0</v>
      </c>
      <c r="AF34" s="6" t="n">
        <f aca="false">$V34/$V$5*M$5</f>
        <v>0</v>
      </c>
      <c r="AG34" s="6" t="n">
        <f aca="false">$V34/$V$5*N$5</f>
        <v>0.00126357738196486</v>
      </c>
      <c r="AH34" s="6" t="n">
        <f aca="false">$V34/$V$5*O$5</f>
        <v>0</v>
      </c>
      <c r="AI34" s="7" t="n">
        <f aca="false">$V34/$V$5*P$5</f>
        <v>0.0537020387335067</v>
      </c>
      <c r="AJ34" s="8" t="n">
        <f aca="false">$V34/$V$5*Q$5</f>
        <v>1.75321361747625</v>
      </c>
      <c r="AK34" s="6" t="n">
        <f aca="false">$V34/$V$5*R$5</f>
        <v>1.76016329307705</v>
      </c>
      <c r="AL34" s="6" t="n">
        <f aca="false">$V34/$V$5*S$5</f>
        <v>1.67424003110344</v>
      </c>
      <c r="AM34" s="6" t="n">
        <f aca="false">$V34/$V$5*T$5</f>
        <v>0.539547542098997</v>
      </c>
      <c r="AN34" s="6" t="n">
        <f aca="false">$V34/$V$5*U$5</f>
        <v>3.72881685417831</v>
      </c>
      <c r="AO34" s="5" t="n">
        <f aca="false">SUM(W34:Z34)</f>
        <v>6.03547736495517</v>
      </c>
      <c r="AS34" s="6" t="n">
        <f aca="false">SUM(AA34:AD34)</f>
        <v>10.4535756809953</v>
      </c>
      <c r="AW34" s="8" t="n">
        <f aca="false">SUM(AE34:AI34)</f>
        <v>0.0549656161154715</v>
      </c>
      <c r="BB34" s="8" t="n">
        <f aca="false">SUM(AJ34:AN34)</f>
        <v>9.45598133793405</v>
      </c>
      <c r="BG34" s="9" t="n">
        <f aca="false">SUM(D34:G34)</f>
        <v>11</v>
      </c>
      <c r="BK34" s="10" t="n">
        <f aca="false">SUM(H34:K34)</f>
        <v>5</v>
      </c>
      <c r="BO34" s="11" t="n">
        <f aca="false">SUM(L34:P34)</f>
        <v>0</v>
      </c>
      <c r="BT34" s="11" t="n">
        <f aca="false">SUM(Q34:U34)</f>
        <v>10</v>
      </c>
      <c r="BY34" s="12" t="n">
        <f aca="false">IF(AO34&gt;0,IF(BG34&gt;0,BG34*LN(BG34/AO34),MIN(0.5,AO34)*LN(MIN(0.5,AO34)/AO34)),"")</f>
        <v>6.60264354160893</v>
      </c>
      <c r="BZ34" s="13" t="str">
        <f aca="false">IF(AP34&gt;0,IF(BH34&gt;0,BH34*LN(BH34/AP34),MIN(0.5,AP34)*LN(MIN(0.5,AP34)/AP34)),"")</f>
        <v/>
      </c>
      <c r="CA34" s="13" t="str">
        <f aca="false">IF(AQ34&gt;0,IF(BI34&gt;0,BI34*LN(BI34/AQ34),MIN(0.5,AQ34)*LN(MIN(0.5,AQ34)/AQ34)),"")</f>
        <v/>
      </c>
      <c r="CB34" s="13" t="str">
        <f aca="false">IF(AR34&gt;0,IF(BJ34&gt;0,BJ34*LN(BJ34/AR34),MIN(0.5,AR34)*LN(MIN(0.5,AR34)/AR34)),"")</f>
        <v/>
      </c>
      <c r="CC34" s="13" t="n">
        <f aca="false">IF(AS34&gt;0,IF(BK34&gt;0,BK34*LN(BK34/AS34),MIN(0.5,AS34)*LN(MIN(0.5,AS34)/AS34)),"")</f>
        <v>-3.68753088939971</v>
      </c>
      <c r="CD34" s="13" t="str">
        <f aca="false">IF(AT34&gt;0,IF(BL34&gt;0,BL34*LN(BL34/AT34),MIN(0.5,AT34)*LN(MIN(0.5,AT34)/AT34)),"")</f>
        <v/>
      </c>
      <c r="CE34" s="13" t="str">
        <f aca="false">IF(AU34&gt;0,IF(BM34&gt;0,BM34*LN(BM34/AU34),MIN(0.5,AU34)*LN(MIN(0.5,AU34)/AU34)),"")</f>
        <v/>
      </c>
      <c r="CF34" s="14" t="str">
        <f aca="false">IF(AV34&gt;0,IF(BN34&gt;0,BN34*LN(BN34/AV34),MIN(0.5,AV34)*LN(MIN(0.5,AV34)/AV34)),"")</f>
        <v/>
      </c>
      <c r="CG34" s="15" t="n">
        <f aca="false">IF(AW34&gt;0,IF(BO34&gt;0,BO34*LN(BO34/AW34),MIN(0.5,AW34)*LN(MIN(0.5,AW34)/AW34)),"")</f>
        <v>0</v>
      </c>
      <c r="CH34" s="13" t="str">
        <f aca="false">IF(AX34&gt;0,IF(BP34&gt;0,BP34*LN(BP34/AX34),MIN(0.5,AX34)*LN(MIN(0.5,AX34)/AX34)),"")</f>
        <v/>
      </c>
      <c r="CI34" s="13" t="str">
        <f aca="false">IF(AY34&gt;0,IF(BQ34&gt;0,BQ34*LN(BQ34/AY34),MIN(0.5,AY34)*LN(MIN(0.5,AY34)/AY34)),"")</f>
        <v/>
      </c>
      <c r="CJ34" s="13" t="str">
        <f aca="false">IF(AZ34&gt;0,IF(BR34&gt;0,BR34*LN(BR34/AZ34),MIN(0.5,AZ34)*LN(MIN(0.5,AZ34)/AZ34)),"")</f>
        <v/>
      </c>
      <c r="CK34" s="14" t="str">
        <f aca="false">IF(BA34&gt;0,IF(BS34&gt;0,BS34*LN(BS34/BA34),MIN(0.5,BA34)*LN(MIN(0.5,BA34)/BA34)),"")</f>
        <v/>
      </c>
      <c r="CL34" s="15" t="n">
        <f aca="false">IF(BB34&gt;0,IF(BT34&gt;0,BT34*LN(BT34/BB34),MIN(0.5,BB34)*LN(MIN(0.5,BB34)/BB34)),"")</f>
        <v>0.559376059009846</v>
      </c>
      <c r="CM34" s="13" t="str">
        <f aca="false">IF(BC34&gt;0,IF(BU34&gt;0,BU34*LN(BU34/BC34),MIN(0.5,BC34)*LN(MIN(0.5,BC34)/BC34)),"")</f>
        <v/>
      </c>
      <c r="CN34" s="13" t="str">
        <f aca="false">IF(BD34&gt;0,IF(BV34&gt;0,BV34*LN(BV34/BD34),MIN(0.5,BD34)*LN(MIN(0.5,BD34)/BD34)),"")</f>
        <v/>
      </c>
      <c r="CO34" s="13" t="str">
        <f aca="false">IF(BE34&gt;0,IF(BW34&gt;0,BW34*LN(BW34/BE34),MIN(0.5,BE34)*LN(MIN(0.5,BE34)/BE34)),"")</f>
        <v/>
      </c>
      <c r="CP34" s="13" t="str">
        <f aca="false">IF(BF34&gt;0,IF(BX34&gt;0,BX34*LN(BX34/BF34),MIN(0.5,BF34)*LN(MIN(0.5,BF34)/BF34)),"")</f>
        <v/>
      </c>
      <c r="CQ34" s="2" t="n">
        <f aca="false">2*SUM(BY34:CP34)</f>
        <v>6.94897742243814</v>
      </c>
      <c r="CR34" s="4" t="n">
        <f aca="false">COUNTIF(AO34:BF34,"&gt;0")-1</f>
        <v>3</v>
      </c>
      <c r="CS34" s="4" t="n">
        <f aca="false">((CR34+1)^2-1)/(6*CR34*V34)+1</f>
        <v>1.03205128205128</v>
      </c>
      <c r="CT34" s="4" t="n">
        <f aca="false">CHIDIST(CQ34/CS34,CR34)</f>
        <v>0.0809067476591668</v>
      </c>
      <c r="CU34" s="0" t="str">
        <f aca="false">IF(CT34&lt;0.001,"***",IF(CT34&lt;0.01,"**",IF(CT34&lt;0.05,"*","")))</f>
        <v/>
      </c>
      <c r="CV34" s="2" t="s">
        <v>209</v>
      </c>
    </row>
    <row r="35" customFormat="false" ht="13" hidden="false" customHeight="false" outlineLevel="0" collapsed="false">
      <c r="B35" s="36" t="s">
        <v>210</v>
      </c>
      <c r="C35" s="35" t="n">
        <v>0.0065</v>
      </c>
      <c r="D35" s="37" t="n">
        <v>1</v>
      </c>
      <c r="E35" s="38" t="n">
        <v>1</v>
      </c>
      <c r="F35" s="38" t="n">
        <v>3</v>
      </c>
      <c r="G35" s="38" t="n">
        <v>4</v>
      </c>
      <c r="H35" s="38" t="n">
        <v>3</v>
      </c>
      <c r="I35" s="38" t="n">
        <v>5</v>
      </c>
      <c r="J35" s="38" t="n">
        <v>0</v>
      </c>
      <c r="K35" s="36" t="n">
        <v>1</v>
      </c>
      <c r="L35" s="38" t="n">
        <v>0</v>
      </c>
      <c r="M35" s="38" t="n">
        <v>0</v>
      </c>
      <c r="N35" s="38" t="n">
        <v>0</v>
      </c>
      <c r="O35" s="38" t="n">
        <v>0</v>
      </c>
      <c r="P35" s="36" t="n">
        <v>0</v>
      </c>
      <c r="Q35" s="38" t="n">
        <v>0</v>
      </c>
      <c r="R35" s="38" t="n">
        <v>1</v>
      </c>
      <c r="S35" s="38" t="n">
        <v>1</v>
      </c>
      <c r="T35" s="38" t="n">
        <v>2</v>
      </c>
      <c r="U35" s="36" t="n">
        <v>3</v>
      </c>
      <c r="V35" s="35" t="n">
        <v>25</v>
      </c>
      <c r="W35" s="5" t="n">
        <f aca="false">$V35/$V$5*D$5</f>
        <v>0.812820450513936</v>
      </c>
      <c r="X35" s="6" t="n">
        <f aca="false">$V35/$V$5*E$5</f>
        <v>1.23502539304546</v>
      </c>
      <c r="Y35" s="6" t="n">
        <f aca="false">$V35/$V$5*F$5</f>
        <v>2.33883313488689</v>
      </c>
      <c r="Z35" s="6" t="n">
        <f aca="false">$V35/$V$5*G$5</f>
        <v>1.41666464170291</v>
      </c>
      <c r="AA35" s="6" t="n">
        <f aca="false">$V35/$V$5*H$5</f>
        <v>2.8248244356426</v>
      </c>
      <c r="AB35" s="6" t="n">
        <f aca="false">$V35/$V$5*I$5</f>
        <v>5.33982941705343</v>
      </c>
      <c r="AC35" s="6" t="n">
        <f aca="false">$V35/$V$5*J$5</f>
        <v>0.62510631059704</v>
      </c>
      <c r="AD35" s="6" t="n">
        <f aca="false">$V35/$V$5*K$5</f>
        <v>1.26175491458703</v>
      </c>
      <c r="AE35" s="8" t="n">
        <f aca="false">$V35/$V$5*L$5</f>
        <v>0</v>
      </c>
      <c r="AF35" s="6" t="n">
        <f aca="false">$V35/$V$5*M$5</f>
        <v>0</v>
      </c>
      <c r="AG35" s="6" t="n">
        <f aca="false">$V35/$V$5*N$5</f>
        <v>0.00121497825188929</v>
      </c>
      <c r="AH35" s="6" t="n">
        <f aca="false">$V35/$V$5*O$5</f>
        <v>0</v>
      </c>
      <c r="AI35" s="7" t="n">
        <f aca="false">$V35/$V$5*P$5</f>
        <v>0.0516365757052949</v>
      </c>
      <c r="AJ35" s="8" t="n">
        <f aca="false">$V35/$V$5*Q$5</f>
        <v>1.68578232449639</v>
      </c>
      <c r="AK35" s="6" t="n">
        <f aca="false">$V35/$V$5*R$5</f>
        <v>1.69246470488178</v>
      </c>
      <c r="AL35" s="6" t="n">
        <f aca="false">$V35/$V$5*S$5</f>
        <v>1.60984618375331</v>
      </c>
      <c r="AM35" s="6" t="n">
        <f aca="false">$V35/$V$5*T$5</f>
        <v>0.518795713556727</v>
      </c>
      <c r="AN35" s="6" t="n">
        <f aca="false">$V35/$V$5*U$5</f>
        <v>3.5854008213253</v>
      </c>
      <c r="AO35" s="5" t="n">
        <f aca="false">SUM(W35:Z35)</f>
        <v>5.8033436201492</v>
      </c>
      <c r="AS35" s="6" t="n">
        <f aca="false">SUM(AA35:AD35)</f>
        <v>10.0515150778801</v>
      </c>
      <c r="AW35" s="8" t="n">
        <f aca="false">SUM(AE35:AI35)</f>
        <v>0.0528515539571842</v>
      </c>
      <c r="BB35" s="8" t="n">
        <f aca="false">SUM(AJ35:AN35)</f>
        <v>9.09228974801351</v>
      </c>
      <c r="BG35" s="9" t="n">
        <f aca="false">SUM(D35:G35)</f>
        <v>9</v>
      </c>
      <c r="BK35" s="10" t="n">
        <f aca="false">SUM(H35:K35)</f>
        <v>9</v>
      </c>
      <c r="BO35" s="11" t="n">
        <f aca="false">SUM(L35:P35)</f>
        <v>0</v>
      </c>
      <c r="BT35" s="11" t="n">
        <f aca="false">SUM(Q35:U35)</f>
        <v>7</v>
      </c>
      <c r="BY35" s="12" t="n">
        <f aca="false">IF(AO35&gt;0,IF(BG35&gt;0,BG35*LN(BG35/AO35),MIN(0.5,AO35)*LN(MIN(0.5,AO35)/AO35)),"")</f>
        <v>3.94911305690021</v>
      </c>
      <c r="BZ35" s="13" t="str">
        <f aca="false">IF(AP35&gt;0,IF(BH35&gt;0,BH35*LN(BH35/AP35),MIN(0.5,AP35)*LN(MIN(0.5,AP35)/AP35)),"")</f>
        <v/>
      </c>
      <c r="CA35" s="13" t="str">
        <f aca="false">IF(AQ35&gt;0,IF(BI35&gt;0,BI35*LN(BI35/AQ35),MIN(0.5,AQ35)*LN(MIN(0.5,AQ35)/AQ35)),"")</f>
        <v/>
      </c>
      <c r="CB35" s="13" t="str">
        <f aca="false">IF(AR35&gt;0,IF(BJ35&gt;0,BJ35*LN(BJ35/AR35),MIN(0.5,AR35)*LN(MIN(0.5,AR35)/AR35)),"")</f>
        <v/>
      </c>
      <c r="CC35" s="13" t="n">
        <f aca="false">IF(AS35&gt;0,IF(BK35&gt;0,BK35*LN(BK35/AS35),MIN(0.5,AS35)*LN(MIN(0.5,AS35)/AS35)),"")</f>
        <v>-0.994489198420873</v>
      </c>
      <c r="CD35" s="13" t="str">
        <f aca="false">IF(AT35&gt;0,IF(BL35&gt;0,BL35*LN(BL35/AT35),MIN(0.5,AT35)*LN(MIN(0.5,AT35)/AT35)),"")</f>
        <v/>
      </c>
      <c r="CE35" s="13" t="str">
        <f aca="false">IF(AU35&gt;0,IF(BM35&gt;0,BM35*LN(BM35/AU35),MIN(0.5,AU35)*LN(MIN(0.5,AU35)/AU35)),"")</f>
        <v/>
      </c>
      <c r="CF35" s="14" t="str">
        <f aca="false">IF(AV35&gt;0,IF(BN35&gt;0,BN35*LN(BN35/AV35),MIN(0.5,AV35)*LN(MIN(0.5,AV35)/AV35)),"")</f>
        <v/>
      </c>
      <c r="CG35" s="15" t="n">
        <f aca="false">IF(AW35&gt;0,IF(BO35&gt;0,BO35*LN(BO35/AW35),MIN(0.5,AW35)*LN(MIN(0.5,AW35)/AW35)),"")</f>
        <v>0</v>
      </c>
      <c r="CH35" s="13" t="str">
        <f aca="false">IF(AX35&gt;0,IF(BP35&gt;0,BP35*LN(BP35/AX35),MIN(0.5,AX35)*LN(MIN(0.5,AX35)/AX35)),"")</f>
        <v/>
      </c>
      <c r="CI35" s="13" t="str">
        <f aca="false">IF(AY35&gt;0,IF(BQ35&gt;0,BQ35*LN(BQ35/AY35),MIN(0.5,AY35)*LN(MIN(0.5,AY35)/AY35)),"")</f>
        <v/>
      </c>
      <c r="CJ35" s="13" t="str">
        <f aca="false">IF(AZ35&gt;0,IF(BR35&gt;0,BR35*LN(BR35/AZ35),MIN(0.5,AZ35)*LN(MIN(0.5,AZ35)/AZ35)),"")</f>
        <v/>
      </c>
      <c r="CK35" s="14" t="str">
        <f aca="false">IF(BA35&gt;0,IF(BS35&gt;0,BS35*LN(BS35/BA35),MIN(0.5,BA35)*LN(MIN(0.5,BA35)/BA35)),"")</f>
        <v/>
      </c>
      <c r="CL35" s="15" t="n">
        <f aca="false">IF(BB35&gt;0,IF(BT35&gt;0,BT35*LN(BT35/BB35),MIN(0.5,BB35)*LN(MIN(0.5,BB35)/BB35)),"")</f>
        <v>-1.83061637419126</v>
      </c>
      <c r="CM35" s="13" t="str">
        <f aca="false">IF(BC35&gt;0,IF(BU35&gt;0,BU35*LN(BU35/BC35),MIN(0.5,BC35)*LN(MIN(0.5,BC35)/BC35)),"")</f>
        <v/>
      </c>
      <c r="CN35" s="13" t="str">
        <f aca="false">IF(BD35&gt;0,IF(BV35&gt;0,BV35*LN(BV35/BD35),MIN(0.5,BD35)*LN(MIN(0.5,BD35)/BD35)),"")</f>
        <v/>
      </c>
      <c r="CO35" s="13" t="str">
        <f aca="false">IF(BE35&gt;0,IF(BW35&gt;0,BW35*LN(BW35/BE35),MIN(0.5,BE35)*LN(MIN(0.5,BE35)/BE35)),"")</f>
        <v/>
      </c>
      <c r="CP35" s="13" t="str">
        <f aca="false">IF(BF35&gt;0,IF(BX35&gt;0,BX35*LN(BX35/BF35),MIN(0.5,BF35)*LN(MIN(0.5,BF35)/BF35)),"")</f>
        <v/>
      </c>
      <c r="CQ35" s="2" t="n">
        <f aca="false">2*SUM(BY35:CP35)</f>
        <v>2.24801496857614</v>
      </c>
      <c r="CR35" s="4" t="n">
        <f aca="false">COUNTIF(AO35:BF35,"&gt;0")-1</f>
        <v>3</v>
      </c>
      <c r="CS35" s="4" t="n">
        <f aca="false">((CR35+1)^2-1)/(6*CR35*V35)+1</f>
        <v>1.03333333333333</v>
      </c>
      <c r="CT35" s="4" t="n">
        <f aca="false">CHIDIST(CQ35/CS35,CR35)</f>
        <v>0.536790540973633</v>
      </c>
      <c r="CU35" s="0" t="str">
        <f aca="false">IF(CT35&lt;0.001,"***",IF(CT35&lt;0.01,"**",IF(CT35&lt;0.05,"*","")))</f>
        <v/>
      </c>
      <c r="CV35" s="2" t="s">
        <v>211</v>
      </c>
    </row>
    <row r="36" customFormat="false" ht="13" hidden="false" customHeight="false" outlineLevel="0" collapsed="false">
      <c r="B36" s="36" t="s">
        <v>212</v>
      </c>
      <c r="C36" s="35" t="n">
        <v>0.0065</v>
      </c>
      <c r="D36" s="37" t="n">
        <v>1</v>
      </c>
      <c r="E36" s="38" t="n">
        <v>2</v>
      </c>
      <c r="F36" s="38" t="n">
        <v>2</v>
      </c>
      <c r="G36" s="38" t="n">
        <v>0</v>
      </c>
      <c r="H36" s="38" t="n">
        <v>2</v>
      </c>
      <c r="I36" s="38" t="n">
        <v>6</v>
      </c>
      <c r="J36" s="38" t="n">
        <v>1</v>
      </c>
      <c r="K36" s="36" t="n">
        <v>1</v>
      </c>
      <c r="L36" s="38" t="n">
        <v>0</v>
      </c>
      <c r="M36" s="38" t="n">
        <v>0</v>
      </c>
      <c r="N36" s="38" t="n">
        <v>0</v>
      </c>
      <c r="O36" s="38" t="n">
        <v>0</v>
      </c>
      <c r="P36" s="36" t="n">
        <v>0</v>
      </c>
      <c r="Q36" s="38" t="n">
        <v>1</v>
      </c>
      <c r="R36" s="38" t="n">
        <v>4</v>
      </c>
      <c r="S36" s="38" t="n">
        <v>4</v>
      </c>
      <c r="T36" s="38" t="n">
        <v>0</v>
      </c>
      <c r="U36" s="36" t="n">
        <v>1</v>
      </c>
      <c r="V36" s="35" t="n">
        <v>25</v>
      </c>
      <c r="W36" s="5" t="n">
        <f aca="false">$V36/$V$5*D$5</f>
        <v>0.812820450513936</v>
      </c>
      <c r="X36" s="6" t="n">
        <f aca="false">$V36/$V$5*E$5</f>
        <v>1.23502539304546</v>
      </c>
      <c r="Y36" s="6" t="n">
        <f aca="false">$V36/$V$5*F$5</f>
        <v>2.33883313488689</v>
      </c>
      <c r="Z36" s="6" t="n">
        <f aca="false">$V36/$V$5*G$5</f>
        <v>1.41666464170291</v>
      </c>
      <c r="AA36" s="6" t="n">
        <f aca="false">$V36/$V$5*H$5</f>
        <v>2.8248244356426</v>
      </c>
      <c r="AB36" s="6" t="n">
        <f aca="false">$V36/$V$5*I$5</f>
        <v>5.33982941705343</v>
      </c>
      <c r="AC36" s="6" t="n">
        <f aca="false">$V36/$V$5*J$5</f>
        <v>0.62510631059704</v>
      </c>
      <c r="AD36" s="6" t="n">
        <f aca="false">$V36/$V$5*K$5</f>
        <v>1.26175491458703</v>
      </c>
      <c r="AE36" s="8" t="n">
        <f aca="false">$V36/$V$5*L$5</f>
        <v>0</v>
      </c>
      <c r="AF36" s="6" t="n">
        <f aca="false">$V36/$V$5*M$5</f>
        <v>0</v>
      </c>
      <c r="AG36" s="6" t="n">
        <f aca="false">$V36/$V$5*N$5</f>
        <v>0.00121497825188929</v>
      </c>
      <c r="AH36" s="6" t="n">
        <f aca="false">$V36/$V$5*O$5</f>
        <v>0</v>
      </c>
      <c r="AI36" s="7" t="n">
        <f aca="false">$V36/$V$5*P$5</f>
        <v>0.0516365757052949</v>
      </c>
      <c r="AJ36" s="8" t="n">
        <f aca="false">$V36/$V$5*Q$5</f>
        <v>1.68578232449639</v>
      </c>
      <c r="AK36" s="6" t="n">
        <f aca="false">$V36/$V$5*R$5</f>
        <v>1.69246470488178</v>
      </c>
      <c r="AL36" s="6" t="n">
        <f aca="false">$V36/$V$5*S$5</f>
        <v>1.60984618375331</v>
      </c>
      <c r="AM36" s="6" t="n">
        <f aca="false">$V36/$V$5*T$5</f>
        <v>0.518795713556727</v>
      </c>
      <c r="AN36" s="6" t="n">
        <f aca="false">$V36/$V$5*U$5</f>
        <v>3.5854008213253</v>
      </c>
      <c r="AO36" s="5" t="n">
        <f aca="false">SUM(W36:Z36)</f>
        <v>5.8033436201492</v>
      </c>
      <c r="AS36" s="6" t="n">
        <f aca="false">SUM(AA36:AD36)</f>
        <v>10.0515150778801</v>
      </c>
      <c r="AW36" s="8" t="n">
        <f aca="false">SUM(AE36:AI36)</f>
        <v>0.0528515539571842</v>
      </c>
      <c r="BB36" s="8" t="n">
        <f aca="false">SUM(AJ36:AN36)</f>
        <v>9.09228974801351</v>
      </c>
      <c r="BG36" s="9" t="n">
        <f aca="false">SUM(D36:G36)</f>
        <v>5</v>
      </c>
      <c r="BK36" s="10" t="n">
        <f aca="false">SUM(H36:K36)</f>
        <v>10</v>
      </c>
      <c r="BO36" s="11" t="n">
        <f aca="false">SUM(L36:P36)</f>
        <v>0</v>
      </c>
      <c r="BT36" s="11" t="n">
        <f aca="false">SUM(Q36:U36)</f>
        <v>10</v>
      </c>
      <c r="BY36" s="12" t="n">
        <f aca="false">IF(AO36&gt;0,IF(BG36&gt;0,BG36*LN(BG36/AO36),MIN(0.5,AO36)*LN(MIN(0.5,AO36)/AO36)),"")</f>
        <v>-0.744981626232703</v>
      </c>
      <c r="BZ36" s="13" t="str">
        <f aca="false">IF(AP36&gt;0,IF(BH36&gt;0,BH36*LN(BH36/AP36),MIN(0.5,AP36)*LN(MIN(0.5,AP36)/AP36)),"")</f>
        <v/>
      </c>
      <c r="CA36" s="13" t="str">
        <f aca="false">IF(AQ36&gt;0,IF(BI36&gt;0,BI36*LN(BI36/AQ36),MIN(0.5,AQ36)*LN(MIN(0.5,AQ36)/AQ36)),"")</f>
        <v/>
      </c>
      <c r="CB36" s="13" t="str">
        <f aca="false">IF(AR36&gt;0,IF(BJ36&gt;0,BJ36*LN(BJ36/AR36),MIN(0.5,AR36)*LN(MIN(0.5,AR36)/AR36)),"")</f>
        <v/>
      </c>
      <c r="CC36" s="13" t="n">
        <f aca="false">IF(AS36&gt;0,IF(BK36&gt;0,BK36*LN(BK36/AS36),MIN(0.5,AS36)*LN(MIN(0.5,AS36)/AS36)),"")</f>
        <v>-0.0513828416671503</v>
      </c>
      <c r="CD36" s="13" t="str">
        <f aca="false">IF(AT36&gt;0,IF(BL36&gt;0,BL36*LN(BL36/AT36),MIN(0.5,AT36)*LN(MIN(0.5,AT36)/AT36)),"")</f>
        <v/>
      </c>
      <c r="CE36" s="13" t="str">
        <f aca="false">IF(AU36&gt;0,IF(BM36&gt;0,BM36*LN(BM36/AU36),MIN(0.5,AU36)*LN(MIN(0.5,AU36)/AU36)),"")</f>
        <v/>
      </c>
      <c r="CF36" s="14" t="str">
        <f aca="false">IF(AV36&gt;0,IF(BN36&gt;0,BN36*LN(BN36/AV36),MIN(0.5,AV36)*LN(MIN(0.5,AV36)/AV36)),"")</f>
        <v/>
      </c>
      <c r="CG36" s="15" t="n">
        <f aca="false">IF(AW36&gt;0,IF(BO36&gt;0,BO36*LN(BO36/AW36),MIN(0.5,AW36)*LN(MIN(0.5,AW36)/AW36)),"")</f>
        <v>0</v>
      </c>
      <c r="CH36" s="13" t="str">
        <f aca="false">IF(AX36&gt;0,IF(BP36&gt;0,BP36*LN(BP36/AX36),MIN(0.5,AX36)*LN(MIN(0.5,AX36)/AX36)),"")</f>
        <v/>
      </c>
      <c r="CI36" s="13" t="str">
        <f aca="false">IF(AY36&gt;0,IF(BQ36&gt;0,BQ36*LN(BQ36/AY36),MIN(0.5,AY36)*LN(MIN(0.5,AY36)/AY36)),"")</f>
        <v/>
      </c>
      <c r="CJ36" s="13" t="str">
        <f aca="false">IF(AZ36&gt;0,IF(BR36&gt;0,BR36*LN(BR36/AZ36),MIN(0.5,AZ36)*LN(MIN(0.5,AZ36)/AZ36)),"")</f>
        <v/>
      </c>
      <c r="CK36" s="14" t="str">
        <f aca="false">IF(BA36&gt;0,IF(BS36&gt;0,BS36*LN(BS36/BA36),MIN(0.5,BA36)*LN(MIN(0.5,BA36)/BA36)),"")</f>
        <v/>
      </c>
      <c r="CL36" s="15" t="n">
        <f aca="false">IF(BB36&gt;0,IF(BT36&gt;0,BT36*LN(BT36/BB36),MIN(0.5,BB36)*LN(MIN(0.5,BB36)/BB36)),"")</f>
        <v>0.951583190542662</v>
      </c>
      <c r="CM36" s="13" t="str">
        <f aca="false">IF(BC36&gt;0,IF(BU36&gt;0,BU36*LN(BU36/BC36),MIN(0.5,BC36)*LN(MIN(0.5,BC36)/BC36)),"")</f>
        <v/>
      </c>
      <c r="CN36" s="13" t="str">
        <f aca="false">IF(BD36&gt;0,IF(BV36&gt;0,BV36*LN(BV36/BD36),MIN(0.5,BD36)*LN(MIN(0.5,BD36)/BD36)),"")</f>
        <v/>
      </c>
      <c r="CO36" s="13" t="str">
        <f aca="false">IF(BE36&gt;0,IF(BW36&gt;0,BW36*LN(BW36/BE36),MIN(0.5,BE36)*LN(MIN(0.5,BE36)/BE36)),"")</f>
        <v/>
      </c>
      <c r="CP36" s="13" t="str">
        <f aca="false">IF(BF36&gt;0,IF(BX36&gt;0,BX36*LN(BX36/BF36),MIN(0.5,BF36)*LN(MIN(0.5,BF36)/BF36)),"")</f>
        <v/>
      </c>
      <c r="CQ36" s="2" t="n">
        <f aca="false">2*SUM(BY36:CP36)</f>
        <v>0.310437445285619</v>
      </c>
      <c r="CR36" s="4" t="n">
        <f aca="false">COUNTIF(AO36:BF36,"&gt;0")-1</f>
        <v>3</v>
      </c>
      <c r="CS36" s="4" t="n">
        <f aca="false">((CR36+1)^2-1)/(6*CR36*V36)+1</f>
        <v>1.03333333333333</v>
      </c>
      <c r="CT36" s="4" t="n">
        <f aca="false">CHIDIST(CQ36/CS36,CR36)</f>
        <v>0.959948842919951</v>
      </c>
      <c r="CU36" s="0" t="str">
        <f aca="false">IF(CT36&lt;0.001,"***",IF(CT36&lt;0.01,"**",IF(CT36&lt;0.05,"*","")))</f>
        <v/>
      </c>
      <c r="CV36" s="2" t="s">
        <v>213</v>
      </c>
    </row>
    <row r="38" customFormat="false" ht="13" hidden="false" customHeight="false" outlineLevel="0" collapsed="false">
      <c r="A38" s="35" t="s">
        <v>214</v>
      </c>
      <c r="D38" s="37" t="n">
        <v>1302</v>
      </c>
      <c r="E38" s="38" t="n">
        <v>2056</v>
      </c>
      <c r="F38" s="38" t="n">
        <v>3488</v>
      </c>
      <c r="G38" s="38" t="n">
        <v>1808</v>
      </c>
      <c r="H38" s="38" t="n">
        <v>0</v>
      </c>
      <c r="I38" s="38" t="n">
        <v>3</v>
      </c>
      <c r="J38" s="38" t="n">
        <v>1017</v>
      </c>
      <c r="K38" s="36" t="n">
        <v>1338</v>
      </c>
      <c r="L38" s="38" t="n">
        <v>1233</v>
      </c>
      <c r="M38" s="38" t="n">
        <v>862</v>
      </c>
      <c r="N38" s="38" t="n">
        <v>87</v>
      </c>
      <c r="O38" s="38" t="n">
        <v>1227</v>
      </c>
      <c r="P38" s="36" t="n">
        <v>739</v>
      </c>
      <c r="Q38" s="38" t="n">
        <v>2852</v>
      </c>
      <c r="R38" s="38" t="n">
        <v>1253</v>
      </c>
      <c r="S38" s="38" t="n">
        <v>473</v>
      </c>
      <c r="T38" s="38" t="n">
        <v>1138</v>
      </c>
      <c r="U38" s="36" t="n">
        <v>1839</v>
      </c>
      <c r="V38" s="38" t="n">
        <f aca="false">SUM(D38:U38)</f>
        <v>22715</v>
      </c>
    </row>
    <row r="39" customFormat="false" ht="13" hidden="false" customHeight="false" outlineLevel="0" collapsed="false">
      <c r="B39" s="36" t="s">
        <v>215</v>
      </c>
      <c r="C39" s="35" t="n">
        <v>0</v>
      </c>
      <c r="D39" s="37" t="n">
        <v>1270</v>
      </c>
      <c r="E39" s="38" t="n">
        <v>2021</v>
      </c>
      <c r="F39" s="38" t="n">
        <v>3425</v>
      </c>
      <c r="G39" s="38" t="n">
        <v>1763</v>
      </c>
      <c r="H39" s="38" t="n">
        <v>0</v>
      </c>
      <c r="I39" s="38" t="n">
        <v>3</v>
      </c>
      <c r="J39" s="38" t="n">
        <v>974</v>
      </c>
      <c r="K39" s="36" t="n">
        <v>1316</v>
      </c>
      <c r="L39" s="38" t="n">
        <v>1210</v>
      </c>
      <c r="M39" s="38" t="n">
        <v>847</v>
      </c>
      <c r="N39" s="38" t="n">
        <v>83</v>
      </c>
      <c r="O39" s="38" t="n">
        <v>1188</v>
      </c>
      <c r="P39" s="36" t="n">
        <v>715</v>
      </c>
      <c r="Q39" s="38" t="n">
        <v>2773</v>
      </c>
      <c r="R39" s="38" t="n">
        <v>1229</v>
      </c>
      <c r="S39" s="38" t="n">
        <v>459</v>
      </c>
      <c r="T39" s="38" t="n">
        <v>1103</v>
      </c>
      <c r="U39" s="36" t="n">
        <v>1809</v>
      </c>
      <c r="V39" s="35" t="n">
        <v>22188</v>
      </c>
      <c r="W39" s="5" t="s">
        <v>35</v>
      </c>
      <c r="AO39" s="5" t="s">
        <v>35</v>
      </c>
      <c r="CV39" s="2" t="s">
        <v>216</v>
      </c>
    </row>
    <row r="40" customFormat="false" ht="13" hidden="false" customHeight="false" outlineLevel="0" collapsed="false">
      <c r="B40" s="36" t="s">
        <v>217</v>
      </c>
      <c r="C40" s="35" t="n">
        <v>0.0075</v>
      </c>
      <c r="D40" s="37" t="n">
        <v>3</v>
      </c>
      <c r="E40" s="38" t="n">
        <v>3</v>
      </c>
      <c r="F40" s="38" t="n">
        <v>6</v>
      </c>
      <c r="G40" s="38" t="n">
        <v>4</v>
      </c>
      <c r="H40" s="38" t="n">
        <v>0</v>
      </c>
      <c r="I40" s="38" t="n">
        <v>0</v>
      </c>
      <c r="J40" s="38" t="n">
        <v>15</v>
      </c>
      <c r="K40" s="36" t="n">
        <v>2</v>
      </c>
      <c r="L40" s="38" t="n">
        <v>3</v>
      </c>
      <c r="M40" s="38" t="n">
        <v>2</v>
      </c>
      <c r="N40" s="38" t="n">
        <v>1</v>
      </c>
      <c r="O40" s="38" t="n">
        <v>8</v>
      </c>
      <c r="P40" s="36" t="n">
        <v>6</v>
      </c>
      <c r="Q40" s="38" t="n">
        <v>4</v>
      </c>
      <c r="R40" s="38" t="n">
        <v>1</v>
      </c>
      <c r="S40" s="38" t="n">
        <v>2</v>
      </c>
      <c r="T40" s="38" t="n">
        <v>1</v>
      </c>
      <c r="U40" s="36" t="n">
        <v>0</v>
      </c>
      <c r="V40" s="35" t="n">
        <v>61</v>
      </c>
      <c r="W40" s="5" t="n">
        <f aca="false">$V40/$V$39*D$39</f>
        <v>3.49152695150532</v>
      </c>
      <c r="X40" s="6" t="n">
        <f aca="false">$V40/$V$39*E$39</f>
        <v>5.5562015503876</v>
      </c>
      <c r="Y40" s="6" t="n">
        <f aca="false">$V40/$V$39*F$39</f>
        <v>9.41612583378403</v>
      </c>
      <c r="Z40" s="6" t="n">
        <f aca="false">$V40/$V$39*G$39</f>
        <v>4.8468992248062</v>
      </c>
      <c r="AA40" s="6" t="n">
        <f aca="false">$V40/$V$39*H$39</f>
        <v>0</v>
      </c>
      <c r="AB40" s="6" t="n">
        <f aca="false">$V40/$V$39*I$39</f>
        <v>0.00824770146024878</v>
      </c>
      <c r="AC40" s="6" t="n">
        <f aca="false">$V40/$V$39*J$39</f>
        <v>2.67775374076077</v>
      </c>
      <c r="AD40" s="6" t="n">
        <f aca="false">$V40/$V$39*K$39</f>
        <v>3.61799170722913</v>
      </c>
      <c r="AE40" s="8" t="n">
        <f aca="false">$V40/$V$39*L$39</f>
        <v>3.32657292230034</v>
      </c>
      <c r="AF40" s="6" t="n">
        <f aca="false">$V40/$V$39*M$39</f>
        <v>2.32860104561024</v>
      </c>
      <c r="AG40" s="6" t="n">
        <f aca="false">$V40/$V$39*N$39</f>
        <v>0.228186407066883</v>
      </c>
      <c r="AH40" s="6" t="n">
        <f aca="false">$V40/$V$39*O$39</f>
        <v>3.26608977825852</v>
      </c>
      <c r="AI40" s="7" t="n">
        <f aca="false">$V40/$V$39*P$39</f>
        <v>1.96570218135929</v>
      </c>
      <c r="AJ40" s="8" t="n">
        <f aca="false">$V40/$V$39*Q$39</f>
        <v>7.62362538308996</v>
      </c>
      <c r="AK40" s="6" t="n">
        <f aca="false">$V40/$V$39*R$39</f>
        <v>3.37880836488192</v>
      </c>
      <c r="AL40" s="6" t="n">
        <f aca="false">$V40/$V$39*S$39</f>
        <v>1.26189832341806</v>
      </c>
      <c r="AM40" s="6" t="n">
        <f aca="false">$V40/$V$39*T$39</f>
        <v>3.03240490355147</v>
      </c>
      <c r="AN40" s="6" t="n">
        <f aca="false">$V40/$V$39*U$39</f>
        <v>4.97336398053002</v>
      </c>
      <c r="AO40" s="5" t="n">
        <f aca="false">SUM(W40:X40)</f>
        <v>9.04772850189291</v>
      </c>
      <c r="AQ40" s="6" t="n">
        <f aca="false">Y40</f>
        <v>9.41612583378403</v>
      </c>
      <c r="AR40" s="6" t="n">
        <f aca="false">Z40</f>
        <v>4.8468992248062</v>
      </c>
      <c r="AS40" s="6" t="n">
        <f aca="false">SUM(AA40:AD40)</f>
        <v>6.30399314945015</v>
      </c>
      <c r="AW40" s="8" t="n">
        <f aca="false">SUM(AE40:AF40)</f>
        <v>5.65517396791058</v>
      </c>
      <c r="AY40" s="6" t="n">
        <f aca="false">SUM(AG40:AI40)</f>
        <v>5.4599783666847</v>
      </c>
      <c r="BB40" s="8" t="n">
        <f aca="false">SUM(AJ40:AK40)</f>
        <v>11.0024337479719</v>
      </c>
      <c r="BD40" s="6" t="n">
        <f aca="false">SUM(AL40:AN40)</f>
        <v>9.26766720749955</v>
      </c>
      <c r="BG40" s="9" t="n">
        <f aca="false">SUM(D40:E40)</f>
        <v>6</v>
      </c>
      <c r="BI40" s="10" t="n">
        <f aca="false">F40</f>
        <v>6</v>
      </c>
      <c r="BJ40" s="10" t="n">
        <f aca="false">G40</f>
        <v>4</v>
      </c>
      <c r="BK40" s="10" t="n">
        <f aca="false">SUM(H40:K40)</f>
        <v>17</v>
      </c>
      <c r="BO40" s="11" t="n">
        <f aca="false">SUM(L40:M40)</f>
        <v>5</v>
      </c>
      <c r="BQ40" s="10" t="n">
        <f aca="false">SUM(N40:P40)</f>
        <v>15</v>
      </c>
      <c r="BT40" s="11" t="n">
        <f aca="false">SUM(Q40:R40)</f>
        <v>5</v>
      </c>
      <c r="BV40" s="10" t="n">
        <f aca="false">SUM(S40:U40)</f>
        <v>3</v>
      </c>
      <c r="BY40" s="12" t="n">
        <f aca="false">IF(AO40&gt;0,IF(BG40&gt;0,BG40*LN(BG40/AO40),MIN(0.5,AO40)*LN(MIN(0.5,AO40)/AO40)),"")</f>
        <v>-2.46452557628083</v>
      </c>
      <c r="BZ40" s="13" t="str">
        <f aca="false">IF(AP40&gt;0,IF(BH40&gt;0,BH40*LN(BH40/AP40),MIN(0.5,AP40)*LN(MIN(0.5,AP40)/AP40)),"")</f>
        <v/>
      </c>
      <c r="CA40" s="13" t="n">
        <f aca="false">IF(AQ40&gt;0,IF(BI40&gt;0,BI40*LN(BI40/AQ40),MIN(0.5,AQ40)*LN(MIN(0.5,AQ40)/AQ40)),"")</f>
        <v>-2.70398558679874</v>
      </c>
      <c r="CB40" s="13" t="n">
        <f aca="false">IF(AR40&gt;0,IF(BJ40&gt;0,BJ40*LN(BJ40/AR40),MIN(0.5,AR40)*LN(MIN(0.5,AR40)/AR40)),"")</f>
        <v>-0.768179217104663</v>
      </c>
      <c r="CC40" s="13" t="n">
        <f aca="false">IF(AS40&gt;0,IF(BK40&gt;0,BK40*LN(BK40/AS40),MIN(0.5,AS40)*LN(MIN(0.5,AS40)/AS40)),"")</f>
        <v>16.8645113294021</v>
      </c>
      <c r="CD40" s="13" t="str">
        <f aca="false">IF(AT40&gt;0,IF(BL40&gt;0,BL40*LN(BL40/AT40),MIN(0.5,AT40)*LN(MIN(0.5,AT40)/AT40)),"")</f>
        <v/>
      </c>
      <c r="CE40" s="13" t="str">
        <f aca="false">IF(AU40&gt;0,IF(BM40&gt;0,BM40*LN(BM40/AU40),MIN(0.5,AU40)*LN(MIN(0.5,AU40)/AU40)),"")</f>
        <v/>
      </c>
      <c r="CF40" s="14" t="str">
        <f aca="false">IF(AV40&gt;0,IF(BN40&gt;0,BN40*LN(BN40/AV40),MIN(0.5,AV40)*LN(MIN(0.5,AV40)/AV40)),"")</f>
        <v/>
      </c>
      <c r="CG40" s="15" t="n">
        <f aca="false">IF(AW40&gt;0,IF(BO40&gt;0,BO40*LN(BO40/AW40),MIN(0.5,AW40)*LN(MIN(0.5,AW40)/AW40)),"")</f>
        <v>-0.615664801085214</v>
      </c>
      <c r="CH40" s="13" t="str">
        <f aca="false">IF(AX40&gt;0,IF(BP40&gt;0,BP40*LN(BP40/AX40),MIN(0.5,AX40)*LN(MIN(0.5,AX40)/AX40)),"")</f>
        <v/>
      </c>
      <c r="CI40" s="13" t="n">
        <f aca="false">IF(AY40&gt;0,IF(BQ40&gt;0,BQ40*LN(BQ40/AY40),MIN(0.5,AY40)*LN(MIN(0.5,AY40)/AY40)),"")</f>
        <v>15.1590806024836</v>
      </c>
      <c r="CJ40" s="13" t="str">
        <f aca="false">IF(AZ40&gt;0,IF(BR40&gt;0,BR40*LN(BR40/AZ40),MIN(0.5,AZ40)*LN(MIN(0.5,AZ40)/AZ40)),"")</f>
        <v/>
      </c>
      <c r="CK40" s="14" t="str">
        <f aca="false">IF(BA40&gt;0,IF(BS40&gt;0,BS40*LN(BS40/BA40),MIN(0.5,BA40)*LN(MIN(0.5,BA40)/BA40)),"")</f>
        <v/>
      </c>
      <c r="CL40" s="15" t="n">
        <f aca="false">IF(BB40&gt;0,IF(BT40&gt;0,BT40*LN(BT40/BB40),MIN(0.5,BB40)*LN(MIN(0.5,BB40)/BB40)),"")</f>
        <v>-3.94339292853882</v>
      </c>
      <c r="CM40" s="13" t="str">
        <f aca="false">IF(BC40&gt;0,IF(BU40&gt;0,BU40*LN(BU40/BC40),MIN(0.5,BC40)*LN(MIN(0.5,BC40)/BC40)),"")</f>
        <v/>
      </c>
      <c r="CN40" s="13" t="n">
        <f aca="false">IF(BD40&gt;0,IF(BV40&gt;0,BV40*LN(BV40/BD40),MIN(0.5,BD40)*LN(MIN(0.5,BD40)/BD40)),"")</f>
        <v>-3.38375822869241</v>
      </c>
      <c r="CO40" s="13" t="str">
        <f aca="false">IF(BE40&gt;0,IF(BW40&gt;0,BW40*LN(BW40/BE40),MIN(0.5,BE40)*LN(MIN(0.5,BE40)/BE40)),"")</f>
        <v/>
      </c>
      <c r="CP40" s="13" t="str">
        <f aca="false">IF(BF40&gt;0,IF(BX40&gt;0,BX40*LN(BX40/BF40),MIN(0.5,BF40)*LN(MIN(0.5,BF40)/BF40)),"")</f>
        <v/>
      </c>
      <c r="CQ40" s="2" t="n">
        <f aca="false">2*SUM(BY40:CP40)</f>
        <v>36.2881711867701</v>
      </c>
      <c r="CR40" s="4" t="n">
        <f aca="false">COUNTIF(AO40:BF40,"&gt;0")-1</f>
        <v>7</v>
      </c>
      <c r="CS40" s="4" t="n">
        <f aca="false">((CR40+1)^2-1)/(6*CR40*V40)+1</f>
        <v>1.02459016393443</v>
      </c>
      <c r="CT40" s="4" t="n">
        <f aca="false">CHIDIST(CQ40/CS40,CR40)</f>
        <v>9.33533162404496E-006</v>
      </c>
      <c r="CU40" s="0" t="str">
        <f aca="false">IF(CT40&lt;0.001,"***",IF(CT40&lt;0.01,"**",IF(CT40&lt;0.05,"*","")))</f>
        <v>***</v>
      </c>
      <c r="CV40" s="2" t="s">
        <v>218</v>
      </c>
    </row>
    <row r="41" customFormat="false" ht="13" hidden="false" customHeight="false" outlineLevel="0" collapsed="false">
      <c r="B41" s="36" t="s">
        <v>219</v>
      </c>
      <c r="C41" s="38" t="n">
        <v>0.0076</v>
      </c>
      <c r="D41" s="37" t="n">
        <v>2</v>
      </c>
      <c r="E41" s="38" t="n">
        <v>0</v>
      </c>
      <c r="F41" s="38" t="n">
        <v>1</v>
      </c>
      <c r="G41" s="38" t="n">
        <v>0</v>
      </c>
      <c r="H41" s="38" t="n">
        <v>0</v>
      </c>
      <c r="I41" s="38" t="n">
        <v>0</v>
      </c>
      <c r="J41" s="38" t="n">
        <v>5</v>
      </c>
      <c r="K41" s="36" t="n">
        <v>3</v>
      </c>
      <c r="L41" s="38" t="n">
        <v>0</v>
      </c>
      <c r="M41" s="38" t="n">
        <v>0</v>
      </c>
      <c r="N41" s="38" t="n">
        <v>0</v>
      </c>
      <c r="O41" s="38" t="n">
        <v>1</v>
      </c>
      <c r="P41" s="36" t="n">
        <v>0</v>
      </c>
      <c r="Q41" s="38" t="n">
        <v>20</v>
      </c>
      <c r="R41" s="38" t="n">
        <v>0</v>
      </c>
      <c r="S41" s="38" t="n">
        <v>4</v>
      </c>
      <c r="T41" s="38" t="n">
        <v>6</v>
      </c>
      <c r="U41" s="36" t="n">
        <v>1</v>
      </c>
      <c r="V41" s="38" t="n">
        <v>43</v>
      </c>
      <c r="W41" s="5" t="n">
        <f aca="false">$V41/$V$39*D$39</f>
        <v>2.46124031007752</v>
      </c>
      <c r="X41" s="6" t="n">
        <f aca="false">$V41/$V$39*E$39</f>
        <v>3.91666666666667</v>
      </c>
      <c r="Y41" s="6" t="n">
        <f aca="false">$V41/$V$39*F$39</f>
        <v>6.63759689922481</v>
      </c>
      <c r="Z41" s="6" t="n">
        <f aca="false">$V41/$V$39*G$39</f>
        <v>3.41666666666667</v>
      </c>
      <c r="AA41" s="6" t="n">
        <f aca="false">$V41/$V$39*H$39</f>
        <v>0</v>
      </c>
      <c r="AB41" s="6" t="n">
        <f aca="false">$V41/$V$39*I$39</f>
        <v>0.00581395348837209</v>
      </c>
      <c r="AC41" s="6" t="n">
        <f aca="false">$V41/$V$39*J$39</f>
        <v>1.88759689922481</v>
      </c>
      <c r="AD41" s="6" t="n">
        <f aca="false">$V41/$V$39*K$39</f>
        <v>2.55038759689923</v>
      </c>
      <c r="AE41" s="8" t="n">
        <f aca="false">$V41/$V$39*L$39</f>
        <v>2.34496124031008</v>
      </c>
      <c r="AF41" s="6" t="n">
        <f aca="false">$V41/$V$39*M$39</f>
        <v>1.64147286821705</v>
      </c>
      <c r="AG41" s="6" t="n">
        <f aca="false">$V41/$V$39*N$39</f>
        <v>0.160852713178295</v>
      </c>
      <c r="AH41" s="6" t="n">
        <f aca="false">$V41/$V$39*O$39</f>
        <v>2.30232558139535</v>
      </c>
      <c r="AI41" s="7" t="n">
        <f aca="false">$V41/$V$39*P$39</f>
        <v>1.38565891472868</v>
      </c>
      <c r="AJ41" s="8" t="n">
        <f aca="false">$V41/$V$39*Q$39</f>
        <v>5.37403100775194</v>
      </c>
      <c r="AK41" s="6" t="n">
        <f aca="false">$V41/$V$39*R$39</f>
        <v>2.38178294573643</v>
      </c>
      <c r="AL41" s="6" t="n">
        <f aca="false">$V41/$V$39*S$39</f>
        <v>0.88953488372093</v>
      </c>
      <c r="AM41" s="6" t="n">
        <f aca="false">$V41/$V$39*T$39</f>
        <v>2.13759689922481</v>
      </c>
      <c r="AN41" s="6" t="n">
        <f aca="false">$V41/$V$39*U$39</f>
        <v>3.50581395348837</v>
      </c>
      <c r="AO41" s="5" t="n">
        <f aca="false">SUM(W41:AD41)</f>
        <v>20.8759689922481</v>
      </c>
      <c r="AW41" s="8" t="n">
        <f aca="false">SUM(AE41:AI41)</f>
        <v>7.83527131782946</v>
      </c>
      <c r="BB41" s="8" t="n">
        <f aca="false">SUM(AJ41:AK41)</f>
        <v>7.75581395348837</v>
      </c>
      <c r="BD41" s="6" t="n">
        <f aca="false">SUM(AL41:AN41)</f>
        <v>6.53294573643411</v>
      </c>
      <c r="BG41" s="9" t="n">
        <f aca="false">SUM(D41:K41)</f>
        <v>11</v>
      </c>
      <c r="BO41" s="11" t="n">
        <f aca="false">SUM(L41:P41)</f>
        <v>1</v>
      </c>
      <c r="BT41" s="11" t="n">
        <f aca="false">SUM(Q41:R41)</f>
        <v>20</v>
      </c>
      <c r="BV41" s="10" t="n">
        <f aca="false">SUM(S41:U41)</f>
        <v>11</v>
      </c>
      <c r="BY41" s="12" t="n">
        <f aca="false">IF(AO41&gt;0,IF(BG41&gt;0,BG41*LN(BG41/AO41),MIN(0.5,AO41)*LN(MIN(0.5,AO41)/AO41)),"")</f>
        <v>-7.04773757216712</v>
      </c>
      <c r="BZ41" s="13" t="str">
        <f aca="false">IF(AP41&gt;0,IF(BH41&gt;0,BH41*LN(BH41/AP41),MIN(0.5,AP41)*LN(MIN(0.5,AP41)/AP41)),"")</f>
        <v/>
      </c>
      <c r="CA41" s="13" t="str">
        <f aca="false">IF(AQ41&gt;0,IF(BI41&gt;0,BI41*LN(BI41/AQ41),MIN(0.5,AQ41)*LN(MIN(0.5,AQ41)/AQ41)),"")</f>
        <v/>
      </c>
      <c r="CB41" s="13" t="str">
        <f aca="false">IF(AR41&gt;0,IF(BJ41&gt;0,BJ41*LN(BJ41/AR41),MIN(0.5,AR41)*LN(MIN(0.5,AR41)/AR41)),"")</f>
        <v/>
      </c>
      <c r="CC41" s="13" t="str">
        <f aca="false">IF(AS41&gt;0,IF(BK41&gt;0,BK41*LN(BK41/AS41),MIN(0.5,AS41)*LN(MIN(0.5,AS41)/AS41)),"")</f>
        <v/>
      </c>
      <c r="CD41" s="13" t="str">
        <f aca="false">IF(AT41&gt;0,IF(BL41&gt;0,BL41*LN(BL41/AT41),MIN(0.5,AT41)*LN(MIN(0.5,AT41)/AT41)),"")</f>
        <v/>
      </c>
      <c r="CE41" s="13" t="str">
        <f aca="false">IF(AU41&gt;0,IF(BM41&gt;0,BM41*LN(BM41/AU41),MIN(0.5,AU41)*LN(MIN(0.5,AU41)/AU41)),"")</f>
        <v/>
      </c>
      <c r="CF41" s="14" t="str">
        <f aca="false">IF(AV41&gt;0,IF(BN41&gt;0,BN41*LN(BN41/AV41),MIN(0.5,AV41)*LN(MIN(0.5,AV41)/AV41)),"")</f>
        <v/>
      </c>
      <c r="CG41" s="15" t="n">
        <f aca="false">IF(AW41&gt;0,IF(BO41&gt;0,BO41*LN(BO41/AW41),MIN(0.5,AW41)*LN(MIN(0.5,AW41)/AW41)),"")</f>
        <v>-2.05863550415921</v>
      </c>
      <c r="CH41" s="13" t="str">
        <f aca="false">IF(AX41&gt;0,IF(BP41&gt;0,BP41*LN(BP41/AX41),MIN(0.5,AX41)*LN(MIN(0.5,AX41)/AX41)),"")</f>
        <v/>
      </c>
      <c r="CI41" s="13" t="str">
        <f aca="false">IF(AY41&gt;0,IF(BQ41&gt;0,BQ41*LN(BQ41/AY41),MIN(0.5,AY41)*LN(MIN(0.5,AY41)/AY41)),"")</f>
        <v/>
      </c>
      <c r="CJ41" s="13" t="str">
        <f aca="false">IF(AZ41&gt;0,IF(BR41&gt;0,BR41*LN(BR41/AZ41),MIN(0.5,AZ41)*LN(MIN(0.5,AZ41)/AZ41)),"")</f>
        <v/>
      </c>
      <c r="CK41" s="14" t="str">
        <f aca="false">IF(BA41&gt;0,IF(BS41&gt;0,BS41*LN(BS41/BA41),MIN(0.5,BA41)*LN(MIN(0.5,BA41)/BA41)),"")</f>
        <v/>
      </c>
      <c r="CL41" s="15" t="n">
        <f aca="false">IF(BB41&gt;0,IF(BT41&gt;0,BT41*LN(BT41/BB41),MIN(0.5,BB41)*LN(MIN(0.5,BB41)/BB41)),"")</f>
        <v>18.9457904778375</v>
      </c>
      <c r="CM41" s="13" t="str">
        <f aca="false">IF(BC41&gt;0,IF(BU41&gt;0,BU41*LN(BU41/BC41),MIN(0.5,BC41)*LN(MIN(0.5,BC41)/BC41)),"")</f>
        <v/>
      </c>
      <c r="CN41" s="13" t="n">
        <f aca="false">IF(BD41&gt;0,IF(BV41&gt;0,BV41*LN(BV41/BD41),MIN(0.5,BD41)*LN(MIN(0.5,BD41)/BD41)),"")</f>
        <v>5.7314105535046</v>
      </c>
      <c r="CO41" s="13" t="str">
        <f aca="false">IF(BE41&gt;0,IF(BW41&gt;0,BW41*LN(BW41/BE41),MIN(0.5,BE41)*LN(MIN(0.5,BE41)/BE41)),"")</f>
        <v/>
      </c>
      <c r="CP41" s="13" t="str">
        <f aca="false">IF(BF41&gt;0,IF(BX41&gt;0,BX41*LN(BX41/BF41),MIN(0.5,BF41)*LN(MIN(0.5,BF41)/BF41)),"")</f>
        <v/>
      </c>
      <c r="CQ41" s="2" t="n">
        <f aca="false">2*SUM(BY41:CP41)</f>
        <v>31.1416559100315</v>
      </c>
      <c r="CR41" s="4" t="n">
        <f aca="false">COUNTIF(AO41:BF41,"&gt;0")-1</f>
        <v>3</v>
      </c>
      <c r="CS41" s="4" t="n">
        <f aca="false">((CR41+1)^2-1)/(6*CR41*V41)+1</f>
        <v>1.01937984496124</v>
      </c>
      <c r="CT41" s="4" t="n">
        <f aca="false">CHIDIST(CQ41/CS41,CR41)</f>
        <v>1.05743912495857E-006</v>
      </c>
      <c r="CU41" s="0" t="str">
        <f aca="false">IF(CT41&lt;0.001,"***",IF(CT41&lt;0.01,"**",IF(CT41&lt;0.05,"*","")))</f>
        <v>***</v>
      </c>
      <c r="CV41" s="2" t="s">
        <v>220</v>
      </c>
    </row>
    <row r="43" customFormat="false" ht="13" hidden="false" customHeight="false" outlineLevel="0" collapsed="false">
      <c r="A43" s="35" t="s">
        <v>221</v>
      </c>
      <c r="D43" s="37" t="n">
        <v>553</v>
      </c>
      <c r="E43" s="38" t="n">
        <v>1758</v>
      </c>
      <c r="F43" s="38" t="n">
        <v>1333</v>
      </c>
      <c r="G43" s="38" t="n">
        <v>2044</v>
      </c>
      <c r="H43" s="38" t="n">
        <v>20</v>
      </c>
      <c r="I43" s="38" t="n">
        <v>1612</v>
      </c>
      <c r="J43" s="38" t="n">
        <v>2069</v>
      </c>
      <c r="K43" s="36" t="n">
        <v>1302</v>
      </c>
      <c r="L43" s="38" t="n">
        <v>165</v>
      </c>
      <c r="M43" s="38" t="n">
        <v>169</v>
      </c>
      <c r="N43" s="38" t="n">
        <v>0</v>
      </c>
      <c r="O43" s="38" t="n">
        <v>171</v>
      </c>
      <c r="P43" s="36" t="n">
        <v>324</v>
      </c>
      <c r="Q43" s="38" t="n">
        <v>1238</v>
      </c>
      <c r="R43" s="38" t="n">
        <v>2029</v>
      </c>
      <c r="S43" s="38" t="n">
        <v>1883</v>
      </c>
      <c r="T43" s="38" t="n">
        <v>1963</v>
      </c>
      <c r="U43" s="36" t="n">
        <v>3763</v>
      </c>
      <c r="V43" s="38" t="n">
        <f aca="false">SUM(D43:U43)</f>
        <v>22396</v>
      </c>
    </row>
    <row r="44" customFormat="false" ht="13" hidden="false" customHeight="false" outlineLevel="0" collapsed="false">
      <c r="B44" s="36" t="s">
        <v>222</v>
      </c>
      <c r="C44" s="35" t="n">
        <v>0</v>
      </c>
      <c r="D44" s="37" t="n">
        <v>473</v>
      </c>
      <c r="E44" s="38" t="n">
        <v>1526</v>
      </c>
      <c r="F44" s="38" t="n">
        <v>1204</v>
      </c>
      <c r="G44" s="38" t="n">
        <v>1804</v>
      </c>
      <c r="H44" s="38" t="n">
        <v>14</v>
      </c>
      <c r="I44" s="38" t="n">
        <v>1428</v>
      </c>
      <c r="J44" s="38" t="n">
        <v>1860</v>
      </c>
      <c r="K44" s="36" t="n">
        <v>1135</v>
      </c>
      <c r="L44" s="38" t="n">
        <v>145</v>
      </c>
      <c r="M44" s="38" t="n">
        <v>147</v>
      </c>
      <c r="N44" s="38" t="n">
        <v>0</v>
      </c>
      <c r="O44" s="38" t="n">
        <v>146</v>
      </c>
      <c r="P44" s="36" t="n">
        <v>276</v>
      </c>
      <c r="Q44" s="38" t="n">
        <v>1065</v>
      </c>
      <c r="R44" s="38" t="n">
        <v>1801</v>
      </c>
      <c r="S44" s="38" t="n">
        <v>1598</v>
      </c>
      <c r="T44" s="38" t="n">
        <v>1728</v>
      </c>
      <c r="U44" s="36" t="n">
        <v>3232</v>
      </c>
      <c r="V44" s="35" t="n">
        <v>19582</v>
      </c>
      <c r="W44" s="5" t="s">
        <v>35</v>
      </c>
      <c r="AO44" s="5" t="s">
        <v>35</v>
      </c>
      <c r="CV44" s="2" t="s">
        <v>223</v>
      </c>
    </row>
    <row r="45" customFormat="false" ht="13" hidden="false" customHeight="false" outlineLevel="0" collapsed="false">
      <c r="B45" s="36" t="s">
        <v>224</v>
      </c>
      <c r="C45" s="35" t="n">
        <v>0.0065</v>
      </c>
      <c r="D45" s="37" t="n">
        <v>7</v>
      </c>
      <c r="E45" s="38" t="n">
        <v>7</v>
      </c>
      <c r="F45" s="38" t="n">
        <v>3</v>
      </c>
      <c r="G45" s="38" t="n">
        <v>22</v>
      </c>
      <c r="H45" s="38" t="n">
        <v>0</v>
      </c>
      <c r="I45" s="38" t="n">
        <v>14</v>
      </c>
      <c r="J45" s="38" t="n">
        <v>3</v>
      </c>
      <c r="K45" s="36" t="n">
        <v>14</v>
      </c>
      <c r="L45" s="38" t="n">
        <v>1</v>
      </c>
      <c r="M45" s="38" t="n">
        <v>4</v>
      </c>
      <c r="N45" s="38" t="n">
        <v>0</v>
      </c>
      <c r="O45" s="38" t="n">
        <v>4</v>
      </c>
      <c r="P45" s="36" t="n">
        <v>2</v>
      </c>
      <c r="Q45" s="38" t="n">
        <v>18</v>
      </c>
      <c r="R45" s="38" t="n">
        <v>16</v>
      </c>
      <c r="S45" s="38" t="n">
        <v>36</v>
      </c>
      <c r="T45" s="38" t="n">
        <v>17</v>
      </c>
      <c r="U45" s="36" t="n">
        <v>13</v>
      </c>
      <c r="V45" s="35" t="n">
        <v>181</v>
      </c>
      <c r="W45" s="5" t="n">
        <f aca="false">$V45/$V$44*D$44</f>
        <v>4.37202532938413</v>
      </c>
      <c r="X45" s="6" t="n">
        <f aca="false">$V45/$V$44*E$44</f>
        <v>14.1050965172097</v>
      </c>
      <c r="Y45" s="6" t="n">
        <f aca="false">$V45/$V$44*F$44</f>
        <v>11.1287917475232</v>
      </c>
      <c r="Z45" s="6" t="n">
        <f aca="false">$V45/$V$44*G$44</f>
        <v>16.6747012562557</v>
      </c>
      <c r="AA45" s="6" t="n">
        <f aca="false">$V45/$V$44*H$44</f>
        <v>0.129404555203759</v>
      </c>
      <c r="AB45" s="6" t="n">
        <f aca="false">$V45/$V$44*I$44</f>
        <v>13.1992646307834</v>
      </c>
      <c r="AC45" s="6" t="n">
        <f aca="false">$V45/$V$44*J$44</f>
        <v>17.1923194770708</v>
      </c>
      <c r="AD45" s="6" t="n">
        <f aca="false">$V45/$V$44*K$44</f>
        <v>10.491012154019</v>
      </c>
      <c r="AE45" s="8" t="n">
        <f aca="false">$V45/$V$44*L$44</f>
        <v>1.34026146461036</v>
      </c>
      <c r="AF45" s="6" t="n">
        <f aca="false">$V45/$V$44*M$44</f>
        <v>1.35874782963946</v>
      </c>
      <c r="AG45" s="6" t="n">
        <f aca="false">$V45/$V$44*N$44</f>
        <v>0</v>
      </c>
      <c r="AH45" s="6" t="n">
        <f aca="false">$V45/$V$44*O$44</f>
        <v>1.34950464712491</v>
      </c>
      <c r="AI45" s="7" t="n">
        <f aca="false">$V45/$V$44*P$44</f>
        <v>2.55111837401695</v>
      </c>
      <c r="AJ45" s="8" t="n">
        <f aca="false">$V45/$V$44*Q$44</f>
        <v>9.8439893780002</v>
      </c>
      <c r="AK45" s="6" t="n">
        <f aca="false">$V45/$V$44*R$44</f>
        <v>16.6469717087121</v>
      </c>
      <c r="AL45" s="6" t="n">
        <f aca="false">$V45/$V$44*S$44</f>
        <v>14.7706056582576</v>
      </c>
      <c r="AM45" s="6" t="n">
        <f aca="false">$V45/$V$44*T$44</f>
        <v>15.9722193851496</v>
      </c>
      <c r="AN45" s="6" t="n">
        <f aca="false">$V45/$V$44*U$44</f>
        <v>29.8739658870391</v>
      </c>
      <c r="AO45" s="5" t="n">
        <f aca="false">SUM(W45:X45)</f>
        <v>18.4771218465938</v>
      </c>
      <c r="AQ45" s="6" t="n">
        <f aca="false">Y45</f>
        <v>11.1287917475232</v>
      </c>
      <c r="AR45" s="6" t="n">
        <f aca="false">Z45</f>
        <v>16.6747012562557</v>
      </c>
      <c r="AS45" s="6" t="n">
        <f aca="false">SUM(AA45:AB45)</f>
        <v>13.3286691859871</v>
      </c>
      <c r="AU45" s="6" t="n">
        <f aca="false">SUM(AC45:AD45)</f>
        <v>27.6833316310898</v>
      </c>
      <c r="AW45" s="8" t="n">
        <f aca="false">SUM(AE45:AI45)</f>
        <v>6.59963231539169</v>
      </c>
      <c r="BB45" s="8" t="n">
        <f aca="false">AJ45</f>
        <v>9.8439893780002</v>
      </c>
      <c r="BC45" s="6" t="n">
        <f aca="false">AK45</f>
        <v>16.6469717087121</v>
      </c>
      <c r="BD45" s="6" t="n">
        <f aca="false">AL45</f>
        <v>14.7706056582576</v>
      </c>
      <c r="BE45" s="6" t="n">
        <f aca="false">AM45</f>
        <v>15.9722193851496</v>
      </c>
      <c r="BF45" s="6" t="n">
        <f aca="false">AN45</f>
        <v>29.8739658870391</v>
      </c>
      <c r="BG45" s="9" t="n">
        <f aca="false">SUM(D45:E45)</f>
        <v>14</v>
      </c>
      <c r="BI45" s="10" t="n">
        <f aca="false">F45</f>
        <v>3</v>
      </c>
      <c r="BJ45" s="10" t="n">
        <f aca="false">G45</f>
        <v>22</v>
      </c>
      <c r="BK45" s="10" t="n">
        <f aca="false">SUM(H45:I45)</f>
        <v>14</v>
      </c>
      <c r="BM45" s="10" t="n">
        <f aca="false">SUM(J45:K45)</f>
        <v>17</v>
      </c>
      <c r="BO45" s="11" t="n">
        <f aca="false">SUM(L45:P45)</f>
        <v>11</v>
      </c>
      <c r="BT45" s="11" t="n">
        <f aca="false">Q45</f>
        <v>18</v>
      </c>
      <c r="BU45" s="10" t="n">
        <f aca="false">R45</f>
        <v>16</v>
      </c>
      <c r="BV45" s="10" t="n">
        <f aca="false">S45</f>
        <v>36</v>
      </c>
      <c r="BW45" s="10" t="n">
        <f aca="false">T45</f>
        <v>17</v>
      </c>
      <c r="BX45" s="10" t="n">
        <f aca="false">U45</f>
        <v>13</v>
      </c>
      <c r="BY45" s="12" t="n">
        <f aca="false">IF(AO45&gt;0,IF(BG45&gt;0,BG45*LN(BG45/AO45),MIN(0.5,AO45)*LN(MIN(0.5,AO45)/AO45)),"")</f>
        <v>-3.88466372331731</v>
      </c>
      <c r="BZ45" s="13" t="str">
        <f aca="false">IF(AP45&gt;0,IF(BH45&gt;0,BH45*LN(BH45/AP45),MIN(0.5,AP45)*LN(MIN(0.5,AP45)/AP45)),"")</f>
        <v/>
      </c>
      <c r="CA45" s="13" t="n">
        <f aca="false">IF(AQ45&gt;0,IF(BI45&gt;0,BI45*LN(BI45/AQ45),MIN(0.5,AQ45)*LN(MIN(0.5,AQ45)/AQ45)),"")</f>
        <v>-3.9327699376574</v>
      </c>
      <c r="CB45" s="13" t="n">
        <f aca="false">IF(AR45&gt;0,IF(BJ45&gt;0,BJ45*LN(BJ45/AR45),MIN(0.5,AR45)*LN(MIN(0.5,AR45)/AR45)),"")</f>
        <v>6.09729510244663</v>
      </c>
      <c r="CC45" s="13" t="n">
        <f aca="false">IF(AS45&gt;0,IF(BK45&gt;0,BK45*LN(BK45/AS45),MIN(0.5,AS45)*LN(MIN(0.5,AS45)/AS45)),"")</f>
        <v>0.687960509859773</v>
      </c>
      <c r="CD45" s="13" t="str">
        <f aca="false">IF(AT45&gt;0,IF(BL45&gt;0,BL45*LN(BL45/AT45),MIN(0.5,AT45)*LN(MIN(0.5,AT45)/AT45)),"")</f>
        <v/>
      </c>
      <c r="CE45" s="13" t="n">
        <f aca="false">IF(AU45&gt;0,IF(BM45&gt;0,BM45*LN(BM45/AU45),MIN(0.5,AU45)*LN(MIN(0.5,AU45)/AU45)),"")</f>
        <v>-8.28949141136743</v>
      </c>
      <c r="CF45" s="14" t="str">
        <f aca="false">IF(AV45&gt;0,IF(BN45&gt;0,BN45*LN(BN45/AV45),MIN(0.5,AV45)*LN(MIN(0.5,AV45)/AV45)),"")</f>
        <v/>
      </c>
      <c r="CG45" s="15" t="n">
        <f aca="false">IF(AW45&gt;0,IF(BO45&gt;0,BO45*LN(BO45/AW45),MIN(0.5,AW45)*LN(MIN(0.5,AW45)/AW45)),"")</f>
        <v>5.61969468617675</v>
      </c>
      <c r="CH45" s="13" t="str">
        <f aca="false">IF(AX45&gt;0,IF(BP45&gt;0,BP45*LN(BP45/AX45),MIN(0.5,AX45)*LN(MIN(0.5,AX45)/AX45)),"")</f>
        <v/>
      </c>
      <c r="CI45" s="13" t="str">
        <f aca="false">IF(AY45&gt;0,IF(BQ45&gt;0,BQ45*LN(BQ45/AY45),MIN(0.5,AY45)*LN(MIN(0.5,AY45)/AY45)),"")</f>
        <v/>
      </c>
      <c r="CJ45" s="13" t="str">
        <f aca="false">IF(AZ45&gt;0,IF(BR45&gt;0,BR45*LN(BR45/AZ45),MIN(0.5,AZ45)*LN(MIN(0.5,AZ45)/AZ45)),"")</f>
        <v/>
      </c>
      <c r="CK45" s="14" t="str">
        <f aca="false">IF(BA45&gt;0,IF(BS45&gt;0,BS45*LN(BS45/BA45),MIN(0.5,BA45)*LN(MIN(0.5,BA45)/BA45)),"")</f>
        <v/>
      </c>
      <c r="CL45" s="15" t="n">
        <f aca="false">IF(BB45&gt;0,IF(BT45&gt;0,BT45*LN(BT45/BB45),MIN(0.5,BB45)*LN(MIN(0.5,BB45)/BB45)),"")</f>
        <v>10.8631926792149</v>
      </c>
      <c r="CM45" s="13" t="n">
        <f aca="false">IF(BC45&gt;0,IF(BU45&gt;0,BU45*LN(BU45/BC45),MIN(0.5,BC45)*LN(MIN(0.5,BC45)/BC45)),"")</f>
        <v>-0.634233572607744</v>
      </c>
      <c r="CN45" s="13" t="n">
        <f aca="false">IF(BD45&gt;0,IF(BV45&gt;0,BV45*LN(BV45/BD45),MIN(0.5,BD45)*LN(MIN(0.5,BD45)/BD45)),"")</f>
        <v>32.0716741240109</v>
      </c>
      <c r="CO45" s="13" t="n">
        <f aca="false">IF(BE45&gt;0,IF(BW45&gt;0,BW45*LN(BW45/BE45),MIN(0.5,BE45)*LN(MIN(0.5,BE45)/BE45)),"")</f>
        <v>1.0601611287869</v>
      </c>
      <c r="CP45" s="13" t="n">
        <f aca="false">IF(BF45&gt;0,IF(BX45&gt;0,BX45*LN(BX45/BF45),MIN(0.5,BF45)*LN(MIN(0.5,BF45)/BF45)),"")</f>
        <v>-10.8164944879064</v>
      </c>
      <c r="CQ45" s="2" t="n">
        <f aca="false">2*SUM(BY45:CP45)</f>
        <v>57.6846501952793</v>
      </c>
      <c r="CR45" s="4" t="n">
        <f aca="false">COUNTIF(AO45:BF45,"&gt;0")-1</f>
        <v>10</v>
      </c>
      <c r="CS45" s="4" t="n">
        <f aca="false">((CR45+1)^2-1)/(6*CR45*V45)+1</f>
        <v>1.01104972375691</v>
      </c>
      <c r="CT45" s="4" t="n">
        <f aca="false">CHIDIST(CQ45/CS45,CR45)</f>
        <v>1.30203999107437E-008</v>
      </c>
      <c r="CU45" s="0" t="str">
        <f aca="false">IF(CT45&lt;0.001,"***",IF(CT45&lt;0.01,"**",IF(CT45&lt;0.05,"*","")))</f>
        <v>***</v>
      </c>
      <c r="CV45" s="2" t="s">
        <v>225</v>
      </c>
    </row>
    <row r="46" customFormat="false" ht="13" hidden="false" customHeight="false" outlineLevel="0" collapsed="false">
      <c r="B46" s="36" t="s">
        <v>226</v>
      </c>
      <c r="C46" s="35" t="n">
        <v>0.0065</v>
      </c>
      <c r="D46" s="37" t="n">
        <v>7</v>
      </c>
      <c r="E46" s="38" t="n">
        <v>4</v>
      </c>
      <c r="F46" s="38" t="n">
        <v>0</v>
      </c>
      <c r="G46" s="38" t="n">
        <v>16</v>
      </c>
      <c r="H46" s="38" t="n">
        <v>0</v>
      </c>
      <c r="I46" s="38" t="n">
        <v>15</v>
      </c>
      <c r="J46" s="38" t="n">
        <v>9</v>
      </c>
      <c r="K46" s="36" t="n">
        <v>9</v>
      </c>
      <c r="L46" s="38" t="n">
        <v>2</v>
      </c>
      <c r="M46" s="38" t="n">
        <v>1</v>
      </c>
      <c r="N46" s="38" t="n">
        <v>0</v>
      </c>
      <c r="O46" s="38" t="n">
        <v>1</v>
      </c>
      <c r="P46" s="36" t="n">
        <v>10</v>
      </c>
      <c r="Q46" s="38" t="n">
        <v>10</v>
      </c>
      <c r="R46" s="38" t="n">
        <v>11</v>
      </c>
      <c r="S46" s="38" t="n">
        <v>15</v>
      </c>
      <c r="T46" s="38" t="n">
        <v>10</v>
      </c>
      <c r="U46" s="36" t="n">
        <v>15</v>
      </c>
      <c r="V46" s="35" t="n">
        <v>135</v>
      </c>
      <c r="W46" s="5" t="n">
        <f aca="false">$V46/$V$44*D$44</f>
        <v>3.26090286998264</v>
      </c>
      <c r="X46" s="6" t="n">
        <f aca="false">$V46/$V$44*E$44</f>
        <v>10.5203758553774</v>
      </c>
      <c r="Y46" s="6" t="n">
        <f aca="false">$V46/$V$44*F$44</f>
        <v>8.30048003268308</v>
      </c>
      <c r="Z46" s="6" t="n">
        <f aca="false">$V46/$V$44*G$44</f>
        <v>12.4369318762129</v>
      </c>
      <c r="AA46" s="6" t="n">
        <f aca="false">$V46/$V$44*H$44</f>
        <v>0.0965172096823614</v>
      </c>
      <c r="AB46" s="6" t="n">
        <f aca="false">$V46/$V$44*I$44</f>
        <v>9.84475538760086</v>
      </c>
      <c r="AC46" s="6" t="n">
        <f aca="false">$V46/$V$44*J$44</f>
        <v>12.8230007149423</v>
      </c>
      <c r="AD46" s="6" t="n">
        <f aca="false">$V46/$V$44*K$44</f>
        <v>7.82478807067715</v>
      </c>
      <c r="AE46" s="8" t="n">
        <f aca="false">$V46/$V$44*L$44</f>
        <v>0.999642528853028</v>
      </c>
      <c r="AF46" s="6" t="n">
        <f aca="false">$V46/$V$44*M$44</f>
        <v>1.01343070166479</v>
      </c>
      <c r="AG46" s="6" t="n">
        <f aca="false">$V46/$V$44*N$44</f>
        <v>0</v>
      </c>
      <c r="AH46" s="6" t="n">
        <f aca="false">$V46/$V$44*O$44</f>
        <v>1.00653661525891</v>
      </c>
      <c r="AI46" s="7" t="n">
        <f aca="false">$V46/$V$44*P$44</f>
        <v>1.9027678480237</v>
      </c>
      <c r="AJ46" s="8" t="n">
        <f aca="false">$V46/$V$44*Q$44</f>
        <v>7.34220202226535</v>
      </c>
      <c r="AK46" s="6" t="n">
        <f aca="false">$V46/$V$44*R$44</f>
        <v>12.4162496169952</v>
      </c>
      <c r="AL46" s="6" t="n">
        <f aca="false">$V46/$V$44*S$44</f>
        <v>11.016750076601</v>
      </c>
      <c r="AM46" s="6" t="n">
        <f aca="false">$V46/$V$44*T$44</f>
        <v>11.9129813093657</v>
      </c>
      <c r="AN46" s="6" t="n">
        <f aca="false">$V46/$V$44*U$44</f>
        <v>22.2816872638137</v>
      </c>
      <c r="AO46" s="5" t="n">
        <f aca="false">SUM(W46:X46)</f>
        <v>13.78127872536</v>
      </c>
      <c r="AQ46" s="6" t="n">
        <f aca="false">Y46</f>
        <v>8.30048003268308</v>
      </c>
      <c r="AR46" s="6" t="n">
        <f aca="false">Z46</f>
        <v>12.4369318762129</v>
      </c>
      <c r="AS46" s="6" t="n">
        <f aca="false">SUM(AA46:AB46)</f>
        <v>9.94127259728322</v>
      </c>
      <c r="AU46" s="6" t="n">
        <f aca="false">SUM(AC46:AD46)</f>
        <v>20.6477887856194</v>
      </c>
      <c r="AW46" s="8" t="n">
        <f aca="false">SUM(AE46:AI46)</f>
        <v>4.92237769380043</v>
      </c>
      <c r="BB46" s="8" t="n">
        <f aca="false">AJ46</f>
        <v>7.34220202226535</v>
      </c>
      <c r="BC46" s="6" t="n">
        <f aca="false">AK46</f>
        <v>12.4162496169952</v>
      </c>
      <c r="BD46" s="6" t="n">
        <f aca="false">AL46</f>
        <v>11.016750076601</v>
      </c>
      <c r="BE46" s="6" t="n">
        <f aca="false">AM46</f>
        <v>11.9129813093657</v>
      </c>
      <c r="BF46" s="6" t="n">
        <f aca="false">AN46</f>
        <v>22.2816872638137</v>
      </c>
      <c r="BG46" s="9" t="n">
        <f aca="false">SUM(D46:E46)</f>
        <v>11</v>
      </c>
      <c r="BI46" s="10" t="n">
        <f aca="false">F46</f>
        <v>0</v>
      </c>
      <c r="BJ46" s="10" t="n">
        <f aca="false">G46</f>
        <v>16</v>
      </c>
      <c r="BK46" s="10" t="n">
        <f aca="false">SUM(H46:I46)</f>
        <v>15</v>
      </c>
      <c r="BM46" s="10" t="n">
        <f aca="false">SUM(J46:K46)</f>
        <v>18</v>
      </c>
      <c r="BO46" s="11" t="n">
        <f aca="false">SUM(L46:P46)</f>
        <v>14</v>
      </c>
      <c r="BT46" s="11" t="n">
        <f aca="false">Q46</f>
        <v>10</v>
      </c>
      <c r="BU46" s="10" t="n">
        <f aca="false">R46</f>
        <v>11</v>
      </c>
      <c r="BV46" s="10" t="n">
        <f aca="false">S46</f>
        <v>15</v>
      </c>
      <c r="BW46" s="10" t="n">
        <f aca="false">T46</f>
        <v>10</v>
      </c>
      <c r="BX46" s="10" t="n">
        <f aca="false">U46</f>
        <v>15</v>
      </c>
      <c r="BY46" s="12" t="n">
        <f aca="false">IF(AO46&gt;0,IF(BG46&gt;0,BG46*LN(BG46/AO46),MIN(0.5,AO46)*LN(MIN(0.5,AO46)/AO46)),"")</f>
        <v>-2.47957362649087</v>
      </c>
      <c r="BZ46" s="13" t="str">
        <f aca="false">IF(AP46&gt;0,IF(BH46&gt;0,BH46*LN(BH46/AP46),MIN(0.5,AP46)*LN(MIN(0.5,AP46)/AP46)),"")</f>
        <v/>
      </c>
      <c r="CA46" s="13" t="n">
        <f aca="false">IF(AQ46&gt;0,IF(BI46&gt;0,BI46*LN(BI46/AQ46),MIN(0.5,AQ46)*LN(MIN(0.5,AQ46)/AQ46)),"")</f>
        <v>-1.40473026447656</v>
      </c>
      <c r="CB46" s="13" t="n">
        <f aca="false">IF(AR46&gt;0,IF(BJ46&gt;0,BJ46*LN(BJ46/AR46),MIN(0.5,AR46)*LN(MIN(0.5,AR46)/AR46)),"")</f>
        <v>4.03069278548479</v>
      </c>
      <c r="CC46" s="13" t="n">
        <f aca="false">IF(AS46&gt;0,IF(BK46&gt;0,BK46*LN(BK46/AS46),MIN(0.5,AS46)*LN(MIN(0.5,AS46)/AS46)),"")</f>
        <v>6.17032741099354</v>
      </c>
      <c r="CD46" s="13" t="str">
        <f aca="false">IF(AT46&gt;0,IF(BL46&gt;0,BL46*LN(BL46/AT46),MIN(0.5,AT46)*LN(MIN(0.5,AT46)/AT46)),"")</f>
        <v/>
      </c>
      <c r="CE46" s="13" t="n">
        <f aca="false">IF(AU46&gt;0,IF(BM46&gt;0,BM46*LN(BM46/AU46),MIN(0.5,AU46)*LN(MIN(0.5,AU46)/AU46)),"")</f>
        <v>-2.47025655320036</v>
      </c>
      <c r="CF46" s="14" t="str">
        <f aca="false">IF(AV46&gt;0,IF(BN46&gt;0,BN46*LN(BN46/AV46),MIN(0.5,AV46)*LN(MIN(0.5,AV46)/AV46)),"")</f>
        <v/>
      </c>
      <c r="CG46" s="15" t="n">
        <f aca="false">IF(AW46&gt;0,IF(BO46&gt;0,BO46*LN(BO46/AW46),MIN(0.5,AW46)*LN(MIN(0.5,AW46)/AW46)),"")</f>
        <v>14.6337190265177</v>
      </c>
      <c r="CH46" s="13" t="str">
        <f aca="false">IF(AX46&gt;0,IF(BP46&gt;0,BP46*LN(BP46/AX46),MIN(0.5,AX46)*LN(MIN(0.5,AX46)/AX46)),"")</f>
        <v/>
      </c>
      <c r="CI46" s="13" t="str">
        <f aca="false">IF(AY46&gt;0,IF(BQ46&gt;0,BQ46*LN(BQ46/AY46),MIN(0.5,AY46)*LN(MIN(0.5,AY46)/AY46)),"")</f>
        <v/>
      </c>
      <c r="CJ46" s="13" t="str">
        <f aca="false">IF(AZ46&gt;0,IF(BR46&gt;0,BR46*LN(BR46/AZ46),MIN(0.5,AZ46)*LN(MIN(0.5,AZ46)/AZ46)),"")</f>
        <v/>
      </c>
      <c r="CK46" s="14" t="str">
        <f aca="false">IF(BA46&gt;0,IF(BS46&gt;0,BS46*LN(BS46/BA46),MIN(0.5,BA46)*LN(MIN(0.5,BA46)/BA46)),"")</f>
        <v/>
      </c>
      <c r="CL46" s="15" t="n">
        <f aca="false">IF(BB46&gt;0,IF(BT46&gt;0,BT46*LN(BT46/BB46),MIN(0.5,BB46)*LN(MIN(0.5,BB46)/BB46)),"")</f>
        <v>3.08946292326107</v>
      </c>
      <c r="CM46" s="13" t="n">
        <f aca="false">IF(BC46&gt;0,IF(BU46&gt;0,BU46*LN(BU46/BC46),MIN(0.5,BC46)*LN(MIN(0.5,BC46)/BC46)),"")</f>
        <v>-1.33221874392198</v>
      </c>
      <c r="CN46" s="13" t="n">
        <f aca="false">IF(BD46&gt;0,IF(BV46&gt;0,BV46*LN(BV46/BD46),MIN(0.5,BD46)*LN(MIN(0.5,BD46)/BD46)),"")</f>
        <v>4.62950028377366</v>
      </c>
      <c r="CO46" s="13" t="n">
        <f aca="false">IF(BE46&gt;0,IF(BW46&gt;0,BW46*LN(BW46/BE46),MIN(0.5,BE46)*LN(MIN(0.5,BE46)/BE46)),"")</f>
        <v>-1.75043578894368</v>
      </c>
      <c r="CP46" s="13" t="n">
        <f aca="false">IF(BF46&gt;0,IF(BX46&gt;0,BX46*LN(BX46/BF46),MIN(0.5,BF46)*LN(MIN(0.5,BF46)/BF46)),"")</f>
        <v>-5.93572411594783</v>
      </c>
      <c r="CQ46" s="2" t="n">
        <f aca="false">2*SUM(BY46:CP46)</f>
        <v>34.3615266740989</v>
      </c>
      <c r="CR46" s="4" t="n">
        <f aca="false">COUNTIF(AO46:BF46,"&gt;0")-1</f>
        <v>10</v>
      </c>
      <c r="CS46" s="4" t="n">
        <f aca="false">((CR46+1)^2-1)/(6*CR46*V46)+1</f>
        <v>1.01481481481481</v>
      </c>
      <c r="CT46" s="4" t="n">
        <f aca="false">CHIDIST(CQ46/CS46,CR46)</f>
        <v>0.000195065550191544</v>
      </c>
      <c r="CU46" s="0" t="str">
        <f aca="false">IF(CT46&lt;0.001,"***",IF(CT46&lt;0.01,"**",IF(CT46&lt;0.05,"*","")))</f>
        <v>***</v>
      </c>
      <c r="CV46" s="2" t="s">
        <v>227</v>
      </c>
    </row>
    <row r="47" customFormat="false" ht="13" hidden="false" customHeight="false" outlineLevel="0" collapsed="false">
      <c r="B47" s="36" t="s">
        <v>228</v>
      </c>
      <c r="C47" s="35" t="n">
        <v>0.0066</v>
      </c>
      <c r="D47" s="37" t="n">
        <v>8</v>
      </c>
      <c r="E47" s="38" t="n">
        <v>15</v>
      </c>
      <c r="F47" s="38" t="n">
        <v>9</v>
      </c>
      <c r="G47" s="38" t="n">
        <v>8</v>
      </c>
      <c r="H47" s="38" t="n">
        <v>0</v>
      </c>
      <c r="I47" s="38" t="n">
        <v>9</v>
      </c>
      <c r="J47" s="38" t="n">
        <v>10</v>
      </c>
      <c r="K47" s="36" t="n">
        <v>11</v>
      </c>
      <c r="L47" s="38" t="n">
        <v>1</v>
      </c>
      <c r="M47" s="38" t="n">
        <v>0</v>
      </c>
      <c r="N47" s="38" t="n">
        <v>0</v>
      </c>
      <c r="O47" s="38" t="n">
        <v>1</v>
      </c>
      <c r="P47" s="36" t="n">
        <v>1</v>
      </c>
      <c r="Q47" s="38" t="n">
        <v>5</v>
      </c>
      <c r="R47" s="38" t="n">
        <v>9</v>
      </c>
      <c r="S47" s="38" t="n">
        <v>9</v>
      </c>
      <c r="T47" s="38" t="n">
        <v>5</v>
      </c>
      <c r="U47" s="36" t="n">
        <v>28</v>
      </c>
      <c r="V47" s="35" t="n">
        <v>129</v>
      </c>
      <c r="W47" s="5" t="n">
        <f aca="false">$V47/$V$44*D$44</f>
        <v>3.11597385353896</v>
      </c>
      <c r="X47" s="6" t="n">
        <f aca="false">$V47/$V$44*E$44</f>
        <v>10.0528035951384</v>
      </c>
      <c r="Y47" s="6" t="n">
        <f aca="false">$V47/$V$44*F$44</f>
        <v>7.93156980900827</v>
      </c>
      <c r="Z47" s="6" t="n">
        <f aca="false">$V47/$V$44*G$44</f>
        <v>11.8841793483812</v>
      </c>
      <c r="AA47" s="6" t="n">
        <f aca="false">$V47/$V$44*H$44</f>
        <v>0.0922275559187008</v>
      </c>
      <c r="AB47" s="6" t="n">
        <f aca="false">$V47/$V$44*I$44</f>
        <v>9.40721070370749</v>
      </c>
      <c r="AC47" s="6" t="n">
        <f aca="false">$V47/$V$44*J$44</f>
        <v>12.253089572056</v>
      </c>
      <c r="AD47" s="6" t="n">
        <f aca="false">$V47/$V$44*K$44</f>
        <v>7.47701971198039</v>
      </c>
      <c r="AE47" s="8" t="n">
        <f aca="false">$V47/$V$44*L$44</f>
        <v>0.955213972015116</v>
      </c>
      <c r="AF47" s="6" t="n">
        <f aca="false">$V47/$V$44*M$44</f>
        <v>0.968389337146359</v>
      </c>
      <c r="AG47" s="6" t="n">
        <f aca="false">$V47/$V$44*N$44</f>
        <v>0</v>
      </c>
      <c r="AH47" s="6" t="n">
        <f aca="false">$V47/$V$44*O$44</f>
        <v>0.961801654580737</v>
      </c>
      <c r="AI47" s="7" t="n">
        <f aca="false">$V47/$V$44*P$44</f>
        <v>1.81820038811153</v>
      </c>
      <c r="AJ47" s="8" t="n">
        <f aca="false">$V47/$V$44*Q$44</f>
        <v>7.01588193238689</v>
      </c>
      <c r="AK47" s="6" t="n">
        <f aca="false">$V47/$V$44*R$44</f>
        <v>11.8644163006843</v>
      </c>
      <c r="AL47" s="6" t="n">
        <f aca="false">$V47/$V$44*S$44</f>
        <v>10.5271167398631</v>
      </c>
      <c r="AM47" s="6" t="n">
        <f aca="false">$V47/$V$44*T$44</f>
        <v>11.3835154733939</v>
      </c>
      <c r="AN47" s="6" t="n">
        <f aca="false">$V47/$V$44*U$44</f>
        <v>21.2913900520887</v>
      </c>
      <c r="AO47" s="5" t="n">
        <f aca="false">SUM(W47:X47)</f>
        <v>13.1687774486774</v>
      </c>
      <c r="AQ47" s="6" t="n">
        <f aca="false">Y47</f>
        <v>7.93156980900827</v>
      </c>
      <c r="AR47" s="6" t="n">
        <f aca="false">Z47</f>
        <v>11.8841793483812</v>
      </c>
      <c r="AS47" s="6" t="n">
        <f aca="false">SUM(AA47:AB47)</f>
        <v>9.49943825962619</v>
      </c>
      <c r="AU47" s="6" t="n">
        <f aca="false">SUM(AC47:AD47)</f>
        <v>19.7301092840364</v>
      </c>
      <c r="AW47" s="8" t="n">
        <f aca="false">SUM(AE47:AI47)</f>
        <v>4.70360535185374</v>
      </c>
      <c r="BB47" s="8" t="n">
        <f aca="false">AJ47</f>
        <v>7.01588193238689</v>
      </c>
      <c r="BC47" s="6" t="n">
        <f aca="false">AK47</f>
        <v>11.8644163006843</v>
      </c>
      <c r="BD47" s="6" t="n">
        <f aca="false">AL47</f>
        <v>10.5271167398631</v>
      </c>
      <c r="BE47" s="6" t="n">
        <f aca="false">AM47</f>
        <v>11.3835154733939</v>
      </c>
      <c r="BF47" s="6" t="n">
        <f aca="false">AN47</f>
        <v>21.2913900520887</v>
      </c>
      <c r="BG47" s="9" t="n">
        <f aca="false">SUM(D47:E47)</f>
        <v>23</v>
      </c>
      <c r="BI47" s="10" t="n">
        <f aca="false">F47</f>
        <v>9</v>
      </c>
      <c r="BJ47" s="10" t="n">
        <f aca="false">G47</f>
        <v>8</v>
      </c>
      <c r="BK47" s="10" t="n">
        <f aca="false">SUM(H47:I47)</f>
        <v>9</v>
      </c>
      <c r="BM47" s="10" t="n">
        <f aca="false">SUM(J47:K47)</f>
        <v>21</v>
      </c>
      <c r="BO47" s="11" t="n">
        <f aca="false">SUM(L47:P47)</f>
        <v>3</v>
      </c>
      <c r="BT47" s="11" t="n">
        <f aca="false">Q47</f>
        <v>5</v>
      </c>
      <c r="BU47" s="10" t="n">
        <f aca="false">R47</f>
        <v>9</v>
      </c>
      <c r="BV47" s="10" t="n">
        <f aca="false">S47</f>
        <v>9</v>
      </c>
      <c r="BW47" s="10" t="n">
        <f aca="false">T47</f>
        <v>5</v>
      </c>
      <c r="BX47" s="10" t="n">
        <f aca="false">U47</f>
        <v>28</v>
      </c>
      <c r="BY47" s="12" t="n">
        <f aca="false">IF(AO47&gt;0,IF(BG47&gt;0,BG47*LN(BG47/AO47),MIN(0.5,AO47)*LN(MIN(0.5,AO47)/AO47)),"")</f>
        <v>12.8258472585652</v>
      </c>
      <c r="BZ47" s="13" t="str">
        <f aca="false">IF(AP47&gt;0,IF(BH47&gt;0,BH47*LN(BH47/AP47),MIN(0.5,AP47)*LN(MIN(0.5,AP47)/AP47)),"")</f>
        <v/>
      </c>
      <c r="CA47" s="13" t="n">
        <f aca="false">IF(AQ47&gt;0,IF(BI47&gt;0,BI47*LN(BI47/AQ47),MIN(0.5,AQ47)*LN(MIN(0.5,AQ47)/AQ47)),"")</f>
        <v>1.13736242717818</v>
      </c>
      <c r="CB47" s="13" t="n">
        <f aca="false">IF(AR47&gt;0,IF(BJ47&gt;0,BJ47*LN(BJ47/AR47),MIN(0.5,AR47)*LN(MIN(0.5,AR47)/AR47)),"")</f>
        <v>-3.16613205912311</v>
      </c>
      <c r="CC47" s="13" t="n">
        <f aca="false">IF(AS47&gt;0,IF(BK47&gt;0,BK47*LN(BK47/AS47),MIN(0.5,AS47)*LN(MIN(0.5,AS47)/AS47)),"")</f>
        <v>-0.486072800606974</v>
      </c>
      <c r="CD47" s="13" t="str">
        <f aca="false">IF(AT47&gt;0,IF(BL47&gt;0,BL47*LN(BL47/AT47),MIN(0.5,AT47)*LN(MIN(0.5,AT47)/AT47)),"")</f>
        <v/>
      </c>
      <c r="CE47" s="13" t="n">
        <f aca="false">IF(AU47&gt;0,IF(BM47&gt;0,BM47*LN(BM47/AU47),MIN(0.5,AU47)*LN(MIN(0.5,AU47)/AU47)),"")</f>
        <v>1.30990815325057</v>
      </c>
      <c r="CF47" s="14" t="str">
        <f aca="false">IF(AV47&gt;0,IF(BN47&gt;0,BN47*LN(BN47/AV47),MIN(0.5,AV47)*LN(MIN(0.5,AV47)/AV47)),"")</f>
        <v/>
      </c>
      <c r="CG47" s="15" t="n">
        <f aca="false">IF(AW47&gt;0,IF(BO47&gt;0,BO47*LN(BO47/AW47),MIN(0.5,AW47)*LN(MIN(0.5,AW47)/AW47)),"")</f>
        <v>-1.34915106635739</v>
      </c>
      <c r="CH47" s="13" t="str">
        <f aca="false">IF(AX47&gt;0,IF(BP47&gt;0,BP47*LN(BP47/AX47),MIN(0.5,AX47)*LN(MIN(0.5,AX47)/AX47)),"")</f>
        <v/>
      </c>
      <c r="CI47" s="13" t="str">
        <f aca="false">IF(AY47&gt;0,IF(BQ47&gt;0,BQ47*LN(BQ47/AY47),MIN(0.5,AY47)*LN(MIN(0.5,AY47)/AY47)),"")</f>
        <v/>
      </c>
      <c r="CJ47" s="13" t="str">
        <f aca="false">IF(AZ47&gt;0,IF(BR47&gt;0,BR47*LN(BR47/AZ47),MIN(0.5,AZ47)*LN(MIN(0.5,AZ47)/AZ47)),"")</f>
        <v/>
      </c>
      <c r="CK47" s="14" t="str">
        <f aca="false">IF(BA47&gt;0,IF(BS47&gt;0,BS47*LN(BS47/BA47),MIN(0.5,BA47)*LN(MIN(0.5,BA47)/BA47)),"")</f>
        <v/>
      </c>
      <c r="CL47" s="15" t="n">
        <f aca="false">IF(BB47&gt;0,IF(BT47&gt;0,BT47*LN(BT47/BB47),MIN(0.5,BB47)*LN(MIN(0.5,BB47)/BB47)),"")</f>
        <v>-1.6936925707854</v>
      </c>
      <c r="CM47" s="13" t="n">
        <f aca="false">IF(BC47&gt;0,IF(BU47&gt;0,BU47*LN(BU47/BC47),MIN(0.5,BC47)*LN(MIN(0.5,BC47)/BC47)),"")</f>
        <v>-2.48687204658653</v>
      </c>
      <c r="CN47" s="13" t="n">
        <f aca="false">IF(BD47&gt;0,IF(BV47&gt;0,BV47*LN(BV47/BD47),MIN(0.5,BD47)*LN(MIN(0.5,BD47)/BD47)),"")</f>
        <v>-1.4105690769389</v>
      </c>
      <c r="CO47" s="13" t="n">
        <f aca="false">IF(BE47&gt;0,IF(BW47&gt;0,BW47*LN(BW47/BE47),MIN(0.5,BE47)*LN(MIN(0.5,BE47)/BE47)),"")</f>
        <v>-4.11364192688778</v>
      </c>
      <c r="CP47" s="13" t="n">
        <f aca="false">IF(BF47&gt;0,IF(BX47&gt;0,BX47*LN(BX47/BF47),MIN(0.5,BF47)*LN(MIN(0.5,BF47)/BF47)),"")</f>
        <v>7.66924877842375</v>
      </c>
      <c r="CQ47" s="2" t="n">
        <f aca="false">2*SUM(BY47:CP47)</f>
        <v>16.4724701402632</v>
      </c>
      <c r="CR47" s="4" t="n">
        <f aca="false">COUNTIF(AO47:BF47,"&gt;0")-1</f>
        <v>10</v>
      </c>
      <c r="CS47" s="4" t="n">
        <f aca="false">((CR47+1)^2-1)/(6*CR47*V47)+1</f>
        <v>1.01550387596899</v>
      </c>
      <c r="CT47" s="4" t="n">
        <f aca="false">CHIDIST(CQ47/CS47,CR47)</f>
        <v>0.0934788669635619</v>
      </c>
      <c r="CU47" s="0" t="str">
        <f aca="false">IF(CT47&lt;0.001,"***",IF(CT47&lt;0.01,"**",IF(CT47&lt;0.05,"*","")))</f>
        <v/>
      </c>
      <c r="CV47" s="2" t="s">
        <v>229</v>
      </c>
    </row>
    <row r="48" customFormat="false" ht="13" hidden="false" customHeight="false" outlineLevel="0" collapsed="false">
      <c r="B48" s="36" t="s">
        <v>230</v>
      </c>
      <c r="C48" s="35" t="n">
        <v>0.0066</v>
      </c>
      <c r="D48" s="37" t="n">
        <v>2</v>
      </c>
      <c r="E48" s="38" t="n">
        <v>3</v>
      </c>
      <c r="F48" s="38" t="n">
        <v>3</v>
      </c>
      <c r="G48" s="38" t="n">
        <v>8</v>
      </c>
      <c r="H48" s="38" t="n">
        <v>0</v>
      </c>
      <c r="I48" s="38" t="n">
        <v>1</v>
      </c>
      <c r="J48" s="38" t="n">
        <v>6</v>
      </c>
      <c r="K48" s="36" t="n">
        <v>3</v>
      </c>
      <c r="L48" s="38" t="n">
        <v>0</v>
      </c>
      <c r="M48" s="38" t="n">
        <v>1</v>
      </c>
      <c r="N48" s="38" t="n">
        <v>0</v>
      </c>
      <c r="O48" s="38" t="n">
        <v>0</v>
      </c>
      <c r="P48" s="36" t="n">
        <v>0</v>
      </c>
      <c r="Q48" s="38" t="n">
        <v>2</v>
      </c>
      <c r="R48" s="38" t="n">
        <v>19</v>
      </c>
      <c r="S48" s="38" t="n">
        <v>0</v>
      </c>
      <c r="T48" s="38" t="n">
        <v>29</v>
      </c>
      <c r="U48" s="36" t="n">
        <v>7</v>
      </c>
      <c r="V48" s="35" t="n">
        <v>84</v>
      </c>
      <c r="W48" s="5" t="n">
        <f aca="false">$V48/$V$44*D$44</f>
        <v>2.02900623021142</v>
      </c>
      <c r="X48" s="6" t="n">
        <f aca="false">$V48/$V$44*E$44</f>
        <v>6.54601164334593</v>
      </c>
      <c r="Y48" s="6" t="n">
        <f aca="false">$V48/$V$44*F$44</f>
        <v>5.16474313144725</v>
      </c>
      <c r="Z48" s="6" t="n">
        <f aca="false">$V48/$V$44*G$44</f>
        <v>7.73853538964355</v>
      </c>
      <c r="AA48" s="6" t="n">
        <f aca="false">$V48/$V$44*H$44</f>
        <v>0.0600551526912471</v>
      </c>
      <c r="AB48" s="6" t="n">
        <f aca="false">$V48/$V$44*I$44</f>
        <v>6.1256255745072</v>
      </c>
      <c r="AC48" s="6" t="n">
        <f aca="false">$V48/$V$44*J$44</f>
        <v>7.97875600040854</v>
      </c>
      <c r="AD48" s="6" t="n">
        <f aca="false">$V48/$V$44*K$44</f>
        <v>4.86875702175467</v>
      </c>
      <c r="AE48" s="8" t="n">
        <f aca="false">$V48/$V$44*L$44</f>
        <v>0.621999795730773</v>
      </c>
      <c r="AF48" s="6" t="n">
        <f aca="false">$V48/$V$44*M$44</f>
        <v>0.630579103258094</v>
      </c>
      <c r="AG48" s="6" t="n">
        <f aca="false">$V48/$V$44*N$44</f>
        <v>0</v>
      </c>
      <c r="AH48" s="6" t="n">
        <f aca="false">$V48/$V$44*O$44</f>
        <v>0.626289449494434</v>
      </c>
      <c r="AI48" s="7" t="n">
        <f aca="false">$V48/$V$44*P$44</f>
        <v>1.1839444387703</v>
      </c>
      <c r="AJ48" s="8" t="n">
        <f aca="false">$V48/$V$44*Q$44</f>
        <v>4.56848125829844</v>
      </c>
      <c r="AK48" s="6" t="n">
        <f aca="false">$V48/$V$44*R$44</f>
        <v>7.72566642835257</v>
      </c>
      <c r="AL48" s="6" t="n">
        <f aca="false">$V48/$V$44*S$44</f>
        <v>6.85486671432949</v>
      </c>
      <c r="AM48" s="6" t="n">
        <f aca="false">$V48/$V$44*T$44</f>
        <v>7.41252170360535</v>
      </c>
      <c r="AN48" s="6" t="n">
        <f aca="false">$V48/$V$44*U$44</f>
        <v>13.8641609641508</v>
      </c>
      <c r="AO48" s="5" t="n">
        <f aca="false">SUM(W48:X48)</f>
        <v>8.57501787355735</v>
      </c>
      <c r="AQ48" s="6" t="n">
        <f aca="false">Y48</f>
        <v>5.16474313144725</v>
      </c>
      <c r="AR48" s="6" t="n">
        <f aca="false">Z48</f>
        <v>7.73853538964355</v>
      </c>
      <c r="AS48" s="6" t="n">
        <f aca="false">SUM(AA48:AB48)</f>
        <v>6.18568072719845</v>
      </c>
      <c r="AU48" s="6" t="n">
        <f aca="false">SUM(AC48:AD48)</f>
        <v>12.8475130221632</v>
      </c>
      <c r="AW48" s="8" t="n">
        <f aca="false">SUM(AE48:AI48)</f>
        <v>3.0628127872536</v>
      </c>
      <c r="BB48" s="8" t="n">
        <f aca="false">AJ48</f>
        <v>4.56848125829844</v>
      </c>
      <c r="BC48" s="6" t="n">
        <f aca="false">AK48</f>
        <v>7.72566642835257</v>
      </c>
      <c r="BD48" s="6" t="n">
        <f aca="false">AL48</f>
        <v>6.85486671432949</v>
      </c>
      <c r="BE48" s="6" t="n">
        <f aca="false">AM48</f>
        <v>7.41252170360535</v>
      </c>
      <c r="BF48" s="6" t="n">
        <f aca="false">AN48</f>
        <v>13.8641609641508</v>
      </c>
      <c r="BG48" s="9" t="n">
        <f aca="false">SUM(D48:E48)</f>
        <v>5</v>
      </c>
      <c r="BI48" s="10" t="n">
        <f aca="false">F48</f>
        <v>3</v>
      </c>
      <c r="BJ48" s="10" t="n">
        <f aca="false">G48</f>
        <v>8</v>
      </c>
      <c r="BK48" s="10" t="n">
        <f aca="false">SUM(H48:I48)</f>
        <v>1</v>
      </c>
      <c r="BM48" s="10" t="n">
        <f aca="false">SUM(J48:K48)</f>
        <v>9</v>
      </c>
      <c r="BO48" s="11" t="n">
        <f aca="false">SUM(L48:P48)</f>
        <v>1</v>
      </c>
      <c r="BT48" s="11" t="n">
        <f aca="false">Q48</f>
        <v>2</v>
      </c>
      <c r="BU48" s="10" t="n">
        <f aca="false">R48</f>
        <v>19</v>
      </c>
      <c r="BV48" s="10" t="n">
        <f aca="false">S48</f>
        <v>0</v>
      </c>
      <c r="BW48" s="10" t="n">
        <f aca="false">T48</f>
        <v>29</v>
      </c>
      <c r="BX48" s="10" t="n">
        <f aca="false">U48</f>
        <v>7</v>
      </c>
      <c r="BY48" s="12" t="n">
        <f aca="false">IF(AO48&gt;0,IF(BG48&gt;0,BG48*LN(BG48/AO48),MIN(0.5,AO48)*LN(MIN(0.5,AO48)/AO48)),"")</f>
        <v>-2.69707582497798</v>
      </c>
      <c r="BZ48" s="13" t="str">
        <f aca="false">IF(AP48&gt;0,IF(BH48&gt;0,BH48*LN(BH48/AP48),MIN(0.5,AP48)*LN(MIN(0.5,AP48)/AP48)),"")</f>
        <v/>
      </c>
      <c r="CA48" s="13" t="n">
        <f aca="false">IF(AQ48&gt;0,IF(BI48&gt;0,BI48*LN(BI48/AQ48),MIN(0.5,AQ48)*LN(MIN(0.5,AQ48)/AQ48)),"")</f>
        <v>-1.62972924038986</v>
      </c>
      <c r="CB48" s="13" t="n">
        <f aca="false">IF(AR48&gt;0,IF(BJ48&gt;0,BJ48*LN(BJ48/AR48),MIN(0.5,AR48)*LN(MIN(0.5,AR48)/AR48)),"")</f>
        <v>0.26583278502376</v>
      </c>
      <c r="CC48" s="13" t="n">
        <f aca="false">IF(AS48&gt;0,IF(BK48&gt;0,BK48*LN(BK48/AS48),MIN(0.5,AS48)*LN(MIN(0.5,AS48)/AS48)),"")</f>
        <v>-1.82223706077419</v>
      </c>
      <c r="CD48" s="13" t="str">
        <f aca="false">IF(AT48&gt;0,IF(BL48&gt;0,BL48*LN(BL48/AT48),MIN(0.5,AT48)*LN(MIN(0.5,AT48)/AT48)),"")</f>
        <v/>
      </c>
      <c r="CE48" s="13" t="n">
        <f aca="false">IF(AU48&gt;0,IF(BM48&gt;0,BM48*LN(BM48/AU48),MIN(0.5,AU48)*LN(MIN(0.5,AU48)/AU48)),"")</f>
        <v>-3.20333108528365</v>
      </c>
      <c r="CF48" s="14" t="str">
        <f aca="false">IF(AV48&gt;0,IF(BN48&gt;0,BN48*LN(BN48/AV48),MIN(0.5,AV48)*LN(MIN(0.5,AV48)/AV48)),"")</f>
        <v/>
      </c>
      <c r="CG48" s="15" t="n">
        <f aca="false">IF(AW48&gt;0,IF(BO48&gt;0,BO48*LN(BO48/AW48),MIN(0.5,AW48)*LN(MIN(0.5,AW48)/AW48)),"")</f>
        <v>-1.11933370526888</v>
      </c>
      <c r="CH48" s="13" t="str">
        <f aca="false">IF(AX48&gt;0,IF(BP48&gt;0,BP48*LN(BP48/AX48),MIN(0.5,AX48)*LN(MIN(0.5,AX48)/AX48)),"")</f>
        <v/>
      </c>
      <c r="CI48" s="13" t="str">
        <f aca="false">IF(AY48&gt;0,IF(BQ48&gt;0,BQ48*LN(BQ48/AY48),MIN(0.5,AY48)*LN(MIN(0.5,AY48)/AY48)),"")</f>
        <v/>
      </c>
      <c r="CJ48" s="13" t="str">
        <f aca="false">IF(AZ48&gt;0,IF(BR48&gt;0,BR48*LN(BR48/AZ48),MIN(0.5,AZ48)*LN(MIN(0.5,AZ48)/AZ48)),"")</f>
        <v/>
      </c>
      <c r="CK48" s="14" t="str">
        <f aca="false">IF(BA48&gt;0,IF(BS48&gt;0,BS48*LN(BS48/BA48),MIN(0.5,BA48)*LN(MIN(0.5,BA48)/BA48)),"")</f>
        <v/>
      </c>
      <c r="CL48" s="15" t="n">
        <f aca="false">IF(BB48&gt;0,IF(BT48&gt;0,BT48*LN(BT48/BB48),MIN(0.5,BB48)*LN(MIN(0.5,BB48)/BB48)),"")</f>
        <v>-1.65206728102575</v>
      </c>
      <c r="CM48" s="13" t="n">
        <f aca="false">IF(BC48&gt;0,IF(BU48&gt;0,BU48*LN(BU48/BC48),MIN(0.5,BC48)*LN(MIN(0.5,BC48)/BC48)),"")</f>
        <v>17.0979269301626</v>
      </c>
      <c r="CN48" s="13" t="n">
        <f aca="false">IF(BD48&gt;0,IF(BV48&gt;0,BV48*LN(BV48/BD48),MIN(0.5,BD48)*LN(MIN(0.5,BD48)/BD48)),"")</f>
        <v>-1.30905302490773</v>
      </c>
      <c r="CO48" s="13" t="n">
        <f aca="false">IF(BE48&gt;0,IF(BW48&gt;0,BW48*LN(BW48/BE48),MIN(0.5,BE48)*LN(MIN(0.5,BE48)/BE48)),"")</f>
        <v>39.5596289931021</v>
      </c>
      <c r="CP48" s="13" t="n">
        <f aca="false">IF(BF48&gt;0,IF(BX48&gt;0,BX48*LN(BX48/BF48),MIN(0.5,BF48)*LN(MIN(0.5,BF48)/BF48)),"")</f>
        <v>-4.78377909460479</v>
      </c>
      <c r="CQ48" s="2" t="n">
        <f aca="false">2*SUM(BY48:CP48)</f>
        <v>77.4135647821112</v>
      </c>
      <c r="CR48" s="4" t="n">
        <f aca="false">COUNTIF(AO48:BF48,"&gt;0")-1</f>
        <v>10</v>
      </c>
      <c r="CS48" s="4" t="n">
        <f aca="false">((CR48+1)^2-1)/(6*CR48*V48)+1</f>
        <v>1.02380952380952</v>
      </c>
      <c r="CT48" s="4" t="n">
        <f aca="false">CHIDIST(CQ48/CS48,CR48)</f>
        <v>3.61402845835506E-012</v>
      </c>
      <c r="CU48" s="0" t="str">
        <f aca="false">IF(CT48&lt;0.001,"***",IF(CT48&lt;0.01,"**",IF(CT48&lt;0.05,"*","")))</f>
        <v>***</v>
      </c>
      <c r="CV48" s="2" t="s">
        <v>231</v>
      </c>
    </row>
    <row r="49" customFormat="false" ht="13" hidden="false" customHeight="false" outlineLevel="0" collapsed="false">
      <c r="B49" s="36" t="s">
        <v>232</v>
      </c>
      <c r="C49" s="35" t="n">
        <v>0.0066</v>
      </c>
      <c r="D49" s="37" t="n">
        <v>5</v>
      </c>
      <c r="E49" s="38" t="n">
        <v>6</v>
      </c>
      <c r="F49" s="38" t="n">
        <v>6</v>
      </c>
      <c r="G49" s="38" t="n">
        <v>3</v>
      </c>
      <c r="H49" s="38" t="n">
        <v>0</v>
      </c>
      <c r="I49" s="38" t="n">
        <v>4</v>
      </c>
      <c r="J49" s="38" t="n">
        <v>4</v>
      </c>
      <c r="K49" s="36" t="n">
        <v>5</v>
      </c>
      <c r="L49" s="38" t="n">
        <v>1</v>
      </c>
      <c r="M49" s="38" t="n">
        <v>0</v>
      </c>
      <c r="N49" s="38" t="n">
        <v>0</v>
      </c>
      <c r="O49" s="38" t="n">
        <v>0</v>
      </c>
      <c r="P49" s="36" t="n">
        <v>2</v>
      </c>
      <c r="Q49" s="38" t="n">
        <v>5</v>
      </c>
      <c r="R49" s="38" t="n">
        <v>5</v>
      </c>
      <c r="S49" s="38" t="n">
        <v>17</v>
      </c>
      <c r="T49" s="38" t="n">
        <v>3</v>
      </c>
      <c r="U49" s="36" t="n">
        <v>17</v>
      </c>
      <c r="V49" s="35" t="n">
        <v>83</v>
      </c>
      <c r="W49" s="5" t="n">
        <f aca="false">$V49/$V$44*D$44</f>
        <v>2.00485139413747</v>
      </c>
      <c r="X49" s="6" t="n">
        <f aca="false">$V49/$V$44*E$44</f>
        <v>6.4680829333061</v>
      </c>
      <c r="Y49" s="6" t="n">
        <f aca="false">$V49/$V$44*F$44</f>
        <v>5.10325809416811</v>
      </c>
      <c r="Z49" s="6" t="n">
        <f aca="false">$V49/$V$44*G$44</f>
        <v>7.64640996833827</v>
      </c>
      <c r="AA49" s="6" t="n">
        <f aca="false">$V49/$V$44*H$44</f>
        <v>0.0593402103973036</v>
      </c>
      <c r="AB49" s="6" t="n">
        <f aca="false">$V49/$V$44*I$44</f>
        <v>6.05270146052497</v>
      </c>
      <c r="AC49" s="6" t="n">
        <f aca="false">$V49/$V$44*J$44</f>
        <v>7.88377080992748</v>
      </c>
      <c r="AD49" s="6" t="n">
        <f aca="false">$V49/$V$44*K$44</f>
        <v>4.81079562863855</v>
      </c>
      <c r="AE49" s="8" t="n">
        <f aca="false">$V49/$V$44*L$44</f>
        <v>0.614595036257788</v>
      </c>
      <c r="AF49" s="6" t="n">
        <f aca="false">$V49/$V$44*M$44</f>
        <v>0.623072209171688</v>
      </c>
      <c r="AG49" s="6" t="n">
        <f aca="false">$V49/$V$44*N$44</f>
        <v>0</v>
      </c>
      <c r="AH49" s="6" t="n">
        <f aca="false">$V49/$V$44*O$44</f>
        <v>0.618833622714738</v>
      </c>
      <c r="AI49" s="7" t="n">
        <f aca="false">$V49/$V$44*P$44</f>
        <v>1.16984986211827</v>
      </c>
      <c r="AJ49" s="8" t="n">
        <f aca="false">$V49/$V$44*Q$44</f>
        <v>4.51409457665203</v>
      </c>
      <c r="AK49" s="6" t="n">
        <f aca="false">$V49/$V$44*R$44</f>
        <v>7.63369420896742</v>
      </c>
      <c r="AL49" s="6" t="n">
        <f aca="false">$V49/$V$44*S$44</f>
        <v>6.77326115820652</v>
      </c>
      <c r="AM49" s="6" t="n">
        <f aca="false">$V49/$V$44*T$44</f>
        <v>7.32427739761005</v>
      </c>
      <c r="AN49" s="6" t="n">
        <f aca="false">$V49/$V$44*U$44</f>
        <v>13.6991114288632</v>
      </c>
      <c r="AO49" s="5" t="n">
        <f aca="false">SUM(W49:X49)</f>
        <v>8.47293432744357</v>
      </c>
      <c r="AQ49" s="6" t="n">
        <f aca="false">Y49</f>
        <v>5.10325809416811</v>
      </c>
      <c r="AR49" s="6" t="n">
        <f aca="false">Z49</f>
        <v>7.64640996833827</v>
      </c>
      <c r="AS49" s="6" t="n">
        <f aca="false">SUM(AA49:AB49)</f>
        <v>6.11204167092228</v>
      </c>
      <c r="AU49" s="6" t="n">
        <f aca="false">SUM(AC49:AD49)</f>
        <v>12.694566438566</v>
      </c>
      <c r="AW49" s="8" t="n">
        <f aca="false">SUM(AE49:AI49)</f>
        <v>3.02635073026249</v>
      </c>
      <c r="BB49" s="8" t="n">
        <f aca="false">AJ49</f>
        <v>4.51409457665203</v>
      </c>
      <c r="BC49" s="6" t="n">
        <f aca="false">AK49</f>
        <v>7.63369420896742</v>
      </c>
      <c r="BD49" s="6" t="n">
        <f aca="false">AL49</f>
        <v>6.77326115820652</v>
      </c>
      <c r="BE49" s="6" t="n">
        <f aca="false">AM49</f>
        <v>7.32427739761005</v>
      </c>
      <c r="BF49" s="6" t="n">
        <f aca="false">AN49</f>
        <v>13.6991114288632</v>
      </c>
      <c r="BG49" s="9" t="n">
        <f aca="false">SUM(D49:E49)</f>
        <v>11</v>
      </c>
      <c r="BI49" s="10" t="n">
        <f aca="false">F49</f>
        <v>6</v>
      </c>
      <c r="BJ49" s="10" t="n">
        <f aca="false">G49</f>
        <v>3</v>
      </c>
      <c r="BK49" s="10" t="n">
        <f aca="false">SUM(H49:I49)</f>
        <v>4</v>
      </c>
      <c r="BM49" s="10" t="n">
        <f aca="false">SUM(J49:K49)</f>
        <v>9</v>
      </c>
      <c r="BO49" s="11" t="n">
        <f aca="false">SUM(L49:P49)</f>
        <v>3</v>
      </c>
      <c r="BT49" s="11" t="n">
        <f aca="false">Q49</f>
        <v>5</v>
      </c>
      <c r="BU49" s="10" t="n">
        <f aca="false">R49</f>
        <v>5</v>
      </c>
      <c r="BV49" s="10" t="n">
        <f aca="false">S49</f>
        <v>17</v>
      </c>
      <c r="BW49" s="10" t="n">
        <f aca="false">T49</f>
        <v>3</v>
      </c>
      <c r="BX49" s="10" t="n">
        <f aca="false">U49</f>
        <v>17</v>
      </c>
      <c r="BY49" s="12" t="n">
        <f aca="false">IF(AO49&gt;0,IF(BG49&gt;0,BG49*LN(BG49/AO49),MIN(0.5,AO49)*LN(MIN(0.5,AO49)/AO49)),"")</f>
        <v>2.87120225056928</v>
      </c>
      <c r="BZ49" s="13" t="str">
        <f aca="false">IF(AP49&gt;0,IF(BH49&gt;0,BH49*LN(BH49/AP49),MIN(0.5,AP49)*LN(MIN(0.5,AP49)/AP49)),"")</f>
        <v/>
      </c>
      <c r="CA49" s="13" t="n">
        <f aca="false">IF(AQ49&gt;0,IF(BI49&gt;0,BI49*LN(BI49/AQ49),MIN(0.5,AQ49)*LN(MIN(0.5,AQ49)/AQ49)),"")</f>
        <v>0.971281748860245</v>
      </c>
      <c r="CB49" s="13" t="n">
        <f aca="false">IF(AR49&gt;0,IF(BJ49&gt;0,BJ49*LN(BJ49/AR49),MIN(0.5,AR49)*LN(MIN(0.5,AR49)/AR49)),"")</f>
        <v>-2.80687189151112</v>
      </c>
      <c r="CC49" s="13" t="n">
        <f aca="false">IF(AS49&gt;0,IF(BK49&gt;0,BK49*LN(BK49/AS49),MIN(0.5,AS49)*LN(MIN(0.5,AS49)/AS49)),"")</f>
        <v>-1.69586603443034</v>
      </c>
      <c r="CD49" s="13" t="str">
        <f aca="false">IF(AT49&gt;0,IF(BL49&gt;0,BL49*LN(BL49/AT49),MIN(0.5,AT49)*LN(MIN(0.5,AT49)/AT49)),"")</f>
        <v/>
      </c>
      <c r="CE49" s="13" t="n">
        <f aca="false">IF(AU49&gt;0,IF(BM49&gt;0,BM49*LN(BM49/AU49),MIN(0.5,AU49)*LN(MIN(0.5,AU49)/AU49)),"")</f>
        <v>-3.0955453658632</v>
      </c>
      <c r="CF49" s="14" t="str">
        <f aca="false">IF(AV49&gt;0,IF(BN49&gt;0,BN49*LN(BN49/AV49),MIN(0.5,AV49)*LN(MIN(0.5,AV49)/AV49)),"")</f>
        <v/>
      </c>
      <c r="CG49" s="15" t="n">
        <f aca="false">IF(AW49&gt;0,IF(BO49&gt;0,BO49*LN(BO49/AW49),MIN(0.5,AW49)*LN(MIN(0.5,AW49)/AW49)),"")</f>
        <v>-0.0262356766621678</v>
      </c>
      <c r="CH49" s="13" t="str">
        <f aca="false">IF(AX49&gt;0,IF(BP49&gt;0,BP49*LN(BP49/AX49),MIN(0.5,AX49)*LN(MIN(0.5,AX49)/AX49)),"")</f>
        <v/>
      </c>
      <c r="CI49" s="13" t="str">
        <f aca="false">IF(AY49&gt;0,IF(BQ49&gt;0,BQ49*LN(BQ49/AY49),MIN(0.5,AY49)*LN(MIN(0.5,AY49)/AY49)),"")</f>
        <v/>
      </c>
      <c r="CJ49" s="13" t="str">
        <f aca="false">IF(AZ49&gt;0,IF(BR49&gt;0,BR49*LN(BR49/AZ49),MIN(0.5,AZ49)*LN(MIN(0.5,AZ49)/AZ49)),"")</f>
        <v/>
      </c>
      <c r="CK49" s="14" t="str">
        <f aca="false">IF(BA49&gt;0,IF(BS49&gt;0,BS49*LN(BS49/BA49),MIN(0.5,BA49)*LN(MIN(0.5,BA49)/BA49)),"")</f>
        <v/>
      </c>
      <c r="CL49" s="15" t="n">
        <f aca="false">IF(BB49&gt;0,IF(BT49&gt;0,BT49*LN(BT49/BB49),MIN(0.5,BB49)*LN(MIN(0.5,BB49)/BB49)),"")</f>
        <v>0.511166412039968</v>
      </c>
      <c r="CM49" s="13" t="n">
        <f aca="false">IF(BC49&gt;0,IF(BU49&gt;0,BU49*LN(BU49/BC49),MIN(0.5,BC49)*LN(MIN(0.5,BC49)/BC49)),"")</f>
        <v>-2.11566992312219</v>
      </c>
      <c r="CN49" s="13" t="n">
        <f aca="false">IF(BD49&gt;0,IF(BV49&gt;0,BV49*LN(BV49/BD49),MIN(0.5,BD49)*LN(MIN(0.5,BD49)/BD49)),"")</f>
        <v>15.6439213194061</v>
      </c>
      <c r="CO49" s="13" t="n">
        <f aca="false">IF(BE49&gt;0,IF(BW49&gt;0,BW49*LN(BW49/BE49),MIN(0.5,BE49)*LN(MIN(0.5,BE49)/BE49)),"")</f>
        <v>-2.67774663773542</v>
      </c>
      <c r="CP49" s="13" t="n">
        <f aca="false">IF(BF49&gt;0,IF(BX49&gt;0,BX49*LN(BX49/BF49),MIN(0.5,BF49)*LN(MIN(0.5,BF49)/BF49)),"")</f>
        <v>3.67000033305503</v>
      </c>
      <c r="CQ49" s="2" t="n">
        <f aca="false">2*SUM(BY49:CP49)</f>
        <v>22.4992730692123</v>
      </c>
      <c r="CR49" s="4" t="n">
        <f aca="false">COUNTIF(AO49:BF49,"&gt;0")-1</f>
        <v>10</v>
      </c>
      <c r="CS49" s="4" t="n">
        <f aca="false">((CR49+1)^2-1)/(6*CR49*V49)+1</f>
        <v>1.02409638554217</v>
      </c>
      <c r="CT49" s="4" t="n">
        <f aca="false">CHIDIST(CQ49/CS49,CR49)</f>
        <v>0.0152587885903157</v>
      </c>
      <c r="CU49" s="0" t="str">
        <f aca="false">IF(CT49&lt;0.001,"***",IF(CT49&lt;0.01,"**",IF(CT49&lt;0.05,"*","")))</f>
        <v>*</v>
      </c>
      <c r="CV49" s="2" t="s">
        <v>233</v>
      </c>
    </row>
    <row r="50" customFormat="false" ht="13" hidden="false" customHeight="false" outlineLevel="0" collapsed="false">
      <c r="B50" s="36" t="s">
        <v>234</v>
      </c>
      <c r="C50" s="35" t="n">
        <v>0.0065</v>
      </c>
      <c r="D50" s="37" t="n">
        <v>2</v>
      </c>
      <c r="E50" s="38" t="n">
        <v>3</v>
      </c>
      <c r="F50" s="38" t="n">
        <v>0</v>
      </c>
      <c r="G50" s="38" t="n">
        <v>9</v>
      </c>
      <c r="H50" s="38" t="n">
        <v>0</v>
      </c>
      <c r="I50" s="38" t="n">
        <v>2</v>
      </c>
      <c r="J50" s="38" t="n">
        <v>9</v>
      </c>
      <c r="K50" s="36" t="n">
        <v>3</v>
      </c>
      <c r="L50" s="38" t="n">
        <v>0</v>
      </c>
      <c r="M50" s="38" t="n">
        <v>0</v>
      </c>
      <c r="N50" s="38" t="n">
        <v>0</v>
      </c>
      <c r="O50" s="38" t="n">
        <v>0</v>
      </c>
      <c r="P50" s="36" t="n">
        <v>0</v>
      </c>
      <c r="Q50" s="38" t="n">
        <v>3</v>
      </c>
      <c r="R50" s="38" t="n">
        <v>3</v>
      </c>
      <c r="S50" s="38" t="n">
        <v>10</v>
      </c>
      <c r="T50" s="38" t="n">
        <v>6</v>
      </c>
      <c r="U50" s="36" t="n">
        <v>6</v>
      </c>
      <c r="V50" s="35" t="n">
        <v>56</v>
      </c>
      <c r="W50" s="5" t="n">
        <f aca="false">$V50/$V$44*D$44</f>
        <v>1.35267082014095</v>
      </c>
      <c r="X50" s="6" t="n">
        <f aca="false">$V50/$V$44*E$44</f>
        <v>4.36400776223062</v>
      </c>
      <c r="Y50" s="6" t="n">
        <f aca="false">$V50/$V$44*F$44</f>
        <v>3.4431620876315</v>
      </c>
      <c r="Z50" s="6" t="n">
        <f aca="false">$V50/$V$44*G$44</f>
        <v>5.1590235930957</v>
      </c>
      <c r="AA50" s="6" t="n">
        <f aca="false">$V50/$V$44*H$44</f>
        <v>0.0400367684608314</v>
      </c>
      <c r="AB50" s="6" t="n">
        <f aca="false">$V50/$V$44*I$44</f>
        <v>4.0837503830048</v>
      </c>
      <c r="AC50" s="6" t="n">
        <f aca="false">$V50/$V$44*J$44</f>
        <v>5.31917066693903</v>
      </c>
      <c r="AD50" s="6" t="n">
        <f aca="false">$V50/$V$44*K$44</f>
        <v>3.24583801450312</v>
      </c>
      <c r="AE50" s="8" t="n">
        <f aca="false">$V50/$V$44*L$44</f>
        <v>0.414666530487182</v>
      </c>
      <c r="AF50" s="6" t="n">
        <f aca="false">$V50/$V$44*M$44</f>
        <v>0.42038606883873</v>
      </c>
      <c r="AG50" s="6" t="n">
        <f aca="false">$V50/$V$44*N$44</f>
        <v>0</v>
      </c>
      <c r="AH50" s="6" t="n">
        <f aca="false">$V50/$V$44*O$44</f>
        <v>0.417526299662956</v>
      </c>
      <c r="AI50" s="7" t="n">
        <f aca="false">$V50/$V$44*P$44</f>
        <v>0.789296292513533</v>
      </c>
      <c r="AJ50" s="8" t="n">
        <f aca="false">$V50/$V$44*Q$44</f>
        <v>3.04565417219896</v>
      </c>
      <c r="AK50" s="6" t="n">
        <f aca="false">$V50/$V$44*R$44</f>
        <v>5.15044428556838</v>
      </c>
      <c r="AL50" s="6" t="n">
        <f aca="false">$V50/$V$44*S$44</f>
        <v>4.56991114288632</v>
      </c>
      <c r="AM50" s="6" t="n">
        <f aca="false">$V50/$V$44*T$44</f>
        <v>4.9416811357369</v>
      </c>
      <c r="AN50" s="6" t="n">
        <f aca="false">$V50/$V$44*U$44</f>
        <v>9.2427739761005</v>
      </c>
      <c r="AO50" s="5" t="n">
        <f aca="false">SUM(W50:X50)</f>
        <v>5.71667858237157</v>
      </c>
      <c r="AQ50" s="5" t="n">
        <f aca="false">SUM(Y50:Z50)</f>
        <v>8.6021856807272</v>
      </c>
      <c r="AS50" s="6" t="n">
        <f aca="false">SUM(AA50:AD50)</f>
        <v>12.6887958329078</v>
      </c>
      <c r="AW50" s="8" t="n">
        <f aca="false">SUM(AE50:AI50)</f>
        <v>2.0418751915024</v>
      </c>
      <c r="BB50" s="8" t="n">
        <f aca="false">SUM(AJ50:AK50)</f>
        <v>8.19609845776734</v>
      </c>
      <c r="BD50" s="6" t="n">
        <f aca="false">AL50</f>
        <v>4.56991114288632</v>
      </c>
      <c r="BE50" s="6" t="n">
        <f aca="false">AM50</f>
        <v>4.9416811357369</v>
      </c>
      <c r="BF50" s="6" t="n">
        <f aca="false">AN50</f>
        <v>9.2427739761005</v>
      </c>
      <c r="BG50" s="9" t="n">
        <f aca="false">SUM(D50:E50)</f>
        <v>5</v>
      </c>
      <c r="BI50" s="9" t="n">
        <f aca="false">SUM(F50:G50)</f>
        <v>9</v>
      </c>
      <c r="BK50" s="10" t="n">
        <f aca="false">SUM(H50:K50)</f>
        <v>14</v>
      </c>
      <c r="BO50" s="11" t="n">
        <f aca="false">SUM(L50:P50)</f>
        <v>0</v>
      </c>
      <c r="BT50" s="11" t="n">
        <f aca="false">SUM(Q50:R50)</f>
        <v>6</v>
      </c>
      <c r="BV50" s="10" t="n">
        <f aca="false">S50</f>
        <v>10</v>
      </c>
      <c r="BW50" s="10" t="n">
        <f aca="false">T50</f>
        <v>6</v>
      </c>
      <c r="BX50" s="10" t="n">
        <f aca="false">U50</f>
        <v>6</v>
      </c>
      <c r="BY50" s="12" t="n">
        <f aca="false">IF(AO50&gt;0,IF(BG50&gt;0,BG50*LN(BG50/AO50),MIN(0.5,AO50)*LN(MIN(0.5,AO50)/AO50)),"")</f>
        <v>-0.669750284437161</v>
      </c>
      <c r="BZ50" s="13" t="str">
        <f aca="false">IF(AP50&gt;0,IF(BH50&gt;0,BH50*LN(BH50/AP50),MIN(0.5,AP50)*LN(MIN(0.5,AP50)/AP50)),"")</f>
        <v/>
      </c>
      <c r="CA50" s="13" t="n">
        <f aca="false">IF(AQ50&gt;0,IF(BI50&gt;0,BI50*LN(BI50/AQ50),MIN(0.5,AQ50)*LN(MIN(0.5,AQ50)/AQ50)),"")</f>
        <v>0.406874317008206</v>
      </c>
      <c r="CB50" s="13" t="str">
        <f aca="false">IF(AR50&gt;0,IF(BJ50&gt;0,BJ50*LN(BJ50/AR50),MIN(0.5,AR50)*LN(MIN(0.5,AR50)/AR50)),"")</f>
        <v/>
      </c>
      <c r="CC50" s="13" t="n">
        <f aca="false">IF(AS50&gt;0,IF(BK50&gt;0,BK50*LN(BK50/AS50),MIN(0.5,AS50)*LN(MIN(0.5,AS50)/AS50)),"")</f>
        <v>1.37673120781303</v>
      </c>
      <c r="CD50" s="13" t="str">
        <f aca="false">IF(AT50&gt;0,IF(BL50&gt;0,BL50*LN(BL50/AT50),MIN(0.5,AT50)*LN(MIN(0.5,AT50)/AT50)),"")</f>
        <v/>
      </c>
      <c r="CE50" s="13" t="str">
        <f aca="false">IF(AU50&gt;0,IF(BM50&gt;0,BM50*LN(BM50/AU50),MIN(0.5,AU50)*LN(MIN(0.5,AU50)/AU50)),"")</f>
        <v/>
      </c>
      <c r="CF50" s="14" t="str">
        <f aca="false">IF(AV50&gt;0,IF(BN50&gt;0,BN50*LN(BN50/AV50),MIN(0.5,AV50)*LN(MIN(0.5,AV50)/AV50)),"")</f>
        <v/>
      </c>
      <c r="CG50" s="15" t="n">
        <f aca="false">IF(AW50&gt;0,IF(BO50&gt;0,BO50*LN(BO50/AW50),MIN(0.5,AW50)*LN(MIN(0.5,AW50)/AW50)),"")</f>
        <v>-0.703507888860331</v>
      </c>
      <c r="CH50" s="13" t="str">
        <f aca="false">IF(AX50&gt;0,IF(BP50&gt;0,BP50*LN(BP50/AX50),MIN(0.5,AX50)*LN(MIN(0.5,AX50)/AX50)),"")</f>
        <v/>
      </c>
      <c r="CI50" s="13" t="str">
        <f aca="false">IF(AY50&gt;0,IF(BQ50&gt;0,BQ50*LN(BQ50/AY50),MIN(0.5,AY50)*LN(MIN(0.5,AY50)/AY50)),"")</f>
        <v/>
      </c>
      <c r="CJ50" s="13" t="str">
        <f aca="false">IF(AZ50&gt;0,IF(BR50&gt;0,BR50*LN(BR50/AZ50),MIN(0.5,AZ50)*LN(MIN(0.5,AZ50)/AZ50)),"")</f>
        <v/>
      </c>
      <c r="CK50" s="14" t="str">
        <f aca="false">IF(BA50&gt;0,IF(BS50&gt;0,BS50*LN(BS50/BA50),MIN(0.5,BA50)*LN(MIN(0.5,BA50)/BA50)),"")</f>
        <v/>
      </c>
      <c r="CL50" s="15" t="n">
        <f aca="false">IF(BB50&gt;0,IF(BT50&gt;0,BT50*LN(BT50/BB50),MIN(0.5,BB50)*LN(MIN(0.5,BB50)/BB50)),"")</f>
        <v>-1.87139264388717</v>
      </c>
      <c r="CM50" s="13" t="str">
        <f aca="false">IF(BC50&gt;0,IF(BU50&gt;0,BU50*LN(BU50/BC50),MIN(0.5,BC50)*LN(MIN(0.5,BC50)/BC50)),"")</f>
        <v/>
      </c>
      <c r="CN50" s="13" t="n">
        <f aca="false">IF(BD50&gt;0,IF(BV50&gt;0,BV50*LN(BV50/BD50),MIN(0.5,BD50)*LN(MIN(0.5,BD50)/BD50)),"")</f>
        <v>7.83091331846693</v>
      </c>
      <c r="CO50" s="13" t="n">
        <f aca="false">IF(BE50&gt;0,IF(BW50&gt;0,BW50*LN(BW50/BE50),MIN(0.5,BE50)*LN(MIN(0.5,BE50)/BE50)),"")</f>
        <v>1.16432331025753</v>
      </c>
      <c r="CP50" s="13" t="n">
        <f aca="false">IF(BF50&gt;0,IF(BX50&gt;0,BX50*LN(BX50/BF50),MIN(0.5,BF50)*LN(MIN(0.5,BF50)/BF50)),"")</f>
        <v>-2.59249551140438</v>
      </c>
      <c r="CQ50" s="2" t="n">
        <f aca="false">2*SUM(BY50:CP50)</f>
        <v>9.88339164991331</v>
      </c>
      <c r="CR50" s="4" t="n">
        <f aca="false">COUNTIF(AO50:BF50,"&gt;0")-1</f>
        <v>7</v>
      </c>
      <c r="CS50" s="4" t="n">
        <f aca="false">((CR50+1)^2-1)/(6*CR50*V50)+1</f>
        <v>1.02678571428571</v>
      </c>
      <c r="CT50" s="4" t="n">
        <f aca="false">CHIDIST(CQ50/CS50,CR50)</f>
        <v>0.210803742777419</v>
      </c>
      <c r="CU50" s="0" t="str">
        <f aca="false">IF(CT50&lt;0.001,"***",IF(CT50&lt;0.01,"**",IF(CT50&lt;0.05,"*","")))</f>
        <v/>
      </c>
      <c r="CV50" s="2" t="s">
        <v>235</v>
      </c>
    </row>
    <row r="51" customFormat="false" ht="13" hidden="false" customHeight="false" outlineLevel="0" collapsed="false">
      <c r="B51" s="36" t="s">
        <v>236</v>
      </c>
      <c r="C51" s="35" t="n">
        <v>0.0066</v>
      </c>
      <c r="D51" s="37" t="n">
        <v>0</v>
      </c>
      <c r="E51" s="38" t="n">
        <v>0</v>
      </c>
      <c r="F51" s="38" t="n">
        <v>0</v>
      </c>
      <c r="G51" s="38" t="n">
        <v>0</v>
      </c>
      <c r="H51" s="38" t="n">
        <v>0</v>
      </c>
      <c r="I51" s="38" t="n">
        <v>0</v>
      </c>
      <c r="J51" s="38" t="n">
        <v>0</v>
      </c>
      <c r="K51" s="36" t="n">
        <v>0</v>
      </c>
      <c r="L51" s="38" t="n">
        <v>0</v>
      </c>
      <c r="M51" s="38" t="n">
        <v>0</v>
      </c>
      <c r="N51" s="38" t="n">
        <v>0</v>
      </c>
      <c r="O51" s="38" t="n">
        <v>0</v>
      </c>
      <c r="P51" s="36" t="n">
        <v>0</v>
      </c>
      <c r="Q51" s="38" t="n">
        <v>0</v>
      </c>
      <c r="R51" s="38" t="n">
        <v>0</v>
      </c>
      <c r="S51" s="38" t="n">
        <v>0</v>
      </c>
      <c r="T51" s="38" t="n">
        <v>0</v>
      </c>
      <c r="U51" s="36" t="n">
        <v>43</v>
      </c>
      <c r="V51" s="35" t="n">
        <v>43</v>
      </c>
      <c r="W51" s="5" t="n">
        <f aca="false">$V51/$V$44*D$44</f>
        <v>1.03865795117965</v>
      </c>
      <c r="X51" s="6" t="n">
        <f aca="false">$V51/$V$44*E$44</f>
        <v>3.3509345317128</v>
      </c>
      <c r="Y51" s="6" t="n">
        <f aca="false">$V51/$V$44*F$44</f>
        <v>2.64385660300276</v>
      </c>
      <c r="Z51" s="6" t="n">
        <f aca="false">$V51/$V$44*G$44</f>
        <v>3.96139311612706</v>
      </c>
      <c r="AA51" s="6" t="n">
        <f aca="false">$V51/$V$44*H$44</f>
        <v>0.030742518639567</v>
      </c>
      <c r="AB51" s="6" t="n">
        <f aca="false">$V51/$V$44*I$44</f>
        <v>3.13573690123583</v>
      </c>
      <c r="AC51" s="6" t="n">
        <f aca="false">$V51/$V$44*J$44</f>
        <v>4.08436319068532</v>
      </c>
      <c r="AD51" s="6" t="n">
        <f aca="false">$V51/$V$44*K$44</f>
        <v>2.49233990399346</v>
      </c>
      <c r="AE51" s="8" t="n">
        <f aca="false">$V51/$V$44*L$44</f>
        <v>0.318404657338372</v>
      </c>
      <c r="AF51" s="6" t="n">
        <f aca="false">$V51/$V$44*M$44</f>
        <v>0.322796445715453</v>
      </c>
      <c r="AG51" s="6" t="n">
        <f aca="false">$V51/$V$44*N$44</f>
        <v>0</v>
      </c>
      <c r="AH51" s="6" t="n">
        <f aca="false">$V51/$V$44*O$44</f>
        <v>0.320600551526912</v>
      </c>
      <c r="AI51" s="7" t="n">
        <f aca="false">$V51/$V$44*P$44</f>
        <v>0.606066796037177</v>
      </c>
      <c r="AJ51" s="8" t="n">
        <f aca="false">$V51/$V$44*Q$44</f>
        <v>2.33862731079563</v>
      </c>
      <c r="AK51" s="6" t="n">
        <f aca="false">$V51/$V$44*R$44</f>
        <v>3.95480543356143</v>
      </c>
      <c r="AL51" s="6" t="n">
        <f aca="false">$V51/$V$44*S$44</f>
        <v>3.50903891328771</v>
      </c>
      <c r="AM51" s="6" t="n">
        <f aca="false">$V51/$V$44*T$44</f>
        <v>3.79450515779798</v>
      </c>
      <c r="AN51" s="6" t="n">
        <f aca="false">$V51/$V$44*U$44</f>
        <v>7.09713001736288</v>
      </c>
      <c r="AO51" s="5" t="n">
        <f aca="false">SUM(W51:Z51)</f>
        <v>10.9948422020223</v>
      </c>
      <c r="AS51" s="6" t="n">
        <f aca="false">SUM(AA51:AD51)</f>
        <v>9.74318251455418</v>
      </c>
      <c r="AW51" s="8" t="n">
        <f aca="false">SUM(AE51:AI51)</f>
        <v>1.56786845061791</v>
      </c>
      <c r="BB51" s="8" t="n">
        <f aca="false">SUM(AJ51:AK51)</f>
        <v>6.29343274435706</v>
      </c>
      <c r="BD51" s="6" t="n">
        <f aca="false">SUM(AL51:AN51)</f>
        <v>14.4006740884486</v>
      </c>
      <c r="BG51" s="9" t="n">
        <f aca="false">SUM(D51:G51)</f>
        <v>0</v>
      </c>
      <c r="BK51" s="10" t="n">
        <f aca="false">SUM(H51:K51)</f>
        <v>0</v>
      </c>
      <c r="BO51" s="11" t="n">
        <f aca="false">SUM(L51:P51)</f>
        <v>0</v>
      </c>
      <c r="BT51" s="11" t="n">
        <f aca="false">SUM(Q51:R51)</f>
        <v>0</v>
      </c>
      <c r="BV51" s="10" t="n">
        <f aca="false">SUM(S51:U51)</f>
        <v>43</v>
      </c>
      <c r="BY51" s="12" t="n">
        <f aca="false">IF(AO51&gt;0,IF(BG51&gt;0,BG51*LN(BG51/AO51),MIN(0.5,AO51)*LN(MIN(0.5,AO51)/AO51)),"")</f>
        <v>-1.54528672633472</v>
      </c>
      <c r="BZ51" s="13" t="str">
        <f aca="false">IF(AP51&gt;0,IF(BH51&gt;0,BH51*LN(BH51/AP51),MIN(0.5,AP51)*LN(MIN(0.5,AP51)/AP51)),"")</f>
        <v/>
      </c>
      <c r="CA51" s="13" t="str">
        <f aca="false">IF(AQ51&gt;0,IF(BI51&gt;0,BI51*LN(BI51/AQ51),MIN(0.5,AQ51)*LN(MIN(0.5,AQ51)/AQ51)),"")</f>
        <v/>
      </c>
      <c r="CB51" s="13" t="str">
        <f aca="false">IF(AR51&gt;0,IF(BJ51&gt;0,BJ51*LN(BJ51/AR51),MIN(0.5,AR51)*LN(MIN(0.5,AR51)/AR51)),"")</f>
        <v/>
      </c>
      <c r="CC51" s="13" t="n">
        <f aca="false">IF(AS51&gt;0,IF(BK51&gt;0,BK51*LN(BK51/AS51),MIN(0.5,AS51)*LN(MIN(0.5,AS51)/AS51)),"")</f>
        <v>-1.4848574958592</v>
      </c>
      <c r="CD51" s="13" t="str">
        <f aca="false">IF(AT51&gt;0,IF(BL51&gt;0,BL51*LN(BL51/AT51),MIN(0.5,AT51)*LN(MIN(0.5,AT51)/AT51)),"")</f>
        <v/>
      </c>
      <c r="CE51" s="13" t="str">
        <f aca="false">IF(AU51&gt;0,IF(BM51&gt;0,BM51*LN(BM51/AU51),MIN(0.5,AU51)*LN(MIN(0.5,AU51)/AU51)),"")</f>
        <v/>
      </c>
      <c r="CF51" s="14" t="str">
        <f aca="false">IF(AV51&gt;0,IF(BN51&gt;0,BN51*LN(BN51/AV51),MIN(0.5,AV51)*LN(MIN(0.5,AV51)/AV51)),"")</f>
        <v/>
      </c>
      <c r="CG51" s="15" t="n">
        <f aca="false">IF(AW51&gt;0,IF(BO51&gt;0,BO51*LN(BO51/AW51),MIN(0.5,AW51)*LN(MIN(0.5,AW51)/AW51)),"")</f>
        <v>-0.571432101339538</v>
      </c>
      <c r="CH51" s="13" t="str">
        <f aca="false">IF(AX51&gt;0,IF(BP51&gt;0,BP51*LN(BP51/AX51),MIN(0.5,AX51)*LN(MIN(0.5,AX51)/AX51)),"")</f>
        <v/>
      </c>
      <c r="CI51" s="13" t="str">
        <f aca="false">IF(AY51&gt;0,IF(BQ51&gt;0,BQ51*LN(BQ51/AY51),MIN(0.5,AY51)*LN(MIN(0.5,AY51)/AY51)),"")</f>
        <v/>
      </c>
      <c r="CJ51" s="13" t="str">
        <f aca="false">IF(AZ51&gt;0,IF(BR51&gt;0,BR51*LN(BR51/AZ51),MIN(0.5,AZ51)*LN(MIN(0.5,AZ51)/AZ51)),"")</f>
        <v/>
      </c>
      <c r="CK51" s="14" t="str">
        <f aca="false">IF(BA51&gt;0,IF(BS51&gt;0,BS51*LN(BS51/BA51),MIN(0.5,BA51)*LN(MIN(0.5,BA51)/BA51)),"")</f>
        <v/>
      </c>
      <c r="CL51" s="15" t="n">
        <f aca="false">IF(BB51&gt;0,IF(BT51&gt;0,BT51*LN(BT51/BB51),MIN(0.5,BB51)*LN(MIN(0.5,BB51)/BB51)),"")</f>
        <v>-1.2663269243638</v>
      </c>
      <c r="CM51" s="13" t="str">
        <f aca="false">IF(BC51&gt;0,IF(BU51&gt;0,BU51*LN(BU51/BC51),MIN(0.5,BC51)*LN(MIN(0.5,BC51)/BC51)),"")</f>
        <v/>
      </c>
      <c r="CN51" s="13" t="n">
        <f aca="false">IF(BD51&gt;0,IF(BV51&gt;0,BV51*LN(BV51/BD51),MIN(0.5,BD51)*LN(MIN(0.5,BD51)/BD51)),"")</f>
        <v>47.0387792359052</v>
      </c>
      <c r="CO51" s="13" t="str">
        <f aca="false">IF(BE51&gt;0,IF(BW51&gt;0,BW51*LN(BW51/BE51),MIN(0.5,BE51)*LN(MIN(0.5,BE51)/BE51)),"")</f>
        <v/>
      </c>
      <c r="CP51" s="13" t="str">
        <f aca="false">IF(BF51&gt;0,IF(BX51&gt;0,BX51*LN(BX51/BF51),MIN(0.5,BF51)*LN(MIN(0.5,BF51)/BF51)),"")</f>
        <v/>
      </c>
      <c r="CQ51" s="2" t="n">
        <f aca="false">2*SUM(BY51:CP51)</f>
        <v>84.3417519760159</v>
      </c>
      <c r="CR51" s="4" t="n">
        <f aca="false">COUNTIF(AO51:BF51,"&gt;0")-1</f>
        <v>4</v>
      </c>
      <c r="CS51" s="4" t="n">
        <f aca="false">((CR51+1)^2-1)/(6*CR51*V51)+1</f>
        <v>1.02325581395349</v>
      </c>
      <c r="CT51" s="4" t="n">
        <f aca="false">CHIDIST(CQ51/CS51,CR51)</f>
        <v>5.33460435904365E-017</v>
      </c>
      <c r="CU51" s="0" t="str">
        <f aca="false">IF(CT51&lt;0.001,"***",IF(CT51&lt;0.01,"**",IF(CT51&lt;0.05,"*","")))</f>
        <v>***</v>
      </c>
      <c r="CV51" s="2" t="s">
        <v>237</v>
      </c>
    </row>
    <row r="52" customFormat="false" ht="13" hidden="false" customHeight="false" outlineLevel="0" collapsed="false">
      <c r="B52" s="36" t="s">
        <v>238</v>
      </c>
      <c r="C52" s="35" t="n">
        <v>0.0066</v>
      </c>
      <c r="D52" s="37" t="n">
        <v>4</v>
      </c>
      <c r="E52" s="38" t="n">
        <v>1</v>
      </c>
      <c r="F52" s="38" t="n">
        <v>2</v>
      </c>
      <c r="G52" s="38" t="n">
        <v>5</v>
      </c>
      <c r="H52" s="38" t="n">
        <v>0</v>
      </c>
      <c r="I52" s="38" t="n">
        <v>1</v>
      </c>
      <c r="J52" s="38" t="n">
        <v>5</v>
      </c>
      <c r="K52" s="36" t="n">
        <v>2</v>
      </c>
      <c r="L52" s="38" t="n">
        <v>0</v>
      </c>
      <c r="M52" s="38" t="n">
        <v>0</v>
      </c>
      <c r="N52" s="38" t="n">
        <v>0</v>
      </c>
      <c r="O52" s="38" t="n">
        <v>1</v>
      </c>
      <c r="P52" s="36" t="n">
        <v>1</v>
      </c>
      <c r="Q52" s="38" t="n">
        <v>2</v>
      </c>
      <c r="R52" s="38" t="n">
        <v>5</v>
      </c>
      <c r="S52" s="38" t="n">
        <v>4</v>
      </c>
      <c r="T52" s="38" t="n">
        <v>1</v>
      </c>
      <c r="U52" s="36" t="n">
        <v>8</v>
      </c>
      <c r="V52" s="35" t="n">
        <v>42</v>
      </c>
      <c r="W52" s="5" t="n">
        <f aca="false">$V52/$V$44*D$44</f>
        <v>1.01450311510571</v>
      </c>
      <c r="X52" s="6" t="n">
        <f aca="false">$V52/$V$44*E$44</f>
        <v>3.27300582167297</v>
      </c>
      <c r="Y52" s="6" t="n">
        <f aca="false">$V52/$V$44*F$44</f>
        <v>2.58237156572362</v>
      </c>
      <c r="Z52" s="6" t="n">
        <f aca="false">$V52/$V$44*G$44</f>
        <v>3.86926769482178</v>
      </c>
      <c r="AA52" s="6" t="n">
        <f aca="false">$V52/$V$44*H$44</f>
        <v>0.0300275763456235</v>
      </c>
      <c r="AB52" s="6" t="n">
        <f aca="false">$V52/$V$44*I$44</f>
        <v>3.0628127872536</v>
      </c>
      <c r="AC52" s="6" t="n">
        <f aca="false">$V52/$V$44*J$44</f>
        <v>3.98937800020427</v>
      </c>
      <c r="AD52" s="6" t="n">
        <f aca="false">$V52/$V$44*K$44</f>
        <v>2.43437851087734</v>
      </c>
      <c r="AE52" s="8" t="n">
        <f aca="false">$V52/$V$44*L$44</f>
        <v>0.310999897865387</v>
      </c>
      <c r="AF52" s="6" t="n">
        <f aca="false">$V52/$V$44*M$44</f>
        <v>0.315289551629047</v>
      </c>
      <c r="AG52" s="6" t="n">
        <f aca="false">$V52/$V$44*N$44</f>
        <v>0</v>
      </c>
      <c r="AH52" s="6" t="n">
        <f aca="false">$V52/$V$44*O$44</f>
        <v>0.313144724747217</v>
      </c>
      <c r="AI52" s="7" t="n">
        <f aca="false">$V52/$V$44*P$44</f>
        <v>0.59197221938515</v>
      </c>
      <c r="AJ52" s="8" t="n">
        <f aca="false">$V52/$V$44*Q$44</f>
        <v>2.28424062914922</v>
      </c>
      <c r="AK52" s="6" t="n">
        <f aca="false">$V52/$V$44*R$44</f>
        <v>3.86283321417628</v>
      </c>
      <c r="AL52" s="6" t="n">
        <f aca="false">$V52/$V$44*S$44</f>
        <v>3.42743335716474</v>
      </c>
      <c r="AM52" s="6" t="n">
        <f aca="false">$V52/$V$44*T$44</f>
        <v>3.70626085180268</v>
      </c>
      <c r="AN52" s="6" t="n">
        <f aca="false">$V52/$V$44*U$44</f>
        <v>6.93208048207538</v>
      </c>
      <c r="AO52" s="5" t="n">
        <f aca="false">SUM(W52:Z52)</f>
        <v>10.7391481973241</v>
      </c>
      <c r="AS52" s="6" t="n">
        <f aca="false">SUM(AA52:AD52)</f>
        <v>9.51659687468083</v>
      </c>
      <c r="AW52" s="8" t="n">
        <f aca="false">SUM(AE52:AI52)</f>
        <v>1.5314063936268</v>
      </c>
      <c r="BB52" s="8" t="n">
        <f aca="false">SUM(AJ52:AK52)</f>
        <v>6.1470738433255</v>
      </c>
      <c r="BD52" s="6" t="n">
        <f aca="false">SUM(AL52:AN52)</f>
        <v>14.0657746910428</v>
      </c>
      <c r="BG52" s="9" t="n">
        <f aca="false">SUM(D52:G52)</f>
        <v>12</v>
      </c>
      <c r="BK52" s="10" t="n">
        <f aca="false">SUM(H52:K52)</f>
        <v>8</v>
      </c>
      <c r="BO52" s="11" t="n">
        <f aca="false">SUM(L52:P52)</f>
        <v>2</v>
      </c>
      <c r="BT52" s="11" t="n">
        <f aca="false">SUM(Q52:R52)</f>
        <v>7</v>
      </c>
      <c r="BV52" s="10" t="n">
        <f aca="false">SUM(S52:U52)</f>
        <v>13</v>
      </c>
      <c r="BY52" s="12" t="n">
        <f aca="false">IF(AO52&gt;0,IF(BG52&gt;0,BG52*LN(BG52/AO52),MIN(0.5,AO52)*LN(MIN(0.5,AO52)/AO52)),"")</f>
        <v>1.33213050106445</v>
      </c>
      <c r="BZ52" s="13" t="str">
        <f aca="false">IF(AP52&gt;0,IF(BH52&gt;0,BH52*LN(BH52/AP52),MIN(0.5,AP52)*LN(MIN(0.5,AP52)/AP52)),"")</f>
        <v/>
      </c>
      <c r="CA52" s="13" t="str">
        <f aca="false">IF(AQ52&gt;0,IF(BI52&gt;0,BI52*LN(BI52/AQ52),MIN(0.5,AQ52)*LN(MIN(0.5,AQ52)/AQ52)),"")</f>
        <v/>
      </c>
      <c r="CB52" s="13" t="str">
        <f aca="false">IF(AR52&gt;0,IF(BJ52&gt;0,BJ52*LN(BJ52/AR52),MIN(0.5,AR52)*LN(MIN(0.5,AR52)/AR52)),"")</f>
        <v/>
      </c>
      <c r="CC52" s="13" t="n">
        <f aca="false">IF(AS52&gt;0,IF(BK52&gt;0,BK52*LN(BK52/AS52),MIN(0.5,AS52)*LN(MIN(0.5,AS52)/AS52)),"")</f>
        <v>-1.3887661765474</v>
      </c>
      <c r="CD52" s="13" t="str">
        <f aca="false">IF(AT52&gt;0,IF(BL52&gt;0,BL52*LN(BL52/AT52),MIN(0.5,AT52)*LN(MIN(0.5,AT52)/AT52)),"")</f>
        <v/>
      </c>
      <c r="CE52" s="13" t="str">
        <f aca="false">IF(AU52&gt;0,IF(BM52&gt;0,BM52*LN(BM52/AU52),MIN(0.5,AU52)*LN(MIN(0.5,AU52)/AU52)),"")</f>
        <v/>
      </c>
      <c r="CF52" s="14" t="str">
        <f aca="false">IF(AV52&gt;0,IF(BN52&gt;0,BN52*LN(BN52/AV52),MIN(0.5,AV52)*LN(MIN(0.5,AV52)/AV52)),"")</f>
        <v/>
      </c>
      <c r="CG52" s="15" t="n">
        <f aca="false">IF(AW52&gt;0,IF(BO52&gt;0,BO52*LN(BO52/AW52),MIN(0.5,AW52)*LN(MIN(0.5,AW52)/AW52)),"")</f>
        <v>0.533921311702019</v>
      </c>
      <c r="CH52" s="13" t="str">
        <f aca="false">IF(AX52&gt;0,IF(BP52&gt;0,BP52*LN(BP52/AX52),MIN(0.5,AX52)*LN(MIN(0.5,AX52)/AX52)),"")</f>
        <v/>
      </c>
      <c r="CI52" s="13" t="str">
        <f aca="false">IF(AY52&gt;0,IF(BQ52&gt;0,BQ52*LN(BQ52/AY52),MIN(0.5,AY52)*LN(MIN(0.5,AY52)/AY52)),"")</f>
        <v/>
      </c>
      <c r="CJ52" s="13" t="str">
        <f aca="false">IF(AZ52&gt;0,IF(BR52&gt;0,BR52*LN(BR52/AZ52),MIN(0.5,AZ52)*LN(MIN(0.5,AZ52)/AZ52)),"")</f>
        <v/>
      </c>
      <c r="CK52" s="14" t="str">
        <f aca="false">IF(BA52&gt;0,IF(BS52&gt;0,BS52*LN(BS52/BA52),MIN(0.5,BA52)*LN(MIN(0.5,BA52)/BA52)),"")</f>
        <v/>
      </c>
      <c r="CL52" s="15" t="n">
        <f aca="false">IF(BB52&gt;0,IF(BT52&gt;0,BT52*LN(BT52/BB52),MIN(0.5,BB52)*LN(MIN(0.5,BB52)/BB52)),"")</f>
        <v>0.909537848084912</v>
      </c>
      <c r="CM52" s="13" t="str">
        <f aca="false">IF(BC52&gt;0,IF(BU52&gt;0,BU52*LN(BU52/BC52),MIN(0.5,BC52)*LN(MIN(0.5,BC52)/BC52)),"")</f>
        <v/>
      </c>
      <c r="CN52" s="13" t="n">
        <f aca="false">IF(BD52&gt;0,IF(BV52&gt;0,BV52*LN(BV52/BD52),MIN(0.5,BD52)*LN(MIN(0.5,BD52)/BD52)),"")</f>
        <v>-1.02433711006131</v>
      </c>
      <c r="CO52" s="13" t="str">
        <f aca="false">IF(BE52&gt;0,IF(BW52&gt;0,BW52*LN(BW52/BE52),MIN(0.5,BE52)*LN(MIN(0.5,BE52)/BE52)),"")</f>
        <v/>
      </c>
      <c r="CP52" s="13" t="str">
        <f aca="false">IF(BF52&gt;0,IF(BX52&gt;0,BX52*LN(BX52/BF52),MIN(0.5,BF52)*LN(MIN(0.5,BF52)/BF52)),"")</f>
        <v/>
      </c>
      <c r="CQ52" s="2" t="n">
        <f aca="false">2*SUM(BY52:CP52)</f>
        <v>0.724972748485331</v>
      </c>
      <c r="CR52" s="4" t="n">
        <f aca="false">COUNTIF(AO52:BF52,"&gt;0")-1</f>
        <v>4</v>
      </c>
      <c r="CS52" s="4" t="n">
        <f aca="false">((CR52+1)^2-1)/(6*CR52*V52)+1</f>
        <v>1.02380952380952</v>
      </c>
      <c r="CT52" s="4" t="n">
        <f aca="false">CHIDIST(CQ52/CS52,CR52)</f>
        <v>0.950324677171067</v>
      </c>
      <c r="CU52" s="0" t="str">
        <f aca="false">IF(CT52&lt;0.001,"***",IF(CT52&lt;0.01,"**",IF(CT52&lt;0.05,"*","")))</f>
        <v/>
      </c>
      <c r="CV52" s="2" t="s">
        <v>239</v>
      </c>
    </row>
    <row r="53" customFormat="false" ht="13" hidden="false" customHeight="false" outlineLevel="0" collapsed="false">
      <c r="B53" s="36" t="s">
        <v>240</v>
      </c>
      <c r="C53" s="35" t="n">
        <v>0.0065</v>
      </c>
      <c r="D53" s="37" t="n">
        <v>0</v>
      </c>
      <c r="E53" s="38" t="n">
        <v>7</v>
      </c>
      <c r="F53" s="38" t="n">
        <v>4</v>
      </c>
      <c r="G53" s="38" t="n">
        <v>0</v>
      </c>
      <c r="H53" s="38" t="n">
        <v>0</v>
      </c>
      <c r="I53" s="38" t="n">
        <v>0</v>
      </c>
      <c r="J53" s="38" t="n">
        <v>0</v>
      </c>
      <c r="K53" s="36" t="n">
        <v>1</v>
      </c>
      <c r="L53" s="38" t="n">
        <v>0</v>
      </c>
      <c r="M53" s="38" t="n">
        <v>0</v>
      </c>
      <c r="N53" s="38" t="n">
        <v>0</v>
      </c>
      <c r="O53" s="38" t="n">
        <v>0</v>
      </c>
      <c r="P53" s="36" t="n">
        <v>0</v>
      </c>
      <c r="Q53" s="38" t="n">
        <v>1</v>
      </c>
      <c r="R53" s="38" t="n">
        <v>0</v>
      </c>
      <c r="S53" s="38" t="n">
        <v>0</v>
      </c>
      <c r="T53" s="38" t="n">
        <v>1</v>
      </c>
      <c r="U53" s="36" t="n">
        <v>21</v>
      </c>
      <c r="V53" s="35" t="n">
        <v>35</v>
      </c>
      <c r="W53" s="5" t="n">
        <f aca="false">$V53/$V$44*D$44</f>
        <v>0.845419262588091</v>
      </c>
      <c r="X53" s="6" t="n">
        <f aca="false">$V53/$V$44*E$44</f>
        <v>2.72750485139414</v>
      </c>
      <c r="Y53" s="6" t="n">
        <f aca="false">$V53/$V$44*F$44</f>
        <v>2.15197630476969</v>
      </c>
      <c r="Z53" s="6" t="n">
        <f aca="false">$V53/$V$44*G$44</f>
        <v>3.22438974568481</v>
      </c>
      <c r="AA53" s="6" t="n">
        <f aca="false">$V53/$V$44*H$44</f>
        <v>0.0250229802880196</v>
      </c>
      <c r="AB53" s="6" t="n">
        <f aca="false">$V53/$V$44*I$44</f>
        <v>2.552343989378</v>
      </c>
      <c r="AC53" s="6" t="n">
        <f aca="false">$V53/$V$44*J$44</f>
        <v>3.32448166683689</v>
      </c>
      <c r="AD53" s="6" t="n">
        <f aca="false">$V53/$V$44*K$44</f>
        <v>2.02864875906445</v>
      </c>
      <c r="AE53" s="8" t="n">
        <f aca="false">$V53/$V$44*L$44</f>
        <v>0.259166581554489</v>
      </c>
      <c r="AF53" s="6" t="n">
        <f aca="false">$V53/$V$44*M$44</f>
        <v>0.262741293024206</v>
      </c>
      <c r="AG53" s="6" t="n">
        <f aca="false">$V53/$V$44*N$44</f>
        <v>0</v>
      </c>
      <c r="AH53" s="6" t="n">
        <f aca="false">$V53/$V$44*O$44</f>
        <v>0.260953937289347</v>
      </c>
      <c r="AI53" s="7" t="n">
        <f aca="false">$V53/$V$44*P$44</f>
        <v>0.493310182820958</v>
      </c>
      <c r="AJ53" s="8" t="n">
        <f aca="false">$V53/$V$44*Q$44</f>
        <v>1.90353385762435</v>
      </c>
      <c r="AK53" s="6" t="n">
        <f aca="false">$V53/$V$44*R$44</f>
        <v>3.21902767848024</v>
      </c>
      <c r="AL53" s="6" t="n">
        <f aca="false">$V53/$V$44*S$44</f>
        <v>2.85619446430395</v>
      </c>
      <c r="AM53" s="6" t="n">
        <f aca="false">$V53/$V$44*T$44</f>
        <v>3.08855070983556</v>
      </c>
      <c r="AN53" s="6" t="n">
        <f aca="false">$V53/$V$44*U$44</f>
        <v>5.77673373506281</v>
      </c>
      <c r="AO53" s="5" t="n">
        <f aca="false">SUM(W53:Z53)</f>
        <v>8.94929016443673</v>
      </c>
      <c r="AS53" s="6" t="n">
        <f aca="false">SUM(AA53:AD53)</f>
        <v>7.93049739556736</v>
      </c>
      <c r="AW53" s="8" t="n">
        <f aca="false">SUM(AE53:AI53)</f>
        <v>1.276171994689</v>
      </c>
      <c r="BB53" s="8" t="n">
        <f aca="false">SUM(AJ53:AK53)</f>
        <v>5.12256153610459</v>
      </c>
      <c r="BD53" s="6" t="n">
        <f aca="false">SUM(AL53:AN53)</f>
        <v>11.7214789092023</v>
      </c>
      <c r="BG53" s="9" t="n">
        <f aca="false">SUM(D53:G53)</f>
        <v>11</v>
      </c>
      <c r="BK53" s="10" t="n">
        <f aca="false">SUM(H53:K53)</f>
        <v>1</v>
      </c>
      <c r="BO53" s="11" t="n">
        <f aca="false">SUM(L53:P53)</f>
        <v>0</v>
      </c>
      <c r="BT53" s="11" t="n">
        <f aca="false">SUM(Q53:R53)</f>
        <v>1</v>
      </c>
      <c r="BV53" s="10" t="n">
        <f aca="false">SUM(S53:U53)</f>
        <v>22</v>
      </c>
      <c r="BY53" s="12" t="n">
        <f aca="false">IF(AO53&gt;0,IF(BG53&gt;0,BG53*LN(BG53/AO53),MIN(0.5,AO53)*LN(MIN(0.5,AO53)/AO53)),"")</f>
        <v>2.26953160382332</v>
      </c>
      <c r="BZ53" s="13" t="str">
        <f aca="false">IF(AP53&gt;0,IF(BH53&gt;0,BH53*LN(BH53/AP53),MIN(0.5,AP53)*LN(MIN(0.5,AP53)/AP53)),"")</f>
        <v/>
      </c>
      <c r="CA53" s="13" t="str">
        <f aca="false">IF(AQ53&gt;0,IF(BI53&gt;0,BI53*LN(BI53/AQ53),MIN(0.5,AQ53)*LN(MIN(0.5,AQ53)/AQ53)),"")</f>
        <v/>
      </c>
      <c r="CB53" s="13" t="str">
        <f aca="false">IF(AR53&gt;0,IF(BJ53&gt;0,BJ53*LN(BJ53/AR53),MIN(0.5,AR53)*LN(MIN(0.5,AR53)/AR53)),"")</f>
        <v/>
      </c>
      <c r="CC53" s="13" t="n">
        <f aca="false">IF(AS53&gt;0,IF(BK53&gt;0,BK53*LN(BK53/AS53),MIN(0.5,AS53)*LN(MIN(0.5,AS53)/AS53)),"")</f>
        <v>-2.07071575695431</v>
      </c>
      <c r="CD53" s="13" t="str">
        <f aca="false">IF(AT53&gt;0,IF(BL53&gt;0,BL53*LN(BL53/AT53),MIN(0.5,AT53)*LN(MIN(0.5,AT53)/AT53)),"")</f>
        <v/>
      </c>
      <c r="CE53" s="13" t="str">
        <f aca="false">IF(AU53&gt;0,IF(BM53&gt;0,BM53*LN(BM53/AU53),MIN(0.5,AU53)*LN(MIN(0.5,AU53)/AU53)),"")</f>
        <v/>
      </c>
      <c r="CF53" s="14" t="str">
        <f aca="false">IF(AV53&gt;0,IF(BN53&gt;0,BN53*LN(BN53/AV53),MIN(0.5,AV53)*LN(MIN(0.5,AV53)/AV53)),"")</f>
        <v/>
      </c>
      <c r="CG53" s="15" t="n">
        <f aca="false">IF(AW53&gt;0,IF(BO53&gt;0,BO53*LN(BO53/AW53),MIN(0.5,AW53)*LN(MIN(0.5,AW53)/AW53)),"")</f>
        <v>-0.468506074237463</v>
      </c>
      <c r="CH53" s="13" t="str">
        <f aca="false">IF(AX53&gt;0,IF(BP53&gt;0,BP53*LN(BP53/AX53),MIN(0.5,AX53)*LN(MIN(0.5,AX53)/AX53)),"")</f>
        <v/>
      </c>
      <c r="CI53" s="13" t="str">
        <f aca="false">IF(AY53&gt;0,IF(BQ53&gt;0,BQ53*LN(BQ53/AY53),MIN(0.5,AY53)*LN(MIN(0.5,AY53)/AY53)),"")</f>
        <v/>
      </c>
      <c r="CJ53" s="13" t="str">
        <f aca="false">IF(AZ53&gt;0,IF(BR53&gt;0,BR53*LN(BR53/AZ53),MIN(0.5,AZ53)*LN(MIN(0.5,AZ53)/AZ53)),"")</f>
        <v/>
      </c>
      <c r="CK53" s="14" t="str">
        <f aca="false">IF(BA53&gt;0,IF(BS53&gt;0,BS53*LN(BS53/BA53),MIN(0.5,BA53)*LN(MIN(0.5,BA53)/BA53)),"")</f>
        <v/>
      </c>
      <c r="CL53" s="15" t="n">
        <f aca="false">IF(BB53&gt;0,IF(BT53&gt;0,BT53*LN(BT53/BB53),MIN(0.5,BB53)*LN(MIN(0.5,BB53)/BB53)),"")</f>
        <v>-1.63365461396351</v>
      </c>
      <c r="CM53" s="13" t="str">
        <f aca="false">IF(BC53&gt;0,IF(BU53&gt;0,BU53*LN(BU53/BC53),MIN(0.5,BC53)*LN(MIN(0.5,BC53)/BC53)),"")</f>
        <v/>
      </c>
      <c r="CN53" s="13" t="n">
        <f aca="false">IF(BD53&gt;0,IF(BV53&gt;0,BV53*LN(BV53/BD53),MIN(0.5,BD53)*LN(MIN(0.5,BD53)/BD53)),"")</f>
        <v>13.8516287883232</v>
      </c>
      <c r="CO53" s="13" t="str">
        <f aca="false">IF(BE53&gt;0,IF(BW53&gt;0,BW53*LN(BW53/BE53),MIN(0.5,BE53)*LN(MIN(0.5,BE53)/BE53)),"")</f>
        <v/>
      </c>
      <c r="CP53" s="13" t="str">
        <f aca="false">IF(BF53&gt;0,IF(BX53&gt;0,BX53*LN(BX53/BF53),MIN(0.5,BF53)*LN(MIN(0.5,BF53)/BF53)),"")</f>
        <v/>
      </c>
      <c r="CQ53" s="2" t="n">
        <f aca="false">2*SUM(BY53:CP53)</f>
        <v>23.8965678939824</v>
      </c>
      <c r="CR53" s="4" t="n">
        <f aca="false">COUNTIF(AO53:BF53,"&gt;0")-1</f>
        <v>4</v>
      </c>
      <c r="CS53" s="4" t="n">
        <f aca="false">((CR53+1)^2-1)/(6*CR53*V53)+1</f>
        <v>1.02857142857143</v>
      </c>
      <c r="CT53" s="4" t="n">
        <f aca="false">CHIDIST(CQ53/CS53,CR53)</f>
        <v>0.000113763294454888</v>
      </c>
      <c r="CU53" s="0" t="str">
        <f aca="false">IF(CT53&lt;0.001,"***",IF(CT53&lt;0.01,"**",IF(CT53&lt;0.05,"*","")))</f>
        <v>***</v>
      </c>
      <c r="CV53" s="2" t="s">
        <v>241</v>
      </c>
    </row>
    <row r="54" customFormat="false" ht="13" hidden="false" customHeight="false" outlineLevel="0" collapsed="false">
      <c r="B54" s="36" t="s">
        <v>242</v>
      </c>
      <c r="C54" s="35" t="n">
        <v>0.0066</v>
      </c>
      <c r="D54" s="37" t="n">
        <v>1</v>
      </c>
      <c r="E54" s="38" t="n">
        <v>2</v>
      </c>
      <c r="F54" s="38" t="n">
        <v>4</v>
      </c>
      <c r="G54" s="38" t="n">
        <v>4</v>
      </c>
      <c r="H54" s="38" t="n">
        <v>0</v>
      </c>
      <c r="I54" s="38" t="n">
        <v>2</v>
      </c>
      <c r="J54" s="38" t="n">
        <v>4</v>
      </c>
      <c r="K54" s="36" t="n">
        <v>1</v>
      </c>
      <c r="L54" s="38" t="n">
        <v>0</v>
      </c>
      <c r="M54" s="38" t="n">
        <v>0</v>
      </c>
      <c r="N54" s="38" t="n">
        <v>0</v>
      </c>
      <c r="O54" s="38" t="n">
        <v>0</v>
      </c>
      <c r="P54" s="36" t="n">
        <v>1</v>
      </c>
      <c r="Q54" s="38" t="n">
        <v>0</v>
      </c>
      <c r="R54" s="38" t="n">
        <v>0</v>
      </c>
      <c r="S54" s="38" t="n">
        <v>1</v>
      </c>
      <c r="T54" s="38" t="n">
        <v>7</v>
      </c>
      <c r="U54" s="36" t="n">
        <v>5</v>
      </c>
      <c r="V54" s="35" t="n">
        <v>32</v>
      </c>
      <c r="W54" s="5" t="n">
        <f aca="false">$V54/$V$44*D$44</f>
        <v>0.772954754366255</v>
      </c>
      <c r="X54" s="6" t="n">
        <f aca="false">$V54/$V$44*E$44</f>
        <v>2.49371872127464</v>
      </c>
      <c r="Y54" s="6" t="n">
        <f aca="false">$V54/$V$44*F$44</f>
        <v>1.96752119293228</v>
      </c>
      <c r="Z54" s="6" t="n">
        <f aca="false">$V54/$V$44*G$44</f>
        <v>2.94801348176897</v>
      </c>
      <c r="AA54" s="6" t="n">
        <f aca="false">$V54/$V$44*H$44</f>
        <v>0.0228781534061894</v>
      </c>
      <c r="AB54" s="6" t="n">
        <f aca="false">$V54/$V$44*I$44</f>
        <v>2.33357164743131</v>
      </c>
      <c r="AC54" s="6" t="n">
        <f aca="false">$V54/$V$44*J$44</f>
        <v>3.03952609539373</v>
      </c>
      <c r="AD54" s="6" t="n">
        <f aca="false">$V54/$V$44*K$44</f>
        <v>1.85476457971607</v>
      </c>
      <c r="AE54" s="8" t="n">
        <f aca="false">$V54/$V$44*L$44</f>
        <v>0.236952303135533</v>
      </c>
      <c r="AF54" s="6" t="n">
        <f aca="false">$V54/$V$44*M$44</f>
        <v>0.240220610764988</v>
      </c>
      <c r="AG54" s="6" t="n">
        <f aca="false">$V54/$V$44*N$44</f>
        <v>0</v>
      </c>
      <c r="AH54" s="6" t="n">
        <f aca="false">$V54/$V$44*O$44</f>
        <v>0.23858645695026</v>
      </c>
      <c r="AI54" s="7" t="n">
        <f aca="false">$V54/$V$44*P$44</f>
        <v>0.451026452864876</v>
      </c>
      <c r="AJ54" s="8" t="n">
        <f aca="false">$V54/$V$44*Q$44</f>
        <v>1.74037381268512</v>
      </c>
      <c r="AK54" s="6" t="n">
        <f aca="false">$V54/$V$44*R$44</f>
        <v>2.94311102032479</v>
      </c>
      <c r="AL54" s="6" t="n">
        <f aca="false">$V54/$V$44*S$44</f>
        <v>2.61137779593504</v>
      </c>
      <c r="AM54" s="6" t="n">
        <f aca="false">$V54/$V$44*T$44</f>
        <v>2.82381779184966</v>
      </c>
      <c r="AN54" s="6" t="n">
        <f aca="false">$V54/$V$44*U$44</f>
        <v>5.28158512920029</v>
      </c>
      <c r="AO54" s="5" t="n">
        <f aca="false">SUM(W54:Z54)</f>
        <v>8.18220815034215</v>
      </c>
      <c r="AS54" s="6" t="n">
        <f aca="false">SUM(AA54:AD54)</f>
        <v>7.2507404759473</v>
      </c>
      <c r="AW54" s="8" t="n">
        <f aca="false">SUM(AE54:AI54)</f>
        <v>1.16678582371566</v>
      </c>
      <c r="BB54" s="8" t="n">
        <f aca="false">SUM(AJ54:AK54)</f>
        <v>4.68348483300991</v>
      </c>
      <c r="BD54" s="6" t="n">
        <f aca="false">SUM(AL54:AN54)</f>
        <v>10.716780716985</v>
      </c>
      <c r="BG54" s="9" t="n">
        <f aca="false">SUM(D54:G54)</f>
        <v>11</v>
      </c>
      <c r="BK54" s="10" t="n">
        <f aca="false">SUM(H54:K54)</f>
        <v>7</v>
      </c>
      <c r="BO54" s="11" t="n">
        <f aca="false">SUM(L54:P54)</f>
        <v>1</v>
      </c>
      <c r="BT54" s="11" t="n">
        <f aca="false">SUM(Q54:R54)</f>
        <v>0</v>
      </c>
      <c r="BV54" s="10" t="n">
        <f aca="false">SUM(S54:U54)</f>
        <v>13</v>
      </c>
      <c r="BY54" s="12" t="n">
        <f aca="false">IF(AO54&gt;0,IF(BG54&gt;0,BG54*LN(BG54/AO54),MIN(0.5,AO54)*LN(MIN(0.5,AO54)/AO54)),"")</f>
        <v>3.25526534940988</v>
      </c>
      <c r="BZ54" s="13" t="str">
        <f aca="false">IF(AP54&gt;0,IF(BH54&gt;0,BH54*LN(BH54/AP54),MIN(0.5,AP54)*LN(MIN(0.5,AP54)/AP54)),"")</f>
        <v/>
      </c>
      <c r="CA54" s="13" t="str">
        <f aca="false">IF(AQ54&gt;0,IF(BI54&gt;0,BI54*LN(BI54/AQ54),MIN(0.5,AQ54)*LN(MIN(0.5,AQ54)/AQ54)),"")</f>
        <v/>
      </c>
      <c r="CB54" s="13" t="str">
        <f aca="false">IF(AR54&gt;0,IF(BJ54&gt;0,BJ54*LN(BJ54/AR54),MIN(0.5,AR54)*LN(MIN(0.5,AR54)/AR54)),"")</f>
        <v/>
      </c>
      <c r="CC54" s="13" t="n">
        <f aca="false">IF(AS54&gt;0,IF(BK54&gt;0,BK54*LN(BK54/AS54),MIN(0.5,AS54)*LN(MIN(0.5,AS54)/AS54)),"")</f>
        <v>-0.246354144465142</v>
      </c>
      <c r="CD54" s="13" t="str">
        <f aca="false">IF(AT54&gt;0,IF(BL54&gt;0,BL54*LN(BL54/AT54),MIN(0.5,AT54)*LN(MIN(0.5,AT54)/AT54)),"")</f>
        <v/>
      </c>
      <c r="CE54" s="13" t="str">
        <f aca="false">IF(AU54&gt;0,IF(BM54&gt;0,BM54*LN(BM54/AU54),MIN(0.5,AU54)*LN(MIN(0.5,AU54)/AU54)),"")</f>
        <v/>
      </c>
      <c r="CF54" s="14" t="str">
        <f aca="false">IF(AV54&gt;0,IF(BN54&gt;0,BN54*LN(BN54/AV54),MIN(0.5,AV54)*LN(MIN(0.5,AV54)/AV54)),"")</f>
        <v/>
      </c>
      <c r="CG54" s="15" t="n">
        <f aca="false">IF(AW54&gt;0,IF(BO54&gt;0,BO54*LN(BO54/AW54),MIN(0.5,AW54)*LN(MIN(0.5,AW54)/AW54)),"")</f>
        <v>-0.154252809225294</v>
      </c>
      <c r="CH54" s="13" t="str">
        <f aca="false">IF(AX54&gt;0,IF(BP54&gt;0,BP54*LN(BP54/AX54),MIN(0.5,AX54)*LN(MIN(0.5,AX54)/AX54)),"")</f>
        <v/>
      </c>
      <c r="CI54" s="13" t="str">
        <f aca="false">IF(AY54&gt;0,IF(BQ54&gt;0,BQ54*LN(BQ54/AY54),MIN(0.5,AY54)*LN(MIN(0.5,AY54)/AY54)),"")</f>
        <v/>
      </c>
      <c r="CJ54" s="13" t="str">
        <f aca="false">IF(AZ54&gt;0,IF(BR54&gt;0,BR54*LN(BR54/AZ54),MIN(0.5,AZ54)*LN(MIN(0.5,AZ54)/AZ54)),"")</f>
        <v/>
      </c>
      <c r="CK54" s="14" t="str">
        <f aca="false">IF(BA54&gt;0,IF(BS54&gt;0,BS54*LN(BS54/BA54),MIN(0.5,BA54)*LN(MIN(0.5,BA54)/BA54)),"")</f>
        <v/>
      </c>
      <c r="CL54" s="15" t="n">
        <f aca="false">IF(BB54&gt;0,IF(BT54&gt;0,BT54*LN(BT54/BB54),MIN(0.5,BB54)*LN(MIN(0.5,BB54)/BB54)),"")</f>
        <v>-1.11859481791689</v>
      </c>
      <c r="CM54" s="13" t="str">
        <f aca="false">IF(BC54&gt;0,IF(BU54&gt;0,BU54*LN(BU54/BC54),MIN(0.5,BC54)*LN(MIN(0.5,BC54)/BC54)),"")</f>
        <v/>
      </c>
      <c r="CN54" s="13" t="n">
        <f aca="false">IF(BD54&gt;0,IF(BV54&gt;0,BV54*LN(BV54/BD54),MIN(0.5,BD54)*LN(MIN(0.5,BD54)/BD54)),"")</f>
        <v>2.51080119122603</v>
      </c>
      <c r="CO54" s="13" t="str">
        <f aca="false">IF(BE54&gt;0,IF(BW54&gt;0,BW54*LN(BW54/BE54),MIN(0.5,BE54)*LN(MIN(0.5,BE54)/BE54)),"")</f>
        <v/>
      </c>
      <c r="CP54" s="13" t="str">
        <f aca="false">IF(BF54&gt;0,IF(BX54&gt;0,BX54*LN(BX54/BF54),MIN(0.5,BF54)*LN(MIN(0.5,BF54)/BF54)),"")</f>
        <v/>
      </c>
      <c r="CQ54" s="2" t="n">
        <f aca="false">2*SUM(BY54:CP54)</f>
        <v>8.49372953805717</v>
      </c>
      <c r="CR54" s="4" t="n">
        <f aca="false">COUNTIF(AO54:BF54,"&gt;0")-1</f>
        <v>4</v>
      </c>
      <c r="CS54" s="4" t="n">
        <f aca="false">((CR54+1)^2-1)/(6*CR54*V54)+1</f>
        <v>1.03125</v>
      </c>
      <c r="CT54" s="4" t="n">
        <f aca="false">CHIDIST(CQ54/CS54,CR54)</f>
        <v>0.0832943488316959</v>
      </c>
      <c r="CU54" s="0" t="str">
        <f aca="false">IF(CT54&lt;0.001,"***",IF(CT54&lt;0.01,"**",IF(CT54&lt;0.05,"*","")))</f>
        <v/>
      </c>
      <c r="CV54" s="2" t="s">
        <v>243</v>
      </c>
    </row>
    <row r="55" customFormat="false" ht="13" hidden="false" customHeight="false" outlineLevel="0" collapsed="false">
      <c r="B55" s="36" t="s">
        <v>244</v>
      </c>
      <c r="C55" s="35" t="n">
        <v>0.0066</v>
      </c>
      <c r="D55" s="37" t="n">
        <v>1</v>
      </c>
      <c r="E55" s="38" t="n">
        <v>3</v>
      </c>
      <c r="F55" s="38" t="n">
        <v>0</v>
      </c>
      <c r="G55" s="38" t="n">
        <v>3</v>
      </c>
      <c r="H55" s="38" t="n">
        <v>2</v>
      </c>
      <c r="I55" s="38" t="n">
        <v>2</v>
      </c>
      <c r="J55" s="38" t="n">
        <v>0</v>
      </c>
      <c r="K55" s="36" t="n">
        <v>0</v>
      </c>
      <c r="L55" s="38" t="n">
        <v>0</v>
      </c>
      <c r="M55" s="38" t="n">
        <v>0</v>
      </c>
      <c r="N55" s="38" t="n">
        <v>0</v>
      </c>
      <c r="O55" s="38" t="n">
        <v>0</v>
      </c>
      <c r="P55" s="36" t="n">
        <v>2</v>
      </c>
      <c r="Q55" s="38" t="n">
        <v>5</v>
      </c>
      <c r="R55" s="38" t="n">
        <v>2</v>
      </c>
      <c r="S55" s="38" t="n">
        <v>1</v>
      </c>
      <c r="T55" s="38" t="n">
        <v>5</v>
      </c>
      <c r="U55" s="36" t="n">
        <v>5</v>
      </c>
      <c r="V55" s="35" t="n">
        <v>31</v>
      </c>
      <c r="W55" s="5" t="n">
        <f aca="false">$V55/$V$44*D$44</f>
        <v>0.748799918292309</v>
      </c>
      <c r="X55" s="6" t="n">
        <f aca="false">$V55/$V$44*E$44</f>
        <v>2.41579001123481</v>
      </c>
      <c r="Y55" s="6" t="n">
        <f aca="false">$V55/$V$44*F$44</f>
        <v>1.90603615565315</v>
      </c>
      <c r="Z55" s="6" t="n">
        <f aca="false">$V55/$V$44*G$44</f>
        <v>2.85588806046369</v>
      </c>
      <c r="AA55" s="6" t="n">
        <f aca="false">$V55/$V$44*H$44</f>
        <v>0.0221632111122459</v>
      </c>
      <c r="AB55" s="6" t="n">
        <f aca="false">$V55/$V$44*I$44</f>
        <v>2.26064753344909</v>
      </c>
      <c r="AC55" s="6" t="n">
        <f aca="false">$V55/$V$44*J$44</f>
        <v>2.94454090491268</v>
      </c>
      <c r="AD55" s="6" t="n">
        <f aca="false">$V55/$V$44*K$44</f>
        <v>1.79680318659994</v>
      </c>
      <c r="AE55" s="8" t="n">
        <f aca="false">$V55/$V$44*L$44</f>
        <v>0.229547543662547</v>
      </c>
      <c r="AF55" s="6" t="n">
        <f aca="false">$V55/$V$44*M$44</f>
        <v>0.232713716678582</v>
      </c>
      <c r="AG55" s="6" t="n">
        <f aca="false">$V55/$V$44*N$44</f>
        <v>0</v>
      </c>
      <c r="AH55" s="6" t="n">
        <f aca="false">$V55/$V$44*O$44</f>
        <v>0.231130630170565</v>
      </c>
      <c r="AI55" s="7" t="n">
        <f aca="false">$V55/$V$44*P$44</f>
        <v>0.436931876212849</v>
      </c>
      <c r="AJ55" s="8" t="n">
        <f aca="false">$V55/$V$44*Q$44</f>
        <v>1.68598713103871</v>
      </c>
      <c r="AK55" s="6" t="n">
        <f aca="false">$V55/$V$44*R$44</f>
        <v>2.85113880093964</v>
      </c>
      <c r="AL55" s="6" t="n">
        <f aca="false">$V55/$V$44*S$44</f>
        <v>2.52977223981207</v>
      </c>
      <c r="AM55" s="6" t="n">
        <f aca="false">$V55/$V$44*T$44</f>
        <v>2.73557348585436</v>
      </c>
      <c r="AN55" s="6" t="n">
        <f aca="false">$V55/$V$44*U$44</f>
        <v>5.11653559391278</v>
      </c>
      <c r="AO55" s="5" t="n">
        <f aca="false">SUM(W55:Z55)</f>
        <v>7.92651414564396</v>
      </c>
      <c r="AS55" s="6" t="n">
        <f aca="false">SUM(AA55:AD55)</f>
        <v>7.02415483607395</v>
      </c>
      <c r="AW55" s="8" t="n">
        <f aca="false">SUM(AE55:AI55)</f>
        <v>1.13032376672454</v>
      </c>
      <c r="BB55" s="8" t="n">
        <f aca="false">SUM(AJ55:AK55)</f>
        <v>4.53712593197835</v>
      </c>
      <c r="BD55" s="6" t="n">
        <f aca="false">SUM(AL55:AN55)</f>
        <v>10.3818813195792</v>
      </c>
      <c r="BG55" s="9" t="n">
        <f aca="false">SUM(D55:G55)</f>
        <v>7</v>
      </c>
      <c r="BK55" s="10" t="n">
        <f aca="false">SUM(H55:K55)</f>
        <v>4</v>
      </c>
      <c r="BO55" s="11" t="n">
        <f aca="false">SUM(L55:P55)</f>
        <v>2</v>
      </c>
      <c r="BT55" s="11" t="n">
        <f aca="false">SUM(Q55:R55)</f>
        <v>7</v>
      </c>
      <c r="BV55" s="10" t="n">
        <f aca="false">SUM(S55:U55)</f>
        <v>11</v>
      </c>
      <c r="BY55" s="12" t="n">
        <f aca="false">IF(AO55&gt;0,IF(BG55&gt;0,BG55*LN(BG55/AO55),MIN(0.5,AO55)*LN(MIN(0.5,AO55)/AO55)),"")</f>
        <v>-0.870122482920327</v>
      </c>
      <c r="BZ55" s="13" t="str">
        <f aca="false">IF(AP55&gt;0,IF(BH55&gt;0,BH55*LN(BH55/AP55),MIN(0.5,AP55)*LN(MIN(0.5,AP55)/AP55)),"")</f>
        <v/>
      </c>
      <c r="CA55" s="13" t="str">
        <f aca="false">IF(AQ55&gt;0,IF(BI55&gt;0,BI55*LN(BI55/AQ55),MIN(0.5,AQ55)*LN(MIN(0.5,AQ55)/AQ55)),"")</f>
        <v/>
      </c>
      <c r="CB55" s="13" t="str">
        <f aca="false">IF(AR55&gt;0,IF(BJ55&gt;0,BJ55*LN(BJ55/AR55),MIN(0.5,AR55)*LN(MIN(0.5,AR55)/AR55)),"")</f>
        <v/>
      </c>
      <c r="CC55" s="13" t="n">
        <f aca="false">IF(AS55&gt;0,IF(BK55&gt;0,BK55*LN(BK55/AS55),MIN(0.5,AS55)*LN(MIN(0.5,AS55)/AS55)),"")</f>
        <v>-2.25224215532059</v>
      </c>
      <c r="CD55" s="13" t="str">
        <f aca="false">IF(AT55&gt;0,IF(BL55&gt;0,BL55*LN(BL55/AT55),MIN(0.5,AT55)*LN(MIN(0.5,AT55)/AT55)),"")</f>
        <v/>
      </c>
      <c r="CE55" s="13" t="str">
        <f aca="false">IF(AU55&gt;0,IF(BM55&gt;0,BM55*LN(BM55/AU55),MIN(0.5,AU55)*LN(MIN(0.5,AU55)/AU55)),"")</f>
        <v/>
      </c>
      <c r="CF55" s="14" t="str">
        <f aca="false">IF(AV55&gt;0,IF(BN55&gt;0,BN55*LN(BN55/AV55),MIN(0.5,AV55)*LN(MIN(0.5,AV55)/AV55)),"")</f>
        <v/>
      </c>
      <c r="CG55" s="15" t="n">
        <f aca="false">IF(AW55&gt;0,IF(BO55&gt;0,BO55*LN(BO55/AW55),MIN(0.5,AW55)*LN(MIN(0.5,AW55)/AW55)),"")</f>
        <v>1.14128613929846</v>
      </c>
      <c r="CH55" s="13" t="str">
        <f aca="false">IF(AX55&gt;0,IF(BP55&gt;0,BP55*LN(BP55/AX55),MIN(0.5,AX55)*LN(MIN(0.5,AX55)/AX55)),"")</f>
        <v/>
      </c>
      <c r="CI55" s="13" t="str">
        <f aca="false">IF(AY55&gt;0,IF(BQ55&gt;0,BQ55*LN(BQ55/AY55),MIN(0.5,AY55)*LN(MIN(0.5,AY55)/AY55)),"")</f>
        <v/>
      </c>
      <c r="CJ55" s="13" t="str">
        <f aca="false">IF(AZ55&gt;0,IF(BR55&gt;0,BR55*LN(BR55/AZ55),MIN(0.5,AZ55)*LN(MIN(0.5,AZ55)/AZ55)),"")</f>
        <v/>
      </c>
      <c r="CK55" s="14" t="str">
        <f aca="false">IF(BA55&gt;0,IF(BS55&gt;0,BS55*LN(BS55/BA55),MIN(0.5,BA55)*LN(MIN(0.5,BA55)/BA55)),"")</f>
        <v/>
      </c>
      <c r="CL55" s="15" t="n">
        <f aca="false">IF(BB55&gt;0,IF(BT55&gt;0,BT55*LN(BT55/BB55),MIN(0.5,BB55)*LN(MIN(0.5,BB55)/BB55)),"")</f>
        <v>3.03531474467247</v>
      </c>
      <c r="CM55" s="13" t="str">
        <f aca="false">IF(BC55&gt;0,IF(BU55&gt;0,BU55*LN(BU55/BC55),MIN(0.5,BC55)*LN(MIN(0.5,BC55)/BC55)),"")</f>
        <v/>
      </c>
      <c r="CN55" s="13" t="n">
        <f aca="false">IF(BD55&gt;0,IF(BV55&gt;0,BV55*LN(BV55/BD55),MIN(0.5,BD55)*LN(MIN(0.5,BD55)/BD55)),"")</f>
        <v>0.636164835049122</v>
      </c>
      <c r="CO55" s="13" t="str">
        <f aca="false">IF(BE55&gt;0,IF(BW55&gt;0,BW55*LN(BW55/BE55),MIN(0.5,BE55)*LN(MIN(0.5,BE55)/BE55)),"")</f>
        <v/>
      </c>
      <c r="CP55" s="13" t="str">
        <f aca="false">IF(BF55&gt;0,IF(BX55&gt;0,BX55*LN(BX55/BF55),MIN(0.5,BF55)*LN(MIN(0.5,BF55)/BF55)),"")</f>
        <v/>
      </c>
      <c r="CQ55" s="2" t="n">
        <f aca="false">2*SUM(BY55:CP55)</f>
        <v>3.38080216155826</v>
      </c>
      <c r="CR55" s="4" t="n">
        <f aca="false">COUNTIF(AO55:BF55,"&gt;0")-1</f>
        <v>4</v>
      </c>
      <c r="CS55" s="4" t="n">
        <f aca="false">((CR55+1)^2-1)/(6*CR55*V55)+1</f>
        <v>1.03225806451613</v>
      </c>
      <c r="CT55" s="4" t="n">
        <f aca="false">CHIDIST(CQ55/CS55,CR55)</f>
        <v>0.512878801745736</v>
      </c>
      <c r="CU55" s="0" t="str">
        <f aca="false">IF(CT55&lt;0.001,"***",IF(CT55&lt;0.01,"**",IF(CT55&lt;0.05,"*","")))</f>
        <v/>
      </c>
      <c r="CV55" s="2" t="s">
        <v>245</v>
      </c>
    </row>
    <row r="56" customFormat="false" ht="13" hidden="false" customHeight="false" outlineLevel="0" collapsed="false">
      <c r="B56" s="36" t="s">
        <v>246</v>
      </c>
      <c r="C56" s="35" t="n">
        <v>0.0065</v>
      </c>
      <c r="D56" s="37" t="n">
        <v>0</v>
      </c>
      <c r="E56" s="38" t="n">
        <v>2</v>
      </c>
      <c r="F56" s="38" t="n">
        <v>1</v>
      </c>
      <c r="G56" s="38" t="n">
        <v>3</v>
      </c>
      <c r="H56" s="38" t="n">
        <v>0</v>
      </c>
      <c r="I56" s="38" t="n">
        <v>3</v>
      </c>
      <c r="J56" s="38" t="n">
        <v>0</v>
      </c>
      <c r="K56" s="36" t="n">
        <v>0</v>
      </c>
      <c r="L56" s="38" t="n">
        <v>0</v>
      </c>
      <c r="M56" s="38" t="n">
        <v>0</v>
      </c>
      <c r="N56" s="38" t="n">
        <v>0</v>
      </c>
      <c r="O56" s="38" t="n">
        <v>1</v>
      </c>
      <c r="P56" s="36" t="n">
        <v>0</v>
      </c>
      <c r="Q56" s="38" t="n">
        <v>1</v>
      </c>
      <c r="R56" s="38" t="n">
        <v>2</v>
      </c>
      <c r="S56" s="38" t="n">
        <v>5</v>
      </c>
      <c r="T56" s="38" t="n">
        <v>1</v>
      </c>
      <c r="U56" s="36" t="n">
        <v>6</v>
      </c>
      <c r="V56" s="35" t="n">
        <v>25</v>
      </c>
      <c r="W56" s="5" t="n">
        <f aca="false">$V56/$V$44*D$44</f>
        <v>0.603870901848637</v>
      </c>
      <c r="X56" s="6" t="n">
        <f aca="false">$V56/$V$44*E$44</f>
        <v>1.94821775099581</v>
      </c>
      <c r="Y56" s="6" t="n">
        <f aca="false">$V56/$V$44*F$44</f>
        <v>1.53712593197835</v>
      </c>
      <c r="Z56" s="6" t="n">
        <f aca="false">$V56/$V$44*G$44</f>
        <v>2.30313553263201</v>
      </c>
      <c r="AA56" s="6" t="n">
        <f aca="false">$V56/$V$44*H$44</f>
        <v>0.0178735573485854</v>
      </c>
      <c r="AB56" s="6" t="n">
        <f aca="false">$V56/$V$44*I$44</f>
        <v>1.82310284955571</v>
      </c>
      <c r="AC56" s="6" t="n">
        <f aca="false">$V56/$V$44*J$44</f>
        <v>2.37462976202635</v>
      </c>
      <c r="AD56" s="6" t="n">
        <f aca="false">$V56/$V$44*K$44</f>
        <v>1.44903482790318</v>
      </c>
      <c r="AE56" s="8" t="n">
        <f aca="false">$V56/$V$44*L$44</f>
        <v>0.185118986824635</v>
      </c>
      <c r="AF56" s="6" t="n">
        <f aca="false">$V56/$V$44*M$44</f>
        <v>0.187672352160147</v>
      </c>
      <c r="AG56" s="6" t="n">
        <f aca="false">$V56/$V$44*N$44</f>
        <v>0</v>
      </c>
      <c r="AH56" s="6" t="n">
        <f aca="false">$V56/$V$44*O$44</f>
        <v>0.186395669492391</v>
      </c>
      <c r="AI56" s="7" t="n">
        <f aca="false">$V56/$V$44*P$44</f>
        <v>0.352364416300684</v>
      </c>
      <c r="AJ56" s="8" t="n">
        <f aca="false">$V56/$V$44*Q$44</f>
        <v>1.35966704116025</v>
      </c>
      <c r="AK56" s="6" t="n">
        <f aca="false">$V56/$V$44*R$44</f>
        <v>2.29930548462874</v>
      </c>
      <c r="AL56" s="6" t="n">
        <f aca="false">$V56/$V$44*S$44</f>
        <v>2.04013890307425</v>
      </c>
      <c r="AM56" s="6" t="n">
        <f aca="false">$V56/$V$44*T$44</f>
        <v>2.20610764988255</v>
      </c>
      <c r="AN56" s="6" t="n">
        <f aca="false">$V56/$V$44*U$44</f>
        <v>4.12623838218772</v>
      </c>
      <c r="AO56" s="5" t="n">
        <f aca="false">SUM(W56:Z56)</f>
        <v>6.39235011745481</v>
      </c>
      <c r="AS56" s="6" t="n">
        <f aca="false">SUM(AA56:AD56)</f>
        <v>5.66464099683383</v>
      </c>
      <c r="AW56" s="8" t="n">
        <f aca="false">SUM(AE56:AI56)</f>
        <v>0.911551424777857</v>
      </c>
      <c r="BB56" s="8" t="n">
        <f aca="false">SUM(AJ56:AN56)</f>
        <v>12.0314574609335</v>
      </c>
      <c r="BG56" s="9" t="n">
        <f aca="false">SUM(D56:G56)</f>
        <v>6</v>
      </c>
      <c r="BK56" s="10" t="n">
        <f aca="false">SUM(H56:K56)</f>
        <v>3</v>
      </c>
      <c r="BO56" s="11" t="n">
        <f aca="false">SUM(L56:P56)</f>
        <v>1</v>
      </c>
      <c r="BT56" s="11" t="n">
        <f aca="false">SUM(Q56:U56)</f>
        <v>15</v>
      </c>
      <c r="BY56" s="12" t="n">
        <f aca="false">IF(AO56&gt;0,IF(BG56&gt;0,BG56*LN(BG56/AO56),MIN(0.5,AO56)*LN(MIN(0.5,AO56)/AO56)),"")</f>
        <v>-0.380055072336443</v>
      </c>
      <c r="BZ56" s="13" t="str">
        <f aca="false">IF(AP56&gt;0,IF(BH56&gt;0,BH56*LN(BH56/AP56),MIN(0.5,AP56)*LN(MIN(0.5,AP56)/AP56)),"")</f>
        <v/>
      </c>
      <c r="CA56" s="13" t="str">
        <f aca="false">IF(AQ56&gt;0,IF(BI56&gt;0,BI56*LN(BI56/AQ56),MIN(0.5,AQ56)*LN(MIN(0.5,AQ56)/AQ56)),"")</f>
        <v/>
      </c>
      <c r="CB56" s="13" t="str">
        <f aca="false">IF(AR56&gt;0,IF(BJ56&gt;0,BJ56*LN(BJ56/AR56),MIN(0.5,AR56)*LN(MIN(0.5,AR56)/AR56)),"")</f>
        <v/>
      </c>
      <c r="CC56" s="13" t="n">
        <f aca="false">IF(AS56&gt;0,IF(BK56&gt;0,BK56*LN(BK56/AS56),MIN(0.5,AS56)*LN(MIN(0.5,AS56)/AS56)),"")</f>
        <v>-1.90689369499495</v>
      </c>
      <c r="CD56" s="13" t="str">
        <f aca="false">IF(AT56&gt;0,IF(BL56&gt;0,BL56*LN(BL56/AT56),MIN(0.5,AT56)*LN(MIN(0.5,AT56)/AT56)),"")</f>
        <v/>
      </c>
      <c r="CE56" s="13" t="str">
        <f aca="false">IF(AU56&gt;0,IF(BM56&gt;0,BM56*LN(BM56/AU56),MIN(0.5,AU56)*LN(MIN(0.5,AU56)/AU56)),"")</f>
        <v/>
      </c>
      <c r="CF56" s="14" t="str">
        <f aca="false">IF(AV56&gt;0,IF(BN56&gt;0,BN56*LN(BN56/AV56),MIN(0.5,AV56)*LN(MIN(0.5,AV56)/AV56)),"")</f>
        <v/>
      </c>
      <c r="CG56" s="15" t="n">
        <f aca="false">IF(AW56&gt;0,IF(BO56&gt;0,BO56*LN(BO56/AW56),MIN(0.5,AW56)*LN(MIN(0.5,AW56)/AW56)),"")</f>
        <v>0.0926072687062315</v>
      </c>
      <c r="CH56" s="13" t="str">
        <f aca="false">IF(AX56&gt;0,IF(BP56&gt;0,BP56*LN(BP56/AX56),MIN(0.5,AX56)*LN(MIN(0.5,AX56)/AX56)),"")</f>
        <v/>
      </c>
      <c r="CI56" s="13" t="str">
        <f aca="false">IF(AY56&gt;0,IF(BQ56&gt;0,BQ56*LN(BQ56/AY56),MIN(0.5,AY56)*LN(MIN(0.5,AY56)/AY56)),"")</f>
        <v/>
      </c>
      <c r="CJ56" s="13" t="str">
        <f aca="false">IF(AZ56&gt;0,IF(BR56&gt;0,BR56*LN(BR56/AZ56),MIN(0.5,AZ56)*LN(MIN(0.5,AZ56)/AZ56)),"")</f>
        <v/>
      </c>
      <c r="CK56" s="14" t="str">
        <f aca="false">IF(BA56&gt;0,IF(BS56&gt;0,BS56*LN(BS56/BA56),MIN(0.5,BA56)*LN(MIN(0.5,BA56)/BA56)),"")</f>
        <v/>
      </c>
      <c r="CL56" s="15" t="n">
        <f aca="false">IF(BB56&gt;0,IF(BT56&gt;0,BT56*LN(BT56/BB56),MIN(0.5,BB56)*LN(MIN(0.5,BB56)/BB56)),"")</f>
        <v>3.30788289384987</v>
      </c>
      <c r="CM56" s="13" t="str">
        <f aca="false">IF(BC56&gt;0,IF(BU56&gt;0,BU56*LN(BU56/BC56),MIN(0.5,BC56)*LN(MIN(0.5,BC56)/BC56)),"")</f>
        <v/>
      </c>
      <c r="CN56" s="13" t="str">
        <f aca="false">IF(BD56&gt;0,IF(BV56&gt;0,BV56*LN(BV56/BD56),MIN(0.5,BD56)*LN(MIN(0.5,BD56)/BD56)),"")</f>
        <v/>
      </c>
      <c r="CO56" s="13" t="str">
        <f aca="false">IF(BE56&gt;0,IF(BW56&gt;0,BW56*LN(BW56/BE56),MIN(0.5,BE56)*LN(MIN(0.5,BE56)/BE56)),"")</f>
        <v/>
      </c>
      <c r="CP56" s="13" t="str">
        <f aca="false">IF(BF56&gt;0,IF(BX56&gt;0,BX56*LN(BX56/BF56),MIN(0.5,BF56)*LN(MIN(0.5,BF56)/BF56)),"")</f>
        <v/>
      </c>
      <c r="CQ56" s="2" t="n">
        <f aca="false">2*SUM(BY56:CP56)</f>
        <v>2.22708279044942</v>
      </c>
      <c r="CR56" s="4" t="n">
        <f aca="false">COUNTIF(AO56:BF56,"&gt;0")-1</f>
        <v>3</v>
      </c>
      <c r="CS56" s="4" t="n">
        <f aca="false">((CR56+1)^2-1)/(6*CR56*V56)+1</f>
        <v>1.03333333333333</v>
      </c>
      <c r="CT56" s="4" t="n">
        <f aca="false">CHIDIST(CQ56/CS56,CR56)</f>
        <v>0.540818135524758</v>
      </c>
      <c r="CU56" s="0" t="str">
        <f aca="false">IF(CT56&lt;0.001,"***",IF(CT56&lt;0.01,"**",IF(CT56&lt;0.05,"*","")))</f>
        <v/>
      </c>
      <c r="CV56" s="2" t="s">
        <v>247</v>
      </c>
    </row>
    <row r="58" customFormat="false" ht="13" hidden="false" customHeight="false" outlineLevel="0" collapsed="false">
      <c r="A58" s="35" t="s">
        <v>248</v>
      </c>
      <c r="D58" s="37" t="n">
        <v>1277</v>
      </c>
      <c r="E58" s="38" t="n">
        <v>1604</v>
      </c>
      <c r="F58" s="38" t="n">
        <v>1131</v>
      </c>
      <c r="G58" s="38" t="n">
        <v>2057</v>
      </c>
      <c r="H58" s="38" t="n">
        <v>0</v>
      </c>
      <c r="I58" s="38" t="n">
        <v>2</v>
      </c>
      <c r="J58" s="38" t="n">
        <v>1737</v>
      </c>
      <c r="K58" s="36" t="n">
        <v>1653</v>
      </c>
      <c r="L58" s="38" t="n">
        <v>885</v>
      </c>
      <c r="M58" s="38" t="n">
        <v>158</v>
      </c>
      <c r="N58" s="38" t="n">
        <v>99</v>
      </c>
      <c r="O58" s="38" t="n">
        <v>237</v>
      </c>
      <c r="P58" s="36" t="n">
        <v>28</v>
      </c>
      <c r="Q58" s="38" t="n">
        <v>1966</v>
      </c>
      <c r="R58" s="38" t="n">
        <v>1542</v>
      </c>
      <c r="S58" s="38" t="n">
        <v>603</v>
      </c>
      <c r="T58" s="38" t="n">
        <v>1388</v>
      </c>
      <c r="U58" s="36" t="n">
        <v>3111</v>
      </c>
      <c r="V58" s="38" t="n">
        <f aca="false">SUM(D58:U58)</f>
        <v>19478</v>
      </c>
    </row>
    <row r="59" customFormat="false" ht="13" hidden="false" customHeight="false" outlineLevel="0" collapsed="false">
      <c r="B59" s="36" t="s">
        <v>249</v>
      </c>
      <c r="C59" s="35" t="n">
        <v>0</v>
      </c>
      <c r="D59" s="37" t="n">
        <v>1240</v>
      </c>
      <c r="E59" s="38" t="n">
        <v>1546</v>
      </c>
      <c r="F59" s="38" t="n">
        <v>1109</v>
      </c>
      <c r="G59" s="38" t="n">
        <v>1995</v>
      </c>
      <c r="H59" s="38" t="n">
        <v>0</v>
      </c>
      <c r="I59" s="38" t="n">
        <v>2</v>
      </c>
      <c r="J59" s="38" t="n">
        <v>1689</v>
      </c>
      <c r="K59" s="36" t="n">
        <v>1604</v>
      </c>
      <c r="L59" s="38" t="n">
        <v>864</v>
      </c>
      <c r="M59" s="38" t="n">
        <v>154</v>
      </c>
      <c r="N59" s="38" t="n">
        <v>98</v>
      </c>
      <c r="O59" s="38" t="n">
        <v>220</v>
      </c>
      <c r="P59" s="36" t="n">
        <v>25</v>
      </c>
      <c r="Q59" s="38" t="n">
        <v>1907</v>
      </c>
      <c r="R59" s="38" t="n">
        <v>1493</v>
      </c>
      <c r="S59" s="38" t="n">
        <v>588</v>
      </c>
      <c r="T59" s="38" t="n">
        <v>1340</v>
      </c>
      <c r="U59" s="36" t="n">
        <v>3023</v>
      </c>
      <c r="V59" s="35" t="n">
        <v>18897</v>
      </c>
      <c r="W59" s="5" t="s">
        <v>35</v>
      </c>
      <c r="AO59" s="5" t="s">
        <v>35</v>
      </c>
      <c r="CV59" s="2" t="s">
        <v>250</v>
      </c>
    </row>
    <row r="60" customFormat="false" ht="13" hidden="false" customHeight="false" outlineLevel="0" collapsed="false">
      <c r="B60" s="36" t="s">
        <v>251</v>
      </c>
      <c r="C60" s="35" t="n">
        <v>0.0075</v>
      </c>
      <c r="D60" s="37" t="n">
        <v>7</v>
      </c>
      <c r="E60" s="38" t="n">
        <v>9</v>
      </c>
      <c r="F60" s="38" t="n">
        <v>2</v>
      </c>
      <c r="G60" s="38" t="n">
        <v>17</v>
      </c>
      <c r="H60" s="38" t="n">
        <v>0</v>
      </c>
      <c r="I60" s="38" t="n">
        <v>0</v>
      </c>
      <c r="J60" s="38" t="n">
        <v>2</v>
      </c>
      <c r="K60" s="36" t="n">
        <v>6</v>
      </c>
      <c r="L60" s="38" t="n">
        <v>4</v>
      </c>
      <c r="M60" s="38" t="n">
        <v>2</v>
      </c>
      <c r="N60" s="38" t="n">
        <v>0</v>
      </c>
      <c r="O60" s="38" t="n">
        <v>2</v>
      </c>
      <c r="P60" s="36" t="n">
        <v>0</v>
      </c>
      <c r="Q60" s="38" t="n">
        <v>12</v>
      </c>
      <c r="R60" s="38" t="n">
        <v>6</v>
      </c>
      <c r="S60" s="38" t="n">
        <v>1</v>
      </c>
      <c r="T60" s="38" t="n">
        <v>12</v>
      </c>
      <c r="U60" s="36" t="n">
        <v>10</v>
      </c>
      <c r="V60" s="35" t="n">
        <v>92</v>
      </c>
      <c r="W60" s="5" t="n">
        <f aca="false">$V60/$V$59*D$59</f>
        <v>6.03693707995978</v>
      </c>
      <c r="X60" s="6" t="n">
        <f aca="false">$V60/$V$59*E$59</f>
        <v>7.52669735936921</v>
      </c>
      <c r="Y60" s="6" t="n">
        <f aca="false">$V60/$V$59*F$59</f>
        <v>5.3991638884479</v>
      </c>
      <c r="Z60" s="6" t="n">
        <f aca="false">$V60/$V$59*G$59</f>
        <v>9.71265280203207</v>
      </c>
      <c r="AA60" s="6" t="n">
        <f aca="false">$V60/$V$59*H$59</f>
        <v>0</v>
      </c>
      <c r="AB60" s="6" t="n">
        <f aca="false">$V60/$V$59*I$59</f>
        <v>0.00973699529025771</v>
      </c>
      <c r="AC60" s="6" t="n">
        <f aca="false">$V60/$V$59*J$59</f>
        <v>8.22289252262264</v>
      </c>
      <c r="AD60" s="6" t="n">
        <f aca="false">$V60/$V$59*K$59</f>
        <v>7.80907022278669</v>
      </c>
      <c r="AE60" s="8" t="n">
        <f aca="false">$V60/$V$59*L$59</f>
        <v>4.20638196539133</v>
      </c>
      <c r="AF60" s="6" t="n">
        <f aca="false">$V60/$V$59*M$59</f>
        <v>0.749748637349844</v>
      </c>
      <c r="AG60" s="6" t="n">
        <f aca="false">$V60/$V$59*N$59</f>
        <v>0.477112769222628</v>
      </c>
      <c r="AH60" s="6" t="n">
        <f aca="false">$V60/$V$59*O$59</f>
        <v>1.07106948192835</v>
      </c>
      <c r="AI60" s="7" t="n">
        <f aca="false">$V60/$V$59*P$59</f>
        <v>0.121712441128221</v>
      </c>
      <c r="AJ60" s="8" t="n">
        <f aca="false">$V60/$V$59*Q$59</f>
        <v>9.28422500926073</v>
      </c>
      <c r="AK60" s="6" t="n">
        <f aca="false">$V60/$V$59*R$59</f>
        <v>7.26866698417738</v>
      </c>
      <c r="AL60" s="6" t="n">
        <f aca="false">$V60/$V$59*S$59</f>
        <v>2.86267661533577</v>
      </c>
      <c r="AM60" s="6" t="n">
        <f aca="false">$V60/$V$59*T$59</f>
        <v>6.52378684447267</v>
      </c>
      <c r="AN60" s="6" t="n">
        <f aca="false">$V60/$V$59*U$59</f>
        <v>14.7174683812245</v>
      </c>
      <c r="AO60" s="5" t="n">
        <f aca="false">W60</f>
        <v>6.03693707995978</v>
      </c>
      <c r="AP60" s="6" t="n">
        <f aca="false">X60</f>
        <v>7.52669735936921</v>
      </c>
      <c r="AQ60" s="6" t="n">
        <f aca="false">Y60</f>
        <v>5.3991638884479</v>
      </c>
      <c r="AR60" s="6" t="n">
        <f aca="false">Z60</f>
        <v>9.71265280203207</v>
      </c>
      <c r="AS60" s="6" t="n">
        <f aca="false">SUM(AA60:AD60)</f>
        <v>16.0416997406996</v>
      </c>
      <c r="AW60" s="8" t="n">
        <f aca="false">SUM(AE60:AI60)</f>
        <v>6.62602529502038</v>
      </c>
      <c r="BB60" s="8" t="n">
        <f aca="false">AJ60</f>
        <v>9.28422500926073</v>
      </c>
      <c r="BC60" s="6" t="n">
        <f aca="false">AK60</f>
        <v>7.26866698417738</v>
      </c>
      <c r="BD60" s="6" t="n">
        <f aca="false">SUM(AL60:AN60)</f>
        <v>24.103931841033</v>
      </c>
      <c r="BG60" s="9" t="n">
        <f aca="false">D60</f>
        <v>7</v>
      </c>
      <c r="BH60" s="10" t="n">
        <f aca="false">E60</f>
        <v>9</v>
      </c>
      <c r="BI60" s="10" t="n">
        <f aca="false">F60</f>
        <v>2</v>
      </c>
      <c r="BJ60" s="10" t="n">
        <f aca="false">G60</f>
        <v>17</v>
      </c>
      <c r="BK60" s="10" t="n">
        <f aca="false">SUM(H60:K60)</f>
        <v>8</v>
      </c>
      <c r="BO60" s="11" t="n">
        <f aca="false">SUM(L60:P60)</f>
        <v>8</v>
      </c>
      <c r="BT60" s="11" t="n">
        <f aca="false">Q60</f>
        <v>12</v>
      </c>
      <c r="BU60" s="10" t="n">
        <f aca="false">R60</f>
        <v>6</v>
      </c>
      <c r="BV60" s="10" t="n">
        <f aca="false">SUM(S60:U60)</f>
        <v>23</v>
      </c>
      <c r="BY60" s="12" t="n">
        <f aca="false">IF(AO60&gt;0,IF(BG60&gt;0,BG60*LN(BG60/AO60),MIN(0.5,AO60)*LN(MIN(0.5,AO60)/AO60)),"")</f>
        <v>1.0360936018806</v>
      </c>
      <c r="BZ60" s="13" t="n">
        <f aca="false">IF(AP60&gt;0,IF(BH60&gt;0,BH60*LN(BH60/AP60),MIN(0.5,AP60)*LN(MIN(0.5,AP60)/AP60)),"")</f>
        <v>1.60891406486865</v>
      </c>
      <c r="CA60" s="13" t="n">
        <f aca="false">IF(AQ60&gt;0,IF(BI60&gt;0,BI60*LN(BI60/AQ60),MIN(0.5,AQ60)*LN(MIN(0.5,AQ60)/AQ60)),"")</f>
        <v>-1.98619385109885</v>
      </c>
      <c r="CB60" s="13" t="n">
        <f aca="false">IF(AR60&gt;0,IF(BJ60&gt;0,BJ60*LN(BJ60/AR60),MIN(0.5,AR60)*LN(MIN(0.5,AR60)/AR60)),"")</f>
        <v>9.51632623154526</v>
      </c>
      <c r="CC60" s="13" t="n">
        <f aca="false">IF(AS60&gt;0,IF(BK60&gt;0,BK60*LN(BK60/AS60),MIN(0.5,AS60)*LN(MIN(0.5,AS60)/AS60)),"")</f>
        <v>-5.56600019212619</v>
      </c>
      <c r="CD60" s="13" t="str">
        <f aca="false">IF(AT60&gt;0,IF(BL60&gt;0,BL60*LN(BL60/AT60),MIN(0.5,AT60)*LN(MIN(0.5,AT60)/AT60)),"")</f>
        <v/>
      </c>
      <c r="CE60" s="13" t="str">
        <f aca="false">IF(AU60&gt;0,IF(BM60&gt;0,BM60*LN(BM60/AU60),MIN(0.5,AU60)*LN(MIN(0.5,AU60)/AU60)),"")</f>
        <v/>
      </c>
      <c r="CF60" s="14" t="str">
        <f aca="false">IF(AV60&gt;0,IF(BN60&gt;0,BN60*LN(BN60/AV60),MIN(0.5,AV60)*LN(MIN(0.5,AV60)/AV60)),"")</f>
        <v/>
      </c>
      <c r="CG60" s="15" t="n">
        <f aca="false">IF(AW60&gt;0,IF(BO60&gt;0,BO60*LN(BO60/AW60),MIN(0.5,AW60)*LN(MIN(0.5,AW60)/AW60)),"")</f>
        <v>1.50749136215494</v>
      </c>
      <c r="CH60" s="13" t="str">
        <f aca="false">IF(AX60&gt;0,IF(BP60&gt;0,BP60*LN(BP60/AX60),MIN(0.5,AX60)*LN(MIN(0.5,AX60)/AX60)),"")</f>
        <v/>
      </c>
      <c r="CI60" s="13" t="str">
        <f aca="false">IF(AY60&gt;0,IF(BQ60&gt;0,BQ60*LN(BQ60/AY60),MIN(0.5,AY60)*LN(MIN(0.5,AY60)/AY60)),"")</f>
        <v/>
      </c>
      <c r="CJ60" s="13" t="str">
        <f aca="false">IF(AZ60&gt;0,IF(BR60&gt;0,BR60*LN(BR60/AZ60),MIN(0.5,AZ60)*LN(MIN(0.5,AZ60)/AZ60)),"")</f>
        <v/>
      </c>
      <c r="CK60" s="14" t="str">
        <f aca="false">IF(BA60&gt;0,IF(BS60&gt;0,BS60*LN(BS60/BA60),MIN(0.5,BA60)*LN(MIN(0.5,BA60)/BA60)),"")</f>
        <v/>
      </c>
      <c r="CL60" s="15" t="n">
        <f aca="false">IF(BB60&gt;0,IF(BT60&gt;0,BT60*LN(BT60/BB60),MIN(0.5,BB60)*LN(MIN(0.5,BB60)/BB60)),"")</f>
        <v>3.07907910514296</v>
      </c>
      <c r="CM60" s="13" t="n">
        <f aca="false">IF(BC60&gt;0,IF(BU60&gt;0,BU60*LN(BU60/BC60),MIN(0.5,BC60)*LN(MIN(0.5,BC60)/BC60)),"")</f>
        <v>-1.15088068242082</v>
      </c>
      <c r="CN60" s="13" t="n">
        <f aca="false">IF(BD60&gt;0,IF(BV60&gt;0,BV60*LN(BV60/BD60),MIN(0.5,BD60)*LN(MIN(0.5,BD60)/BD60)),"")</f>
        <v>-1.07825743839933</v>
      </c>
      <c r="CO60" s="13" t="str">
        <f aca="false">IF(BE60&gt;0,IF(BW60&gt;0,BW60*LN(BW60/BE60),MIN(0.5,BE60)*LN(MIN(0.5,BE60)/BE60)),"")</f>
        <v/>
      </c>
      <c r="CP60" s="13" t="str">
        <f aca="false">IF(BF60&gt;0,IF(BX60&gt;0,BX60*LN(BX60/BF60),MIN(0.5,BF60)*LN(MIN(0.5,BF60)/BF60)),"")</f>
        <v/>
      </c>
      <c r="CQ60" s="2" t="n">
        <f aca="false">2*SUM(BY60:CP60)</f>
        <v>13.9331444030945</v>
      </c>
      <c r="CR60" s="4" t="n">
        <f aca="false">COUNTIF(AO60:BF60,"&gt;0")-1</f>
        <v>8</v>
      </c>
      <c r="CS60" s="4" t="n">
        <f aca="false">((CR60+1)^2-1)/(6*CR60*V60)+1</f>
        <v>1.01811594202899</v>
      </c>
      <c r="CT60" s="4" t="n">
        <f aca="false">CHIDIST(CQ60/CS60,CR60)</f>
        <v>0.090347954652465</v>
      </c>
      <c r="CU60" s="0" t="str">
        <f aca="false">IF(CT60&lt;0.001,"***",IF(CT60&lt;0.01,"**",IF(CT60&lt;0.05,"*","")))</f>
        <v/>
      </c>
      <c r="CV60" s="2" t="s">
        <v>252</v>
      </c>
    </row>
    <row r="61" customFormat="false" ht="13" hidden="false" customHeight="false" outlineLevel="0" collapsed="false">
      <c r="B61" s="36" t="s">
        <v>253</v>
      </c>
      <c r="C61" s="35" t="n">
        <v>0.0076</v>
      </c>
      <c r="D61" s="37" t="n">
        <v>5</v>
      </c>
      <c r="E61" s="38" t="n">
        <v>1</v>
      </c>
      <c r="F61" s="38" t="n">
        <v>1</v>
      </c>
      <c r="G61" s="38" t="n">
        <v>3</v>
      </c>
      <c r="H61" s="38" t="n">
        <v>0</v>
      </c>
      <c r="I61" s="38" t="n">
        <v>0</v>
      </c>
      <c r="J61" s="38" t="n">
        <v>6</v>
      </c>
      <c r="K61" s="36" t="n">
        <v>4</v>
      </c>
      <c r="L61" s="38" t="n">
        <v>2</v>
      </c>
      <c r="M61" s="38" t="n">
        <v>0</v>
      </c>
      <c r="N61" s="38" t="n">
        <v>0</v>
      </c>
      <c r="O61" s="38" t="n">
        <v>2</v>
      </c>
      <c r="P61" s="36" t="n">
        <v>0</v>
      </c>
      <c r="Q61" s="38" t="n">
        <v>5</v>
      </c>
      <c r="R61" s="38" t="n">
        <v>4</v>
      </c>
      <c r="S61" s="38" t="n">
        <v>1</v>
      </c>
      <c r="T61" s="38" t="n">
        <v>5</v>
      </c>
      <c r="U61" s="36" t="n">
        <v>2</v>
      </c>
      <c r="V61" s="35" t="n">
        <v>41</v>
      </c>
      <c r="W61" s="5" t="n">
        <f aca="false">$V61/$V$59*D$59</f>
        <v>2.69037413346034</v>
      </c>
      <c r="X61" s="6" t="n">
        <f aca="false">$V61/$V$59*E$59</f>
        <v>3.35428904058845</v>
      </c>
      <c r="Y61" s="6" t="n">
        <f aca="false">$V61/$V$59*F$59</f>
        <v>2.40614912419961</v>
      </c>
      <c r="Z61" s="6" t="n">
        <f aca="false">$V61/$V$59*G$59</f>
        <v>4.32846483568821</v>
      </c>
      <c r="AA61" s="6" t="n">
        <f aca="false">$V61/$V$59*H$59</f>
        <v>0</v>
      </c>
      <c r="AB61" s="6" t="n">
        <f aca="false">$V61/$V$59*I$59</f>
        <v>0.00433931311848442</v>
      </c>
      <c r="AC61" s="6" t="n">
        <f aca="false">$V61/$V$59*J$59</f>
        <v>3.66454992856009</v>
      </c>
      <c r="AD61" s="6" t="n">
        <f aca="false">$V61/$V$59*K$59</f>
        <v>3.4801291210245</v>
      </c>
      <c r="AE61" s="8" t="n">
        <f aca="false">$V61/$V$59*L$59</f>
        <v>1.87458326718527</v>
      </c>
      <c r="AF61" s="6" t="n">
        <f aca="false">$V61/$V$59*M$59</f>
        <v>0.3341271101233</v>
      </c>
      <c r="AG61" s="6" t="n">
        <f aca="false">$V61/$V$59*N$59</f>
        <v>0.212626342805736</v>
      </c>
      <c r="AH61" s="6" t="n">
        <f aca="false">$V61/$V$59*O$59</f>
        <v>0.477324443033286</v>
      </c>
      <c r="AI61" s="7" t="n">
        <f aca="false">$V61/$V$59*P$59</f>
        <v>0.0542414139810552</v>
      </c>
      <c r="AJ61" s="8" t="n">
        <f aca="false">$V61/$V$59*Q$59</f>
        <v>4.13753505847489</v>
      </c>
      <c r="AK61" s="6" t="n">
        <f aca="false">$V61/$V$59*R$59</f>
        <v>3.23929724294862</v>
      </c>
      <c r="AL61" s="6" t="n">
        <f aca="false">$V61/$V$59*S$59</f>
        <v>1.27575805683442</v>
      </c>
      <c r="AM61" s="6" t="n">
        <f aca="false">$V61/$V$59*T$59</f>
        <v>2.90733978938456</v>
      </c>
      <c r="AN61" s="6" t="n">
        <f aca="false">$V61/$V$59*U$59</f>
        <v>6.5588717785892</v>
      </c>
      <c r="AO61" s="5" t="n">
        <f aca="false">SUM(W61:X61)</f>
        <v>6.04466317404879</v>
      </c>
      <c r="AQ61" s="6" t="n">
        <f aca="false">SUM(Y61:Z61)</f>
        <v>6.73461395988781</v>
      </c>
      <c r="AS61" s="6" t="n">
        <f aca="false">SUM(AA61:AD61)</f>
        <v>7.14901836270308</v>
      </c>
      <c r="AW61" s="8" t="n">
        <f aca="false">SUM(AE61:AI61)</f>
        <v>2.95290257712865</v>
      </c>
      <c r="BB61" s="8" t="n">
        <f aca="false">SUM(AJ61:AK61)</f>
        <v>7.37683230142351</v>
      </c>
      <c r="BD61" s="6" t="n">
        <f aca="false">SUM(AL61:AN61)</f>
        <v>10.7419696248082</v>
      </c>
      <c r="BG61" s="9" t="n">
        <f aca="false">SUM(D61:E61)</f>
        <v>6</v>
      </c>
      <c r="BI61" s="10" t="n">
        <f aca="false">SUM(F61:G61)</f>
        <v>4</v>
      </c>
      <c r="BK61" s="10" t="n">
        <f aca="false">SUM(H61:K61)</f>
        <v>10</v>
      </c>
      <c r="BO61" s="11" t="n">
        <f aca="false">SUM(L61:P61)</f>
        <v>4</v>
      </c>
      <c r="BT61" s="11" t="n">
        <f aca="false">SUM(Q61:R61)</f>
        <v>9</v>
      </c>
      <c r="BV61" s="10" t="n">
        <f aca="false">SUM(S61:U61)</f>
        <v>8</v>
      </c>
      <c r="BY61" s="12" t="n">
        <f aca="false">IF(AO61&gt;0,IF(BG61&gt;0,BG61*LN(BG61/AO61),MIN(0.5,AO61)*LN(MIN(0.5,AO61)/AO61)),"")</f>
        <v>-0.0444977611557912</v>
      </c>
      <c r="BZ61" s="13" t="str">
        <f aca="false">IF(AP61&gt;0,IF(BH61&gt;0,BH61*LN(BH61/AP61),MIN(0.5,AP61)*LN(MIN(0.5,AP61)/AP61)),"")</f>
        <v/>
      </c>
      <c r="CA61" s="13" t="n">
        <f aca="false">IF(AQ61&gt;0,IF(BI61&gt;0,BI61*LN(BI61/AQ61),MIN(0.5,AQ61)*LN(MIN(0.5,AQ61)/AQ61)),"")</f>
        <v>-2.08386451438995</v>
      </c>
      <c r="CB61" s="13" t="str">
        <f aca="false">IF(AR61&gt;0,IF(BJ61&gt;0,BJ61*LN(BJ61/AR61),MIN(0.5,AR61)*LN(MIN(0.5,AR61)/AR61)),"")</f>
        <v/>
      </c>
      <c r="CC61" s="13" t="n">
        <f aca="false">IF(AS61&gt;0,IF(BK61&gt;0,BK61*LN(BK61/AS61),MIN(0.5,AS61)*LN(MIN(0.5,AS61)/AS61)),"")</f>
        <v>3.35610037643169</v>
      </c>
      <c r="CD61" s="13" t="str">
        <f aca="false">IF(AT61&gt;0,IF(BL61&gt;0,BL61*LN(BL61/AT61),MIN(0.5,AT61)*LN(MIN(0.5,AT61)/AT61)),"")</f>
        <v/>
      </c>
      <c r="CE61" s="13" t="str">
        <f aca="false">IF(AU61&gt;0,IF(BM61&gt;0,BM61*LN(BM61/AU61),MIN(0.5,AU61)*LN(MIN(0.5,AU61)/AU61)),"")</f>
        <v/>
      </c>
      <c r="CF61" s="14" t="str">
        <f aca="false">IF(AV61&gt;0,IF(BN61&gt;0,BN61*LN(BN61/AV61),MIN(0.5,AV61)*LN(MIN(0.5,AV61)/AV61)),"")</f>
        <v/>
      </c>
      <c r="CG61" s="15" t="n">
        <f aca="false">IF(AW61&gt;0,IF(BO61&gt;0,BO61*LN(BO61/AW61),MIN(0.5,AW61)*LN(MIN(0.5,AW61)/AW61)),"")</f>
        <v>1.21402300021662</v>
      </c>
      <c r="CH61" s="13" t="str">
        <f aca="false">IF(AX61&gt;0,IF(BP61&gt;0,BP61*LN(BP61/AX61),MIN(0.5,AX61)*LN(MIN(0.5,AX61)/AX61)),"")</f>
        <v/>
      </c>
      <c r="CI61" s="13" t="str">
        <f aca="false">IF(AY61&gt;0,IF(BQ61&gt;0,BQ61*LN(BQ61/AY61),MIN(0.5,AY61)*LN(MIN(0.5,AY61)/AY61)),"")</f>
        <v/>
      </c>
      <c r="CJ61" s="13" t="str">
        <f aca="false">IF(AZ61&gt;0,IF(BR61&gt;0,BR61*LN(BR61/AZ61),MIN(0.5,AZ61)*LN(MIN(0.5,AZ61)/AZ61)),"")</f>
        <v/>
      </c>
      <c r="CK61" s="14" t="str">
        <f aca="false">IF(BA61&gt;0,IF(BS61&gt;0,BS61*LN(BS61/BA61),MIN(0.5,BA61)*LN(MIN(0.5,BA61)/BA61)),"")</f>
        <v/>
      </c>
      <c r="CL61" s="15" t="n">
        <f aca="false">IF(BB61&gt;0,IF(BT61&gt;0,BT61*LN(BT61/BB61),MIN(0.5,BB61)*LN(MIN(0.5,BB61)/BB61)),"")</f>
        <v>1.78992232485928</v>
      </c>
      <c r="CM61" s="13" t="str">
        <f aca="false">IF(BC61&gt;0,IF(BU61&gt;0,BU61*LN(BU61/BC61),MIN(0.5,BC61)*LN(MIN(0.5,BC61)/BC61)),"")</f>
        <v/>
      </c>
      <c r="CN61" s="13" t="n">
        <f aca="false">IF(BD61&gt;0,IF(BV61&gt;0,BV61*LN(BV61/BD61),MIN(0.5,BD61)*LN(MIN(0.5,BD61)/BD61)),"")</f>
        <v>-2.35773537676685</v>
      </c>
      <c r="CO61" s="13" t="str">
        <f aca="false">IF(BE61&gt;0,IF(BW61&gt;0,BW61*LN(BW61/BE61),MIN(0.5,BE61)*LN(MIN(0.5,BE61)/BE61)),"")</f>
        <v/>
      </c>
      <c r="CP61" s="13" t="str">
        <f aca="false">IF(BF61&gt;0,IF(BX61&gt;0,BX61*LN(BX61/BF61),MIN(0.5,BF61)*LN(MIN(0.5,BF61)/BF61)),"")</f>
        <v/>
      </c>
      <c r="CQ61" s="2" t="n">
        <f aca="false">2*SUM(BY61:CP61)</f>
        <v>3.74789609838999</v>
      </c>
      <c r="CR61" s="4" t="n">
        <f aca="false">COUNTIF(AO61:BF61,"&gt;0")-1</f>
        <v>5</v>
      </c>
      <c r="CS61" s="4" t="n">
        <f aca="false">((CR61+1)^2-1)/(6*CR61*V61)+1</f>
        <v>1.02845528455285</v>
      </c>
      <c r="CT61" s="4" t="n">
        <f aca="false">CHIDIST(CQ61/CS61,CR61)</f>
        <v>0.601689407780483</v>
      </c>
      <c r="CU61" s="0" t="str">
        <f aca="false">IF(CT61&lt;0.001,"***",IF(CT61&lt;0.01,"**",IF(CT61&lt;0.05,"*","")))</f>
        <v/>
      </c>
      <c r="CV61" s="2" t="s">
        <v>254</v>
      </c>
    </row>
    <row r="63" customFormat="false" ht="13" hidden="false" customHeight="false" outlineLevel="0" collapsed="false">
      <c r="A63" s="35" t="s">
        <v>255</v>
      </c>
      <c r="D63" s="37" t="n">
        <v>540</v>
      </c>
      <c r="E63" s="38" t="n">
        <v>1044</v>
      </c>
      <c r="F63" s="38" t="n">
        <v>918</v>
      </c>
      <c r="G63" s="38" t="n">
        <v>668</v>
      </c>
      <c r="H63" s="38" t="n">
        <v>0</v>
      </c>
      <c r="I63" s="38" t="n">
        <v>8</v>
      </c>
      <c r="J63" s="38" t="n">
        <v>284</v>
      </c>
      <c r="K63" s="36" t="n">
        <v>499</v>
      </c>
      <c r="L63" s="38" t="n">
        <v>1742</v>
      </c>
      <c r="M63" s="38" t="n">
        <v>4340</v>
      </c>
      <c r="N63" s="38" t="n">
        <v>2736</v>
      </c>
      <c r="O63" s="38" t="n">
        <v>1626</v>
      </c>
      <c r="P63" s="36" t="n">
        <v>526</v>
      </c>
      <c r="Q63" s="38" t="n">
        <v>725</v>
      </c>
      <c r="R63" s="38" t="n">
        <v>441</v>
      </c>
      <c r="S63" s="38" t="n">
        <v>536</v>
      </c>
      <c r="T63" s="38" t="n">
        <v>629</v>
      </c>
      <c r="U63" s="36" t="n">
        <v>648</v>
      </c>
      <c r="V63" s="38" t="n">
        <f aca="false">SUM(D63:U63)</f>
        <v>17910</v>
      </c>
    </row>
    <row r="64" customFormat="false" ht="13" hidden="false" customHeight="false" outlineLevel="0" collapsed="false">
      <c r="B64" s="36" t="s">
        <v>256</v>
      </c>
      <c r="C64" s="35" t="n">
        <v>0</v>
      </c>
      <c r="D64" s="37" t="n">
        <v>62</v>
      </c>
      <c r="E64" s="38" t="n">
        <v>651</v>
      </c>
      <c r="F64" s="38" t="n">
        <v>12</v>
      </c>
      <c r="G64" s="38" t="n">
        <v>12</v>
      </c>
      <c r="H64" s="38" t="n">
        <v>0</v>
      </c>
      <c r="I64" s="38" t="n">
        <v>0</v>
      </c>
      <c r="J64" s="38" t="n">
        <v>26</v>
      </c>
      <c r="K64" s="36" t="n">
        <v>21</v>
      </c>
      <c r="L64" s="38" t="n">
        <v>3035</v>
      </c>
      <c r="M64" s="38" t="n">
        <v>6983</v>
      </c>
      <c r="N64" s="38" t="n">
        <v>192</v>
      </c>
      <c r="O64" s="38" t="n">
        <v>1509</v>
      </c>
      <c r="P64" s="36" t="n">
        <v>3196</v>
      </c>
      <c r="Q64" s="38" t="n">
        <v>39</v>
      </c>
      <c r="R64" s="38" t="n">
        <v>55</v>
      </c>
      <c r="S64" s="38" t="n">
        <v>11</v>
      </c>
      <c r="T64" s="38" t="n">
        <v>21</v>
      </c>
      <c r="U64" s="36" t="n">
        <v>34</v>
      </c>
      <c r="V64" s="35" t="n">
        <v>15859</v>
      </c>
      <c r="W64" s="5" t="s">
        <v>35</v>
      </c>
      <c r="AO64" s="5" t="s">
        <v>35</v>
      </c>
      <c r="CV64" s="2" t="s">
        <v>257</v>
      </c>
    </row>
    <row r="65" customFormat="false" ht="13" hidden="false" customHeight="false" outlineLevel="0" collapsed="false">
      <c r="B65" s="36" t="s">
        <v>258</v>
      </c>
      <c r="C65" s="35" t="n">
        <v>0.0075</v>
      </c>
      <c r="D65" s="37" t="n">
        <v>0</v>
      </c>
      <c r="E65" s="38" t="n">
        <v>12</v>
      </c>
      <c r="F65" s="38" t="n">
        <v>0</v>
      </c>
      <c r="G65" s="38" t="n">
        <v>1</v>
      </c>
      <c r="H65" s="38" t="n">
        <v>0</v>
      </c>
      <c r="I65" s="38" t="n">
        <v>0</v>
      </c>
      <c r="J65" s="38" t="n">
        <v>1</v>
      </c>
      <c r="K65" s="36" t="n">
        <v>2</v>
      </c>
      <c r="L65" s="38" t="n">
        <v>26</v>
      </c>
      <c r="M65" s="38" t="n">
        <v>71</v>
      </c>
      <c r="N65" s="38" t="n">
        <v>1</v>
      </c>
      <c r="O65" s="38" t="n">
        <v>23</v>
      </c>
      <c r="P65" s="36" t="n">
        <v>35</v>
      </c>
      <c r="Q65" s="38" t="n">
        <v>1</v>
      </c>
      <c r="R65" s="38" t="n">
        <v>1</v>
      </c>
      <c r="S65" s="38" t="n">
        <v>0</v>
      </c>
      <c r="T65" s="38" t="n">
        <v>0</v>
      </c>
      <c r="U65" s="36" t="n">
        <v>0</v>
      </c>
      <c r="V65" s="35" t="n">
        <v>174</v>
      </c>
      <c r="W65" s="5" t="n">
        <f aca="false">$V65/$V$64*D$64</f>
        <v>0.680244656031276</v>
      </c>
      <c r="X65" s="6" t="n">
        <f aca="false">$V65/$V$64*E$64</f>
        <v>7.14256888832839</v>
      </c>
      <c r="Y65" s="6" t="n">
        <f aca="false">$V65/$V$64*F$64</f>
        <v>0.131660256006053</v>
      </c>
      <c r="Z65" s="6" t="n">
        <f aca="false">$V65/$V$64*G$64</f>
        <v>0.131660256006053</v>
      </c>
      <c r="AA65" s="6" t="n">
        <f aca="false">$V65/$V$64*H$64</f>
        <v>0</v>
      </c>
      <c r="AB65" s="6" t="n">
        <f aca="false">$V65/$V$64*I$64</f>
        <v>0</v>
      </c>
      <c r="AC65" s="6" t="n">
        <f aca="false">$V65/$V$64*J$64</f>
        <v>0.285263888013116</v>
      </c>
      <c r="AD65" s="6" t="n">
        <f aca="false">$V65/$V$64*K$64</f>
        <v>0.230405448010593</v>
      </c>
      <c r="AE65" s="8" t="n">
        <f aca="false">$V65/$V$64*L$64</f>
        <v>33.299073081531</v>
      </c>
      <c r="AF65" s="6" t="n">
        <f aca="false">$V65/$V$64*M$64</f>
        <v>76.6152973075225</v>
      </c>
      <c r="AG65" s="6" t="n">
        <f aca="false">$V65/$V$64*N$64</f>
        <v>2.10656409609685</v>
      </c>
      <c r="AH65" s="6" t="n">
        <f aca="false">$V65/$V$64*O$64</f>
        <v>16.5562771927612</v>
      </c>
      <c r="AI65" s="7" t="n">
        <f aca="false">$V65/$V$64*P$64</f>
        <v>35.0655148496122</v>
      </c>
      <c r="AJ65" s="8" t="n">
        <f aca="false">$V65/$V$64*Q$64</f>
        <v>0.427895832019673</v>
      </c>
      <c r="AK65" s="6" t="n">
        <f aca="false">$V65/$V$64*R$64</f>
        <v>0.603442840027745</v>
      </c>
      <c r="AL65" s="6" t="n">
        <f aca="false">$V65/$V$64*S$64</f>
        <v>0.120688568005549</v>
      </c>
      <c r="AM65" s="6" t="n">
        <f aca="false">$V65/$V$64*T$64</f>
        <v>0.230405448010593</v>
      </c>
      <c r="AN65" s="6" t="n">
        <f aca="false">$V65/$V$64*U$64</f>
        <v>0.373037392017151</v>
      </c>
      <c r="AO65" s="5" t="n">
        <f aca="false">SUM(W65:AD65)</f>
        <v>8.60180339239549</v>
      </c>
      <c r="AW65" s="8" t="n">
        <f aca="false">AE65</f>
        <v>33.299073081531</v>
      </c>
      <c r="AX65" s="6" t="n">
        <f aca="false">AF65</f>
        <v>76.6152973075225</v>
      </c>
      <c r="AY65" s="6" t="n">
        <f aca="false">SUM(AG65:AI65)</f>
        <v>53.7283561384703</v>
      </c>
      <c r="BB65" s="8" t="n">
        <f aca="false">SUM(AJ65:AN65)</f>
        <v>1.75547008008071</v>
      </c>
      <c r="BG65" s="9" t="n">
        <f aca="false">SUM(D65:K65)</f>
        <v>16</v>
      </c>
      <c r="BO65" s="11" t="n">
        <f aca="false">L65</f>
        <v>26</v>
      </c>
      <c r="BP65" s="10" t="n">
        <f aca="false">M65</f>
        <v>71</v>
      </c>
      <c r="BQ65" s="10" t="n">
        <f aca="false">SUM(N65:P65)</f>
        <v>59</v>
      </c>
      <c r="BT65" s="11" t="n">
        <f aca="false">SUM(Q65:U65)</f>
        <v>2</v>
      </c>
      <c r="BY65" s="12" t="n">
        <f aca="false">IF(AO65&gt;0,IF(BG65&gt;0,BG65*LN(BG65/AO65),MIN(0.5,AO65)*LN(MIN(0.5,AO65)/AO65)),"")</f>
        <v>9.92986950677512</v>
      </c>
      <c r="BZ65" s="13" t="str">
        <f aca="false">IF(AP65&gt;0,IF(BH65&gt;0,BH65*LN(BH65/AP65),MIN(0.5,AP65)*LN(MIN(0.5,AP65)/AP65)),"")</f>
        <v/>
      </c>
      <c r="CA65" s="13" t="str">
        <f aca="false">IF(AQ65&gt;0,IF(BI65&gt;0,BI65*LN(BI65/AQ65),MIN(0.5,AQ65)*LN(MIN(0.5,AQ65)/AQ65)),"")</f>
        <v/>
      </c>
      <c r="CB65" s="13" t="str">
        <f aca="false">IF(AR65&gt;0,IF(BJ65&gt;0,BJ65*LN(BJ65/AR65),MIN(0.5,AR65)*LN(MIN(0.5,AR65)/AR65)),"")</f>
        <v/>
      </c>
      <c r="CC65" s="13" t="str">
        <f aca="false">IF(AS65&gt;0,IF(BK65&gt;0,BK65*LN(BK65/AS65),MIN(0.5,AS65)*LN(MIN(0.5,AS65)/AS65)),"")</f>
        <v/>
      </c>
      <c r="CD65" s="13" t="str">
        <f aca="false">IF(AT65&gt;0,IF(BL65&gt;0,BL65*LN(BL65/AT65),MIN(0.5,AT65)*LN(MIN(0.5,AT65)/AT65)),"")</f>
        <v/>
      </c>
      <c r="CE65" s="13" t="str">
        <f aca="false">IF(AU65&gt;0,IF(BM65&gt;0,BM65*LN(BM65/AU65),MIN(0.5,AU65)*LN(MIN(0.5,AU65)/AU65)),"")</f>
        <v/>
      </c>
      <c r="CF65" s="14" t="str">
        <f aca="false">IF(AV65&gt;0,IF(BN65&gt;0,BN65*LN(BN65/AV65),MIN(0.5,AV65)*LN(MIN(0.5,AV65)/AV65)),"")</f>
        <v/>
      </c>
      <c r="CG65" s="15" t="n">
        <f aca="false">IF(AW65&gt;0,IF(BO65&gt;0,BO65*LN(BO65/AW65),MIN(0.5,AW65)*LN(MIN(0.5,AW65)/AW65)),"")</f>
        <v>-6.43325860288916</v>
      </c>
      <c r="CH65" s="13" t="n">
        <f aca="false">IF(AX65&gt;0,IF(BP65&gt;0,BP65*LN(BP65/AX65),MIN(0.5,AX65)*LN(MIN(0.5,AX65)/AX65)),"")</f>
        <v>-5.40429872996601</v>
      </c>
      <c r="CI65" s="13" t="n">
        <f aca="false">IF(AY65&gt;0,IF(BQ65&gt;0,BQ65*LN(BQ65/AY65),MIN(0.5,AY65)*LN(MIN(0.5,AY65)/AY65)),"")</f>
        <v>5.52219553476097</v>
      </c>
      <c r="CJ65" s="13" t="str">
        <f aca="false">IF(AZ65&gt;0,IF(BR65&gt;0,BR65*LN(BR65/AZ65),MIN(0.5,AZ65)*LN(MIN(0.5,AZ65)/AZ65)),"")</f>
        <v/>
      </c>
      <c r="CK65" s="14" t="str">
        <f aca="false">IF(BA65&gt;0,IF(BS65&gt;0,BS65*LN(BS65/BA65),MIN(0.5,BA65)*LN(MIN(0.5,BA65)/BA65)),"")</f>
        <v/>
      </c>
      <c r="CL65" s="15" t="n">
        <f aca="false">IF(BB65&gt;0,IF(BT65&gt;0,BT65*LN(BT65/BB65),MIN(0.5,BB65)*LN(MIN(0.5,BB65)/BB65)),"")</f>
        <v>0.260821015220381</v>
      </c>
      <c r="CM65" s="13" t="str">
        <f aca="false">IF(BC65&gt;0,IF(BU65&gt;0,BU65*LN(BU65/BC65),MIN(0.5,BC65)*LN(MIN(0.5,BC65)/BC65)),"")</f>
        <v/>
      </c>
      <c r="CN65" s="13" t="str">
        <f aca="false">IF(BD65&gt;0,IF(BV65&gt;0,BV65*LN(BV65/BD65),MIN(0.5,BD65)*LN(MIN(0.5,BD65)/BD65)),"")</f>
        <v/>
      </c>
      <c r="CO65" s="13" t="str">
        <f aca="false">IF(BE65&gt;0,IF(BW65&gt;0,BW65*LN(BW65/BE65),MIN(0.5,BE65)*LN(MIN(0.5,BE65)/BE65)),"")</f>
        <v/>
      </c>
      <c r="CP65" s="13" t="str">
        <f aca="false">IF(BF65&gt;0,IF(BX65&gt;0,BX65*LN(BX65/BF65),MIN(0.5,BF65)*LN(MIN(0.5,BF65)/BF65)),"")</f>
        <v/>
      </c>
      <c r="CQ65" s="2" t="n">
        <f aca="false">2*SUM(BY65:CP65)</f>
        <v>7.7506574478026</v>
      </c>
      <c r="CR65" s="4" t="n">
        <f aca="false">COUNTIF(AO65:BF65,"&gt;0")-1</f>
        <v>4</v>
      </c>
      <c r="CS65" s="4" t="n">
        <f aca="false">((CR65+1)^2-1)/(6*CR65*V65)+1</f>
        <v>1.00574712643678</v>
      </c>
      <c r="CT65" s="4" t="n">
        <f aca="false">CHIDIST(CQ65/CS65,CR65)</f>
        <v>0.102946174363132</v>
      </c>
      <c r="CU65" s="0" t="str">
        <f aca="false">IF(CT65&lt;0.001,"***",IF(CT65&lt;0.01,"**",IF(CT65&lt;0.05,"*","")))</f>
        <v/>
      </c>
      <c r="CV65" s="2" t="s">
        <v>259</v>
      </c>
    </row>
    <row r="66" customFormat="false" ht="13" hidden="false" customHeight="false" outlineLevel="0" collapsed="false">
      <c r="B66" s="36" t="s">
        <v>260</v>
      </c>
      <c r="C66" s="35" t="n">
        <v>0.0076</v>
      </c>
      <c r="D66" s="37" t="n">
        <v>0</v>
      </c>
      <c r="E66" s="38" t="n">
        <v>5</v>
      </c>
      <c r="F66" s="38" t="n">
        <v>0</v>
      </c>
      <c r="G66" s="38" t="n">
        <v>0</v>
      </c>
      <c r="H66" s="38" t="n">
        <v>0</v>
      </c>
      <c r="I66" s="38" t="n">
        <v>0</v>
      </c>
      <c r="J66" s="38" t="n">
        <v>0</v>
      </c>
      <c r="K66" s="36" t="n">
        <v>0</v>
      </c>
      <c r="L66" s="38" t="n">
        <v>12</v>
      </c>
      <c r="M66" s="38" t="n">
        <v>32</v>
      </c>
      <c r="N66" s="38" t="n">
        <v>1</v>
      </c>
      <c r="O66" s="38" t="n">
        <v>12</v>
      </c>
      <c r="P66" s="36" t="n">
        <v>23</v>
      </c>
      <c r="Q66" s="38" t="n">
        <v>0</v>
      </c>
      <c r="R66" s="38" t="n">
        <v>0</v>
      </c>
      <c r="S66" s="38" t="n">
        <v>0</v>
      </c>
      <c r="T66" s="38" t="n">
        <v>0</v>
      </c>
      <c r="U66" s="36" t="n">
        <v>1</v>
      </c>
      <c r="V66" s="35" t="n">
        <v>86</v>
      </c>
      <c r="W66" s="5" t="n">
        <f aca="false">$V66/$V$64*D$64</f>
        <v>0.336212875969481</v>
      </c>
      <c r="X66" s="6" t="n">
        <f aca="false">$V66/$V$64*E$64</f>
        <v>3.53023519767955</v>
      </c>
      <c r="Y66" s="6" t="n">
        <f aca="false">$V66/$V$64*F$64</f>
        <v>0.0650734598650609</v>
      </c>
      <c r="Z66" s="6" t="n">
        <f aca="false">$V66/$V$64*G$64</f>
        <v>0.0650734598650609</v>
      </c>
      <c r="AA66" s="6" t="n">
        <f aca="false">$V66/$V$64*H$64</f>
        <v>0</v>
      </c>
      <c r="AB66" s="6" t="n">
        <f aca="false">$V66/$V$64*I$64</f>
        <v>0</v>
      </c>
      <c r="AC66" s="6" t="n">
        <f aca="false">$V66/$V$64*J$64</f>
        <v>0.140992496374299</v>
      </c>
      <c r="AD66" s="6" t="n">
        <f aca="false">$V66/$V$64*K$64</f>
        <v>0.113878554763856</v>
      </c>
      <c r="AE66" s="8" t="n">
        <f aca="false">$V66/$V$64*L$64</f>
        <v>16.4581625575383</v>
      </c>
      <c r="AF66" s="6" t="n">
        <f aca="false">$V66/$V$64*M$64</f>
        <v>37.8673308531433</v>
      </c>
      <c r="AG66" s="6" t="n">
        <f aca="false">$V66/$V$64*N$64</f>
        <v>1.04117535784097</v>
      </c>
      <c r="AH66" s="6" t="n">
        <f aca="false">$V66/$V$64*O$64</f>
        <v>8.1829875780314</v>
      </c>
      <c r="AI66" s="7" t="n">
        <f aca="false">$V66/$V$64*P$64</f>
        <v>17.3312314773945</v>
      </c>
      <c r="AJ66" s="8" t="n">
        <f aca="false">$V66/$V$64*Q$64</f>
        <v>0.211488744561448</v>
      </c>
      <c r="AK66" s="6" t="n">
        <f aca="false">$V66/$V$64*R$64</f>
        <v>0.298253357714862</v>
      </c>
      <c r="AL66" s="6" t="n">
        <f aca="false">$V66/$V$64*S$64</f>
        <v>0.0596506715429725</v>
      </c>
      <c r="AM66" s="6" t="n">
        <f aca="false">$V66/$V$64*T$64</f>
        <v>0.113878554763856</v>
      </c>
      <c r="AN66" s="6" t="n">
        <f aca="false">$V66/$V$64*U$64</f>
        <v>0.184374802951006</v>
      </c>
      <c r="AO66" s="5" t="n">
        <f aca="false">SUM(W66:AD66)</f>
        <v>4.25146604451731</v>
      </c>
      <c r="AW66" s="8" t="n">
        <f aca="false">AE66</f>
        <v>16.4581625575383</v>
      </c>
      <c r="AX66" s="6" t="n">
        <f aca="false">AF66</f>
        <v>37.8673308531433</v>
      </c>
      <c r="AY66" s="6" t="n">
        <f aca="false">SUM(AG66:AI66)</f>
        <v>26.5553944132669</v>
      </c>
      <c r="BB66" s="8" t="n">
        <f aca="false">SUM(AJ66:AN66)</f>
        <v>0.867646131534145</v>
      </c>
      <c r="BG66" s="9" t="n">
        <f aca="false">SUM(D66:K66)</f>
        <v>5</v>
      </c>
      <c r="BO66" s="11" t="n">
        <f aca="false">L66</f>
        <v>12</v>
      </c>
      <c r="BP66" s="10" t="n">
        <f aca="false">M66</f>
        <v>32</v>
      </c>
      <c r="BQ66" s="10" t="n">
        <f aca="false">SUM(N66:P66)</f>
        <v>36</v>
      </c>
      <c r="BT66" s="11" t="n">
        <f aca="false">SUM(Q66:U66)</f>
        <v>1</v>
      </c>
      <c r="BY66" s="12" t="n">
        <f aca="false">IF(AO66&gt;0,IF(BG66&gt;0,BG66*LN(BG66/AO66),MIN(0.5,AO66)*LN(MIN(0.5,AO66)/AO66)),"")</f>
        <v>0.810870186643928</v>
      </c>
      <c r="BZ66" s="13" t="str">
        <f aca="false">IF(AP66&gt;0,IF(BH66&gt;0,BH66*LN(BH66/AP66),MIN(0.5,AP66)*LN(MIN(0.5,AP66)/AP66)),"")</f>
        <v/>
      </c>
      <c r="CA66" s="13" t="str">
        <f aca="false">IF(AQ66&gt;0,IF(BI66&gt;0,BI66*LN(BI66/AQ66),MIN(0.5,AQ66)*LN(MIN(0.5,AQ66)/AQ66)),"")</f>
        <v/>
      </c>
      <c r="CB66" s="13" t="str">
        <f aca="false">IF(AR66&gt;0,IF(BJ66&gt;0,BJ66*LN(BJ66/AR66),MIN(0.5,AR66)*LN(MIN(0.5,AR66)/AR66)),"")</f>
        <v/>
      </c>
      <c r="CC66" s="13" t="str">
        <f aca="false">IF(AS66&gt;0,IF(BK66&gt;0,BK66*LN(BK66/AS66),MIN(0.5,AS66)*LN(MIN(0.5,AS66)/AS66)),"")</f>
        <v/>
      </c>
      <c r="CD66" s="13" t="str">
        <f aca="false">IF(AT66&gt;0,IF(BL66&gt;0,BL66*LN(BL66/AT66),MIN(0.5,AT66)*LN(MIN(0.5,AT66)/AT66)),"")</f>
        <v/>
      </c>
      <c r="CE66" s="13" t="str">
        <f aca="false">IF(AU66&gt;0,IF(BM66&gt;0,BM66*LN(BM66/AU66),MIN(0.5,AU66)*LN(MIN(0.5,AU66)/AU66)),"")</f>
        <v/>
      </c>
      <c r="CF66" s="14" t="str">
        <f aca="false">IF(AV66&gt;0,IF(BN66&gt;0,BN66*LN(BN66/AV66),MIN(0.5,AV66)*LN(MIN(0.5,AV66)/AV66)),"")</f>
        <v/>
      </c>
      <c r="CG66" s="15" t="n">
        <f aca="false">IF(AW66&gt;0,IF(BO66&gt;0,BO66*LN(BO66/AW66),MIN(0.5,AW66)*LN(MIN(0.5,AW66)/AW66)),"")</f>
        <v>-3.79097890152606</v>
      </c>
      <c r="CH66" s="13" t="n">
        <f aca="false">IF(AX66&gt;0,IF(BP66&gt;0,BP66*LN(BP66/AX66),MIN(0.5,AX66)*LN(MIN(0.5,AX66)/AX66)),"")</f>
        <v>-5.3872913536389</v>
      </c>
      <c r="CI66" s="13" t="n">
        <f aca="false">IF(AY66&gt;0,IF(BQ66&gt;0,BQ66*LN(BQ66/AY66),MIN(0.5,AY66)*LN(MIN(0.5,AY66)/AY66)),"")</f>
        <v>10.9542971519599</v>
      </c>
      <c r="CJ66" s="13" t="str">
        <f aca="false">IF(AZ66&gt;0,IF(BR66&gt;0,BR66*LN(BR66/AZ66),MIN(0.5,AZ66)*LN(MIN(0.5,AZ66)/AZ66)),"")</f>
        <v/>
      </c>
      <c r="CK66" s="14" t="str">
        <f aca="false">IF(BA66&gt;0,IF(BS66&gt;0,BS66*LN(BS66/BA66),MIN(0.5,BA66)*LN(MIN(0.5,BA66)/BA66)),"")</f>
        <v/>
      </c>
      <c r="CL66" s="15" t="n">
        <f aca="false">IF(BB66&gt;0,IF(BT66&gt;0,BT66*LN(BT66/BB66),MIN(0.5,BB66)*LN(MIN(0.5,BB66)/BB66)),"")</f>
        <v>0.141971330011266</v>
      </c>
      <c r="CM66" s="13" t="str">
        <f aca="false">IF(BC66&gt;0,IF(BU66&gt;0,BU66*LN(BU66/BC66),MIN(0.5,BC66)*LN(MIN(0.5,BC66)/BC66)),"")</f>
        <v/>
      </c>
      <c r="CN66" s="13" t="str">
        <f aca="false">IF(BD66&gt;0,IF(BV66&gt;0,BV66*LN(BV66/BD66),MIN(0.5,BD66)*LN(MIN(0.5,BD66)/BD66)),"")</f>
        <v/>
      </c>
      <c r="CO66" s="13" t="str">
        <f aca="false">IF(BE66&gt;0,IF(BW66&gt;0,BW66*LN(BW66/BE66),MIN(0.5,BE66)*LN(MIN(0.5,BE66)/BE66)),"")</f>
        <v/>
      </c>
      <c r="CP66" s="13" t="str">
        <f aca="false">IF(BF66&gt;0,IF(BX66&gt;0,BX66*LN(BX66/BF66),MIN(0.5,BF66)*LN(MIN(0.5,BF66)/BF66)),"")</f>
        <v/>
      </c>
      <c r="CQ66" s="2" t="n">
        <f aca="false">2*SUM(BY66:CP66)</f>
        <v>5.45773682690025</v>
      </c>
      <c r="CR66" s="4" t="n">
        <f aca="false">COUNTIF(AO66:BF66,"&gt;0")-1</f>
        <v>4</v>
      </c>
      <c r="CS66" s="4" t="n">
        <f aca="false">((CR66+1)^2-1)/(6*CR66*V66)+1</f>
        <v>1.01162790697674</v>
      </c>
      <c r="CT66" s="4" t="n">
        <f aca="false">CHIDIST(CQ66/CS66,CR66)</f>
        <v>0.249114008055066</v>
      </c>
      <c r="CU66" s="0" t="str">
        <f aca="false">IF(CT66&lt;0.001,"***",IF(CT66&lt;0.01,"**",IF(CT66&lt;0.05,"*","")))</f>
        <v/>
      </c>
      <c r="CV66" s="2" t="s">
        <v>261</v>
      </c>
    </row>
    <row r="67" customFormat="false" ht="13" hidden="false" customHeight="false" outlineLevel="0" collapsed="false">
      <c r="B67" s="36" t="s">
        <v>262</v>
      </c>
      <c r="C67" s="35" t="n">
        <v>0.0075</v>
      </c>
      <c r="D67" s="37" t="n">
        <v>0</v>
      </c>
      <c r="E67" s="38" t="n">
        <v>1</v>
      </c>
      <c r="F67" s="38" t="n">
        <v>0</v>
      </c>
      <c r="G67" s="38" t="n">
        <v>0</v>
      </c>
      <c r="H67" s="38" t="n">
        <v>0</v>
      </c>
      <c r="I67" s="38" t="n">
        <v>0</v>
      </c>
      <c r="J67" s="38" t="n">
        <v>0</v>
      </c>
      <c r="K67" s="36" t="n">
        <v>0</v>
      </c>
      <c r="L67" s="38" t="n">
        <v>17</v>
      </c>
      <c r="M67" s="38" t="n">
        <v>26</v>
      </c>
      <c r="N67" s="38" t="n">
        <v>2</v>
      </c>
      <c r="O67" s="38" t="n">
        <v>5</v>
      </c>
      <c r="P67" s="36" t="n">
        <v>27</v>
      </c>
      <c r="Q67" s="38" t="n">
        <v>0</v>
      </c>
      <c r="R67" s="38" t="n">
        <v>0</v>
      </c>
      <c r="S67" s="38" t="n">
        <v>0</v>
      </c>
      <c r="T67" s="38" t="n">
        <v>0</v>
      </c>
      <c r="U67" s="36" t="n">
        <v>0</v>
      </c>
      <c r="V67" s="35" t="n">
        <v>78</v>
      </c>
      <c r="W67" s="5" t="n">
        <f aca="false">$V67/$V$64*D$64</f>
        <v>0.304937259600227</v>
      </c>
      <c r="X67" s="6" t="n">
        <f aca="false">$V67/$V$64*E$64</f>
        <v>3.20184122580238</v>
      </c>
      <c r="Y67" s="6" t="n">
        <f aca="false">$V67/$V$64*F$64</f>
        <v>0.0590201147613343</v>
      </c>
      <c r="Z67" s="6" t="n">
        <f aca="false">$V67/$V$64*G$64</f>
        <v>0.0590201147613343</v>
      </c>
      <c r="AA67" s="6" t="n">
        <f aca="false">$V67/$V$64*H$64</f>
        <v>0</v>
      </c>
      <c r="AB67" s="6" t="n">
        <f aca="false">$V67/$V$64*I$64</f>
        <v>0</v>
      </c>
      <c r="AC67" s="6" t="n">
        <f aca="false">$V67/$V$64*J$64</f>
        <v>0.127876915316224</v>
      </c>
      <c r="AD67" s="6" t="n">
        <f aca="false">$V67/$V$64*K$64</f>
        <v>0.103285200832335</v>
      </c>
      <c r="AE67" s="8" t="n">
        <f aca="false">$V67/$V$64*L$64</f>
        <v>14.9271706917208</v>
      </c>
      <c r="AF67" s="6" t="n">
        <f aca="false">$V67/$V$64*M$64</f>
        <v>34.3447884481998</v>
      </c>
      <c r="AG67" s="6" t="n">
        <f aca="false">$V67/$V$64*N$64</f>
        <v>0.944321836181348</v>
      </c>
      <c r="AH67" s="6" t="n">
        <f aca="false">$V67/$V$64*O$64</f>
        <v>7.42177943123778</v>
      </c>
      <c r="AI67" s="7" t="n">
        <f aca="false">$V67/$V$64*P$64</f>
        <v>15.719023898102</v>
      </c>
      <c r="AJ67" s="8" t="n">
        <f aca="false">$V67/$V$64*Q$64</f>
        <v>0.191815372974336</v>
      </c>
      <c r="AK67" s="6" t="n">
        <f aca="false">$V67/$V$64*R$64</f>
        <v>0.270508859322782</v>
      </c>
      <c r="AL67" s="6" t="n">
        <f aca="false">$V67/$V$64*S$64</f>
        <v>0.0541017718645564</v>
      </c>
      <c r="AM67" s="6" t="n">
        <f aca="false">$V67/$V$64*T$64</f>
        <v>0.103285200832335</v>
      </c>
      <c r="AN67" s="6" t="n">
        <f aca="false">$V67/$V$64*U$64</f>
        <v>0.167223658490447</v>
      </c>
      <c r="AO67" s="5" t="n">
        <f aca="false">SUM(W67:AD67)</f>
        <v>3.85598083107384</v>
      </c>
      <c r="AW67" s="8" t="n">
        <f aca="false">AE67</f>
        <v>14.9271706917208</v>
      </c>
      <c r="AX67" s="6" t="n">
        <f aca="false">AF67</f>
        <v>34.3447884481998</v>
      </c>
      <c r="AY67" s="6" t="n">
        <f aca="false">SUM(AG67:AI67)</f>
        <v>24.0851251655212</v>
      </c>
      <c r="BB67" s="8" t="n">
        <f aca="false">SUM(AJ67:AN67)</f>
        <v>0.786934863484457</v>
      </c>
      <c r="BG67" s="9" t="n">
        <f aca="false">SUM(D67:K67)</f>
        <v>1</v>
      </c>
      <c r="BO67" s="11" t="n">
        <f aca="false">L67</f>
        <v>17</v>
      </c>
      <c r="BP67" s="10" t="n">
        <f aca="false">M67</f>
        <v>26</v>
      </c>
      <c r="BQ67" s="10" t="n">
        <f aca="false">SUM(N67:P67)</f>
        <v>34</v>
      </c>
      <c r="BT67" s="11" t="n">
        <f aca="false">SUM(Q67:U67)</f>
        <v>0</v>
      </c>
      <c r="BY67" s="12" t="n">
        <f aca="false">IF(AO67&gt;0,IF(BG67&gt;0,BG67*LN(BG67/AO67),MIN(0.5,AO67)*LN(MIN(0.5,AO67)/AO67)),"")</f>
        <v>-1.3496254055414</v>
      </c>
      <c r="BZ67" s="13" t="str">
        <f aca="false">IF(AP67&gt;0,IF(BH67&gt;0,BH67*LN(BH67/AP67),MIN(0.5,AP67)*LN(MIN(0.5,AP67)/AP67)),"")</f>
        <v/>
      </c>
      <c r="CA67" s="13" t="str">
        <f aca="false">IF(AQ67&gt;0,IF(BI67&gt;0,BI67*LN(BI67/AQ67),MIN(0.5,AQ67)*LN(MIN(0.5,AQ67)/AQ67)),"")</f>
        <v/>
      </c>
      <c r="CB67" s="13" t="str">
        <f aca="false">IF(AR67&gt;0,IF(BJ67&gt;0,BJ67*LN(BJ67/AR67),MIN(0.5,AR67)*LN(MIN(0.5,AR67)/AR67)),"")</f>
        <v/>
      </c>
      <c r="CC67" s="13" t="str">
        <f aca="false">IF(AS67&gt;0,IF(BK67&gt;0,BK67*LN(BK67/AS67),MIN(0.5,AS67)*LN(MIN(0.5,AS67)/AS67)),"")</f>
        <v/>
      </c>
      <c r="CD67" s="13" t="str">
        <f aca="false">IF(AT67&gt;0,IF(BL67&gt;0,BL67*LN(BL67/AT67),MIN(0.5,AT67)*LN(MIN(0.5,AT67)/AT67)),"")</f>
        <v/>
      </c>
      <c r="CE67" s="13" t="str">
        <f aca="false">IF(AU67&gt;0,IF(BM67&gt;0,BM67*LN(BM67/AU67),MIN(0.5,AU67)*LN(MIN(0.5,AU67)/AU67)),"")</f>
        <v/>
      </c>
      <c r="CF67" s="14" t="str">
        <f aca="false">IF(AV67&gt;0,IF(BN67&gt;0,BN67*LN(BN67/AV67),MIN(0.5,AV67)*LN(MIN(0.5,AV67)/AV67)),"")</f>
        <v/>
      </c>
      <c r="CG67" s="15" t="n">
        <f aca="false">IF(AW67&gt;0,IF(BO67&gt;0,BO67*LN(BO67/AW67),MIN(0.5,AW67)*LN(MIN(0.5,AW67)/AW67)),"")</f>
        <v>2.21051434131765</v>
      </c>
      <c r="CH67" s="13" t="n">
        <f aca="false">IF(AX67&gt;0,IF(BP67&gt;0,BP67*LN(BP67/AX67),MIN(0.5,AX67)*LN(MIN(0.5,AX67)/AX67)),"")</f>
        <v>-7.23719750040415</v>
      </c>
      <c r="CI67" s="13" t="n">
        <f aca="false">IF(AY67&gt;0,IF(BQ67&gt;0,BQ67*LN(BQ67/AY67),MIN(0.5,AY67)*LN(MIN(0.5,AY67)/AY67)),"")</f>
        <v>11.722046982577</v>
      </c>
      <c r="CJ67" s="13" t="str">
        <f aca="false">IF(AZ67&gt;0,IF(BR67&gt;0,BR67*LN(BR67/AZ67),MIN(0.5,AZ67)*LN(MIN(0.5,AZ67)/AZ67)),"")</f>
        <v/>
      </c>
      <c r="CK67" s="14" t="str">
        <f aca="false">IF(BA67&gt;0,IF(BS67&gt;0,BS67*LN(BS67/BA67),MIN(0.5,BA67)*LN(MIN(0.5,BA67)/BA67)),"")</f>
        <v/>
      </c>
      <c r="CL67" s="15" t="n">
        <f aca="false">IF(BB67&gt;0,IF(BT67&gt;0,BT67*LN(BT67/BB67),MIN(0.5,BB67)*LN(MIN(0.5,BB67)/BB67)),"")</f>
        <v>-0.226768690492382</v>
      </c>
      <c r="CM67" s="13" t="str">
        <f aca="false">IF(BC67&gt;0,IF(BU67&gt;0,BU67*LN(BU67/BC67),MIN(0.5,BC67)*LN(MIN(0.5,BC67)/BC67)),"")</f>
        <v/>
      </c>
      <c r="CN67" s="13" t="str">
        <f aca="false">IF(BD67&gt;0,IF(BV67&gt;0,BV67*LN(BV67/BD67),MIN(0.5,BD67)*LN(MIN(0.5,BD67)/BD67)),"")</f>
        <v/>
      </c>
      <c r="CO67" s="13" t="str">
        <f aca="false">IF(BE67&gt;0,IF(BW67&gt;0,BW67*LN(BW67/BE67),MIN(0.5,BE67)*LN(MIN(0.5,BE67)/BE67)),"")</f>
        <v/>
      </c>
      <c r="CP67" s="13" t="str">
        <f aca="false">IF(BF67&gt;0,IF(BX67&gt;0,BX67*LN(BX67/BF67),MIN(0.5,BF67)*LN(MIN(0.5,BF67)/BF67)),"")</f>
        <v/>
      </c>
      <c r="CQ67" s="2" t="n">
        <f aca="false">2*SUM(BY67:CP67)</f>
        <v>10.2379394549134</v>
      </c>
      <c r="CR67" s="4" t="n">
        <f aca="false">COUNTIF(AO67:BF67,"&gt;0")-1</f>
        <v>4</v>
      </c>
      <c r="CS67" s="4" t="n">
        <f aca="false">((CR67+1)^2-1)/(6*CR67*V67)+1</f>
        <v>1.01282051282051</v>
      </c>
      <c r="CT67" s="4" t="n">
        <f aca="false">CHIDIST(CQ67/CS67,CR67)</f>
        <v>0.0386416366161958</v>
      </c>
      <c r="CU67" s="0" t="str">
        <f aca="false">IF(CT67&lt;0.001,"***",IF(CT67&lt;0.01,"**",IF(CT67&lt;0.05,"*","")))</f>
        <v>*</v>
      </c>
      <c r="CV67" s="2" t="s">
        <v>263</v>
      </c>
    </row>
    <row r="68" customFormat="false" ht="13" hidden="false" customHeight="false" outlineLevel="0" collapsed="false">
      <c r="B68" s="36" t="s">
        <v>264</v>
      </c>
      <c r="C68" s="35" t="n">
        <v>0.0075</v>
      </c>
      <c r="D68" s="37" t="n">
        <v>0</v>
      </c>
      <c r="E68" s="38" t="n">
        <v>1</v>
      </c>
      <c r="F68" s="38" t="n">
        <v>0</v>
      </c>
      <c r="G68" s="38" t="n">
        <v>0</v>
      </c>
      <c r="H68" s="38" t="n">
        <v>0</v>
      </c>
      <c r="I68" s="38" t="n">
        <v>0</v>
      </c>
      <c r="J68" s="38" t="n">
        <v>0</v>
      </c>
      <c r="K68" s="36" t="n">
        <v>0</v>
      </c>
      <c r="L68" s="38" t="n">
        <v>13</v>
      </c>
      <c r="M68" s="38" t="n">
        <v>26</v>
      </c>
      <c r="N68" s="38" t="n">
        <v>0</v>
      </c>
      <c r="O68" s="38" t="n">
        <v>9</v>
      </c>
      <c r="P68" s="36" t="n">
        <v>16</v>
      </c>
      <c r="Q68" s="38" t="n">
        <v>1</v>
      </c>
      <c r="R68" s="38" t="n">
        <v>1</v>
      </c>
      <c r="S68" s="38" t="n">
        <v>0</v>
      </c>
      <c r="T68" s="38" t="n">
        <v>0</v>
      </c>
      <c r="U68" s="36" t="n">
        <v>0</v>
      </c>
      <c r="V68" s="35" t="n">
        <v>67</v>
      </c>
      <c r="W68" s="5" t="n">
        <f aca="false">$V68/$V$64*D$64</f>
        <v>0.261933287092503</v>
      </c>
      <c r="X68" s="6" t="n">
        <f aca="false">$V68/$V$64*E$64</f>
        <v>2.75029951447128</v>
      </c>
      <c r="Y68" s="6" t="n">
        <f aca="false">$V68/$V$64*F$64</f>
        <v>0.0506967652437102</v>
      </c>
      <c r="Z68" s="6" t="n">
        <f aca="false">$V68/$V$64*G$64</f>
        <v>0.0506967652437102</v>
      </c>
      <c r="AA68" s="6" t="n">
        <f aca="false">$V68/$V$64*H$64</f>
        <v>0</v>
      </c>
      <c r="AB68" s="6" t="n">
        <f aca="false">$V68/$V$64*I$64</f>
        <v>0</v>
      </c>
      <c r="AC68" s="6" t="n">
        <f aca="false">$V68/$V$64*J$64</f>
        <v>0.109842991361372</v>
      </c>
      <c r="AD68" s="6" t="n">
        <f aca="false">$V68/$V$64*K$64</f>
        <v>0.0887193391764928</v>
      </c>
      <c r="AE68" s="8" t="n">
        <f aca="false">$V68/$V$64*L$64</f>
        <v>12.8220568762217</v>
      </c>
      <c r="AF68" s="6" t="n">
        <f aca="false">$V68/$V$64*M$64</f>
        <v>29.5012926414024</v>
      </c>
      <c r="AG68" s="6" t="n">
        <f aca="false">$V68/$V$64*N$64</f>
        <v>0.811148243899363</v>
      </c>
      <c r="AH68" s="6" t="n">
        <f aca="false">$V68/$V$64*O$64</f>
        <v>6.37511822939656</v>
      </c>
      <c r="AI68" s="7" t="n">
        <f aca="false">$V68/$V$64*P$64</f>
        <v>13.5022384765748</v>
      </c>
      <c r="AJ68" s="8" t="n">
        <f aca="false">$V68/$V$64*Q$64</f>
        <v>0.164764487042058</v>
      </c>
      <c r="AK68" s="6" t="n">
        <f aca="false">$V68/$V$64*R$64</f>
        <v>0.232360174033672</v>
      </c>
      <c r="AL68" s="6" t="n">
        <f aca="false">$V68/$V$64*S$64</f>
        <v>0.0464720348067344</v>
      </c>
      <c r="AM68" s="6" t="n">
        <f aca="false">$V68/$V$64*T$64</f>
        <v>0.0887193391764928</v>
      </c>
      <c r="AN68" s="6" t="n">
        <f aca="false">$V68/$V$64*U$64</f>
        <v>0.143640834857179</v>
      </c>
      <c r="AO68" s="5" t="n">
        <f aca="false">SUM(W68:AD68)</f>
        <v>3.31218866258907</v>
      </c>
      <c r="AW68" s="8" t="n">
        <f aca="false">AE68</f>
        <v>12.8220568762217</v>
      </c>
      <c r="AX68" s="6" t="n">
        <f aca="false">AF68</f>
        <v>29.5012926414024</v>
      </c>
      <c r="AY68" s="6" t="n">
        <f aca="false">SUM(AG68:AI68)</f>
        <v>20.6885049498707</v>
      </c>
      <c r="BB68" s="8" t="n">
        <f aca="false">SUM(AJ68:AN68)</f>
        <v>0.675956869916136</v>
      </c>
      <c r="BG68" s="9" t="n">
        <f aca="false">SUM(D68:K68)</f>
        <v>1</v>
      </c>
      <c r="BO68" s="11" t="n">
        <f aca="false">L68</f>
        <v>13</v>
      </c>
      <c r="BP68" s="10" t="n">
        <f aca="false">M68</f>
        <v>26</v>
      </c>
      <c r="BQ68" s="10" t="n">
        <f aca="false">SUM(N68:P68)</f>
        <v>25</v>
      </c>
      <c r="BT68" s="11" t="n">
        <f aca="false">SUM(Q68:U68)</f>
        <v>2</v>
      </c>
      <c r="BY68" s="12" t="n">
        <f aca="false">IF(AO68&gt;0,IF(BG68&gt;0,BG68*LN(BG68/AO68),MIN(0.5,AO68)*LN(MIN(0.5,AO68)/AO68)),"")</f>
        <v>-1.19760919824277</v>
      </c>
      <c r="BZ68" s="13" t="str">
        <f aca="false">IF(AP68&gt;0,IF(BH68&gt;0,BH68*LN(BH68/AP68),MIN(0.5,AP68)*LN(MIN(0.5,AP68)/AP68)),"")</f>
        <v/>
      </c>
      <c r="CA68" s="13" t="str">
        <f aca="false">IF(AQ68&gt;0,IF(BI68&gt;0,BI68*LN(BI68/AQ68),MIN(0.5,AQ68)*LN(MIN(0.5,AQ68)/AQ68)),"")</f>
        <v/>
      </c>
      <c r="CB68" s="13" t="str">
        <f aca="false">IF(AR68&gt;0,IF(BJ68&gt;0,BJ68*LN(BJ68/AR68),MIN(0.5,AR68)*LN(MIN(0.5,AR68)/AR68)),"")</f>
        <v/>
      </c>
      <c r="CC68" s="13" t="str">
        <f aca="false">IF(AS68&gt;0,IF(BK68&gt;0,BK68*LN(BK68/AS68),MIN(0.5,AS68)*LN(MIN(0.5,AS68)/AS68)),"")</f>
        <v/>
      </c>
      <c r="CD68" s="13" t="str">
        <f aca="false">IF(AT68&gt;0,IF(BL68&gt;0,BL68*LN(BL68/AT68),MIN(0.5,AT68)*LN(MIN(0.5,AT68)/AT68)),"")</f>
        <v/>
      </c>
      <c r="CE68" s="13" t="str">
        <f aca="false">IF(AU68&gt;0,IF(BM68&gt;0,BM68*LN(BM68/AU68),MIN(0.5,AU68)*LN(MIN(0.5,AU68)/AU68)),"")</f>
        <v/>
      </c>
      <c r="CF68" s="14" t="str">
        <f aca="false">IF(AV68&gt;0,IF(BN68&gt;0,BN68*LN(BN68/AV68),MIN(0.5,AV68)*LN(MIN(0.5,AV68)/AV68)),"")</f>
        <v/>
      </c>
      <c r="CG68" s="15" t="n">
        <f aca="false">IF(AW68&gt;0,IF(BO68&gt;0,BO68*LN(BO68/AW68),MIN(0.5,AW68)*LN(MIN(0.5,AW68)/AW68)),"")</f>
        <v>0.179172188982448</v>
      </c>
      <c r="CH68" s="13" t="n">
        <f aca="false">IF(AX68&gt;0,IF(BP68&gt;0,BP68*LN(BP68/AX68),MIN(0.5,AX68)*LN(MIN(0.5,AX68)/AX68)),"")</f>
        <v>-3.28477611063988</v>
      </c>
      <c r="CI68" s="13" t="n">
        <f aca="false">IF(AY68&gt;0,IF(BQ68&gt;0,BQ68*LN(BQ68/AY68),MIN(0.5,AY68)*LN(MIN(0.5,AY68)/AY68)),"")</f>
        <v>4.73243988183795</v>
      </c>
      <c r="CJ68" s="13" t="str">
        <f aca="false">IF(AZ68&gt;0,IF(BR68&gt;0,BR68*LN(BR68/AZ68),MIN(0.5,AZ68)*LN(MIN(0.5,AZ68)/AZ68)),"")</f>
        <v/>
      </c>
      <c r="CK68" s="14" t="str">
        <f aca="false">IF(BA68&gt;0,IF(BS68&gt;0,BS68*LN(BS68/BA68),MIN(0.5,BA68)*LN(MIN(0.5,BA68)/BA68)),"")</f>
        <v/>
      </c>
      <c r="CL68" s="15" t="n">
        <f aca="false">IF(BB68&gt;0,IF(BT68&gt;0,BT68*LN(BT68/BB68),MIN(0.5,BB68)*LN(MIN(0.5,BB68)/BB68)),"")</f>
        <v>2.16954637486751</v>
      </c>
      <c r="CM68" s="13" t="str">
        <f aca="false">IF(BC68&gt;0,IF(BU68&gt;0,BU68*LN(BU68/BC68),MIN(0.5,BC68)*LN(MIN(0.5,BC68)/BC68)),"")</f>
        <v/>
      </c>
      <c r="CN68" s="13" t="str">
        <f aca="false">IF(BD68&gt;0,IF(BV68&gt;0,BV68*LN(BV68/BD68),MIN(0.5,BD68)*LN(MIN(0.5,BD68)/BD68)),"")</f>
        <v/>
      </c>
      <c r="CO68" s="13" t="str">
        <f aca="false">IF(BE68&gt;0,IF(BW68&gt;0,BW68*LN(BW68/BE68),MIN(0.5,BE68)*LN(MIN(0.5,BE68)/BE68)),"")</f>
        <v/>
      </c>
      <c r="CP68" s="13" t="str">
        <f aca="false">IF(BF68&gt;0,IF(BX68&gt;0,BX68*LN(BX68/BF68),MIN(0.5,BF68)*LN(MIN(0.5,BF68)/BF68)),"")</f>
        <v/>
      </c>
      <c r="CQ68" s="2" t="n">
        <f aca="false">2*SUM(BY68:CP68)</f>
        <v>5.19754627361051</v>
      </c>
      <c r="CR68" s="4" t="n">
        <f aca="false">COUNTIF(AO68:BF68,"&gt;0")-1</f>
        <v>4</v>
      </c>
      <c r="CS68" s="4" t="n">
        <f aca="false">((CR68+1)^2-1)/(6*CR68*V68)+1</f>
        <v>1.01492537313433</v>
      </c>
      <c r="CT68" s="4" t="n">
        <f aca="false">CHIDIST(CQ68/CS68,CR68)</f>
        <v>0.275094884933415</v>
      </c>
      <c r="CU68" s="0" t="str">
        <f aca="false">IF(CT68&lt;0.001,"***",IF(CT68&lt;0.01,"**",IF(CT68&lt;0.05,"*","")))</f>
        <v/>
      </c>
      <c r="CV68" s="2" t="s">
        <v>265</v>
      </c>
    </row>
    <row r="69" customFormat="false" ht="13" hidden="false" customHeight="false" outlineLevel="0" collapsed="false">
      <c r="B69" s="36" t="s">
        <v>266</v>
      </c>
      <c r="C69" s="35" t="n">
        <v>0.0076</v>
      </c>
      <c r="D69" s="37" t="n">
        <v>0</v>
      </c>
      <c r="E69" s="38" t="n">
        <v>0</v>
      </c>
      <c r="F69" s="38" t="n">
        <v>0</v>
      </c>
      <c r="G69" s="38" t="n">
        <v>0</v>
      </c>
      <c r="H69" s="38" t="n">
        <v>0</v>
      </c>
      <c r="I69" s="38" t="n">
        <v>0</v>
      </c>
      <c r="J69" s="38" t="n">
        <v>0</v>
      </c>
      <c r="K69" s="36" t="n">
        <v>0</v>
      </c>
      <c r="L69" s="38" t="n">
        <v>9</v>
      </c>
      <c r="M69" s="38" t="n">
        <v>16</v>
      </c>
      <c r="N69" s="38" t="n">
        <v>1</v>
      </c>
      <c r="O69" s="38" t="n">
        <v>6</v>
      </c>
      <c r="P69" s="36" t="n">
        <v>17</v>
      </c>
      <c r="Q69" s="38" t="n">
        <v>0</v>
      </c>
      <c r="R69" s="38" t="n">
        <v>0</v>
      </c>
      <c r="S69" s="38" t="n">
        <v>0</v>
      </c>
      <c r="T69" s="38" t="n">
        <v>0</v>
      </c>
      <c r="U69" s="36" t="n">
        <v>0</v>
      </c>
      <c r="V69" s="35" t="n">
        <v>49</v>
      </c>
      <c r="W69" s="5" t="n">
        <f aca="false">$V69/$V$64*D$64</f>
        <v>0.191563150261681</v>
      </c>
      <c r="X69" s="6" t="n">
        <f aca="false">$V69/$V$64*E$64</f>
        <v>2.01141307774765</v>
      </c>
      <c r="Y69" s="6" t="n">
        <f aca="false">$V69/$V$64*F$64</f>
        <v>0.0370767387603254</v>
      </c>
      <c r="Z69" s="6" t="n">
        <f aca="false">$V69/$V$64*G$64</f>
        <v>0.0370767387603254</v>
      </c>
      <c r="AA69" s="6" t="n">
        <f aca="false">$V69/$V$64*H$64</f>
        <v>0</v>
      </c>
      <c r="AB69" s="6" t="n">
        <f aca="false">$V69/$V$64*I$64</f>
        <v>0</v>
      </c>
      <c r="AC69" s="6" t="n">
        <f aca="false">$V69/$V$64*J$64</f>
        <v>0.080332933980705</v>
      </c>
      <c r="AD69" s="6" t="n">
        <f aca="false">$V69/$V$64*K$64</f>
        <v>0.0648842928305694</v>
      </c>
      <c r="AE69" s="8" t="n">
        <f aca="false">$V69/$V$64*L$64</f>
        <v>9.37732517813229</v>
      </c>
      <c r="AF69" s="6" t="n">
        <f aca="false">$V69/$V$64*M$64</f>
        <v>21.5755722302793</v>
      </c>
      <c r="AG69" s="6" t="n">
        <f aca="false">$V69/$V$64*N$64</f>
        <v>0.593227820165206</v>
      </c>
      <c r="AH69" s="6" t="n">
        <f aca="false">$V69/$V$64*O$64</f>
        <v>4.66239989911092</v>
      </c>
      <c r="AI69" s="7" t="n">
        <f aca="false">$V69/$V$64*P$64</f>
        <v>9.87477142316666</v>
      </c>
      <c r="AJ69" s="8" t="n">
        <f aca="false">$V69/$V$64*Q$64</f>
        <v>0.120499400971057</v>
      </c>
      <c r="AK69" s="6" t="n">
        <f aca="false">$V69/$V$64*R$64</f>
        <v>0.169935052651491</v>
      </c>
      <c r="AL69" s="6" t="n">
        <f aca="false">$V69/$V$64*S$64</f>
        <v>0.0339870105302983</v>
      </c>
      <c r="AM69" s="6" t="n">
        <f aca="false">$V69/$V$64*T$64</f>
        <v>0.0648842928305694</v>
      </c>
      <c r="AN69" s="6" t="n">
        <f aca="false">$V69/$V$64*U$64</f>
        <v>0.105050759820922</v>
      </c>
      <c r="AO69" s="5" t="n">
        <f aca="false">SUM(W69:AD69)</f>
        <v>2.42234693234126</v>
      </c>
      <c r="AW69" s="8" t="n">
        <f aca="false">AE69</f>
        <v>9.37732517813229</v>
      </c>
      <c r="AX69" s="6" t="n">
        <f aca="false">AF69</f>
        <v>21.5755722302793</v>
      </c>
      <c r="AY69" s="6" t="n">
        <f aca="false">SUM(AG69:AI69)</f>
        <v>15.1303991424428</v>
      </c>
      <c r="BB69" s="8" t="n">
        <f aca="false">SUM(AJ69:AN69)</f>
        <v>0.494356516804338</v>
      </c>
      <c r="BG69" s="9" t="n">
        <f aca="false">SUM(D69:K69)</f>
        <v>0</v>
      </c>
      <c r="BO69" s="11" t="n">
        <f aca="false">L69</f>
        <v>9</v>
      </c>
      <c r="BP69" s="10" t="n">
        <f aca="false">M69</f>
        <v>16</v>
      </c>
      <c r="BQ69" s="10" t="n">
        <f aca="false">SUM(N69:P69)</f>
        <v>24</v>
      </c>
      <c r="BT69" s="11" t="n">
        <f aca="false">SUM(Q69:U69)</f>
        <v>0</v>
      </c>
      <c r="BY69" s="12" t="n">
        <f aca="false">IF(AO69&gt;0,IF(BG69&gt;0,BG69*LN(BG69/AO69),MIN(0.5,AO69)*LN(MIN(0.5,AO69)/AO69)),"")</f>
        <v>-0.78894202876119</v>
      </c>
      <c r="BZ69" s="13" t="str">
        <f aca="false">IF(AP69&gt;0,IF(BH69&gt;0,BH69*LN(BH69/AP69),MIN(0.5,AP69)*LN(MIN(0.5,AP69)/AP69)),"")</f>
        <v/>
      </c>
      <c r="CA69" s="13" t="str">
        <f aca="false">IF(AQ69&gt;0,IF(BI69&gt;0,BI69*LN(BI69/AQ69),MIN(0.5,AQ69)*LN(MIN(0.5,AQ69)/AQ69)),"")</f>
        <v/>
      </c>
      <c r="CB69" s="13" t="str">
        <f aca="false">IF(AR69&gt;0,IF(BJ69&gt;0,BJ69*LN(BJ69/AR69),MIN(0.5,AR69)*LN(MIN(0.5,AR69)/AR69)),"")</f>
        <v/>
      </c>
      <c r="CC69" s="13" t="str">
        <f aca="false">IF(AS69&gt;0,IF(BK69&gt;0,BK69*LN(BK69/AS69),MIN(0.5,AS69)*LN(MIN(0.5,AS69)/AS69)),"")</f>
        <v/>
      </c>
      <c r="CD69" s="13" t="str">
        <f aca="false">IF(AT69&gt;0,IF(BL69&gt;0,BL69*LN(BL69/AT69),MIN(0.5,AT69)*LN(MIN(0.5,AT69)/AT69)),"")</f>
        <v/>
      </c>
      <c r="CE69" s="13" t="str">
        <f aca="false">IF(AU69&gt;0,IF(BM69&gt;0,BM69*LN(BM69/AU69),MIN(0.5,AU69)*LN(MIN(0.5,AU69)/AU69)),"")</f>
        <v/>
      </c>
      <c r="CF69" s="14" t="str">
        <f aca="false">IF(AV69&gt;0,IF(BN69&gt;0,BN69*LN(BN69/AV69),MIN(0.5,AV69)*LN(MIN(0.5,AV69)/AV69)),"")</f>
        <v/>
      </c>
      <c r="CG69" s="15" t="n">
        <f aca="false">IF(AW69&gt;0,IF(BO69&gt;0,BO69*LN(BO69/AW69),MIN(0.5,AW69)*LN(MIN(0.5,AW69)/AW69)),"")</f>
        <v>-0.369629844924646</v>
      </c>
      <c r="CH69" s="13" t="n">
        <f aca="false">IF(AX69&gt;0,IF(BP69&gt;0,BP69*LN(BP69/AX69),MIN(0.5,AX69)*LN(MIN(0.5,AX69)/AX69)),"")</f>
        <v>-4.78356859549248</v>
      </c>
      <c r="CI69" s="13" t="n">
        <f aca="false">IF(AY69&gt;0,IF(BQ69&gt;0,BQ69*LN(BQ69/AY69),MIN(0.5,AY69)*LN(MIN(0.5,AY69)/AY69)),"")</f>
        <v>11.0723501288065</v>
      </c>
      <c r="CJ69" s="13" t="str">
        <f aca="false">IF(AZ69&gt;0,IF(BR69&gt;0,BR69*LN(BR69/AZ69),MIN(0.5,AZ69)*LN(MIN(0.5,AZ69)/AZ69)),"")</f>
        <v/>
      </c>
      <c r="CK69" s="14" t="str">
        <f aca="false">IF(BA69&gt;0,IF(BS69&gt;0,BS69*LN(BS69/BA69),MIN(0.5,BA69)*LN(MIN(0.5,BA69)/BA69)),"")</f>
        <v/>
      </c>
      <c r="CL69" s="15" t="n">
        <f aca="false">IF(BB69&gt;0,IF(BT69&gt;0,BT69*LN(BT69/BB69),MIN(0.5,BB69)*LN(MIN(0.5,BB69)/BB69)),"")</f>
        <v>0</v>
      </c>
      <c r="CM69" s="13" t="str">
        <f aca="false">IF(BC69&gt;0,IF(BU69&gt;0,BU69*LN(BU69/BC69),MIN(0.5,BC69)*LN(MIN(0.5,BC69)/BC69)),"")</f>
        <v/>
      </c>
      <c r="CN69" s="13" t="str">
        <f aca="false">IF(BD69&gt;0,IF(BV69&gt;0,BV69*LN(BV69/BD69),MIN(0.5,BD69)*LN(MIN(0.5,BD69)/BD69)),"")</f>
        <v/>
      </c>
      <c r="CO69" s="13" t="str">
        <f aca="false">IF(BE69&gt;0,IF(BW69&gt;0,BW69*LN(BW69/BE69),MIN(0.5,BE69)*LN(MIN(0.5,BE69)/BE69)),"")</f>
        <v/>
      </c>
      <c r="CP69" s="13" t="str">
        <f aca="false">IF(BF69&gt;0,IF(BX69&gt;0,BX69*LN(BX69/BF69),MIN(0.5,BF69)*LN(MIN(0.5,BF69)/BF69)),"")</f>
        <v/>
      </c>
      <c r="CQ69" s="2" t="n">
        <f aca="false">2*SUM(BY69:CP69)</f>
        <v>10.2604193192563</v>
      </c>
      <c r="CR69" s="4" t="n">
        <f aca="false">COUNTIF(AO69:BF69,"&gt;0")-1</f>
        <v>4</v>
      </c>
      <c r="CS69" s="4" t="n">
        <f aca="false">((CR69+1)^2-1)/(6*CR69*V69)+1</f>
        <v>1.02040816326531</v>
      </c>
      <c r="CT69" s="4" t="n">
        <f aca="false">CHIDIST(CQ69/CS69,CR69)</f>
        <v>0.0395078600614492</v>
      </c>
      <c r="CU69" s="0" t="str">
        <f aca="false">IF(CT69&lt;0.001,"***",IF(CT69&lt;0.01,"**",IF(CT69&lt;0.05,"*","")))</f>
        <v>*</v>
      </c>
      <c r="CV69" s="2" t="s">
        <v>267</v>
      </c>
    </row>
    <row r="70" customFormat="false" ht="13" hidden="false" customHeight="false" outlineLevel="0" collapsed="false">
      <c r="B70" s="36" t="s">
        <v>268</v>
      </c>
      <c r="C70" s="35" t="n">
        <v>0.0075</v>
      </c>
      <c r="D70" s="37" t="n">
        <v>0</v>
      </c>
      <c r="E70" s="38" t="n">
        <v>2</v>
      </c>
      <c r="F70" s="38" t="n">
        <v>0</v>
      </c>
      <c r="G70" s="38" t="n">
        <v>0</v>
      </c>
      <c r="H70" s="38" t="n">
        <v>0</v>
      </c>
      <c r="I70" s="38" t="n">
        <v>0</v>
      </c>
      <c r="J70" s="38" t="n">
        <v>0</v>
      </c>
      <c r="K70" s="36" t="n">
        <v>0</v>
      </c>
      <c r="L70" s="38" t="n">
        <v>9</v>
      </c>
      <c r="M70" s="38" t="n">
        <v>13</v>
      </c>
      <c r="N70" s="38" t="n">
        <v>0</v>
      </c>
      <c r="O70" s="38" t="n">
        <v>7</v>
      </c>
      <c r="P70" s="36" t="n">
        <v>10</v>
      </c>
      <c r="Q70" s="38" t="n">
        <v>0</v>
      </c>
      <c r="R70" s="38" t="n">
        <v>1</v>
      </c>
      <c r="S70" s="38" t="n">
        <v>0</v>
      </c>
      <c r="T70" s="38" t="n">
        <v>0</v>
      </c>
      <c r="U70" s="36" t="n">
        <v>0</v>
      </c>
      <c r="V70" s="35" t="n">
        <v>42</v>
      </c>
      <c r="W70" s="5" t="n">
        <f aca="false">$V70/$V$64*D$64</f>
        <v>0.164196985938584</v>
      </c>
      <c r="X70" s="6" t="n">
        <f aca="false">$V70/$V$64*E$64</f>
        <v>1.72406835235513</v>
      </c>
      <c r="Y70" s="6" t="n">
        <f aca="false">$V70/$V$64*F$64</f>
        <v>0.0317800617945646</v>
      </c>
      <c r="Z70" s="6" t="n">
        <f aca="false">$V70/$V$64*G$64</f>
        <v>0.0317800617945646</v>
      </c>
      <c r="AA70" s="6" t="n">
        <f aca="false">$V70/$V$64*H$64</f>
        <v>0</v>
      </c>
      <c r="AB70" s="6" t="n">
        <f aca="false">$V70/$V$64*I$64</f>
        <v>0</v>
      </c>
      <c r="AC70" s="6" t="n">
        <f aca="false">$V70/$V$64*J$64</f>
        <v>0.06885680055489</v>
      </c>
      <c r="AD70" s="6" t="n">
        <f aca="false">$V70/$V$64*K$64</f>
        <v>0.0556151081404881</v>
      </c>
      <c r="AE70" s="8" t="n">
        <f aca="false">$V70/$V$64*L$64</f>
        <v>8.03770729554196</v>
      </c>
      <c r="AF70" s="6" t="n">
        <f aca="false">$V70/$V$64*M$64</f>
        <v>18.4933476259537</v>
      </c>
      <c r="AG70" s="6" t="n">
        <f aca="false">$V70/$V$64*N$64</f>
        <v>0.508480988713034</v>
      </c>
      <c r="AH70" s="6" t="n">
        <f aca="false">$V70/$V$64*O$64</f>
        <v>3.9963427706665</v>
      </c>
      <c r="AI70" s="7" t="n">
        <f aca="false">$V70/$V$64*P$64</f>
        <v>8.46408979128571</v>
      </c>
      <c r="AJ70" s="8" t="n">
        <f aca="false">$V70/$V$64*Q$64</f>
        <v>0.103285200832335</v>
      </c>
      <c r="AK70" s="6" t="n">
        <f aca="false">$V70/$V$64*R$64</f>
        <v>0.145658616558421</v>
      </c>
      <c r="AL70" s="6" t="n">
        <f aca="false">$V70/$V$64*S$64</f>
        <v>0.0291317233116842</v>
      </c>
      <c r="AM70" s="6" t="n">
        <f aca="false">$V70/$V$64*T$64</f>
        <v>0.0556151081404881</v>
      </c>
      <c r="AN70" s="6" t="n">
        <f aca="false">$V70/$V$64*U$64</f>
        <v>0.090043508417933</v>
      </c>
      <c r="AO70" s="5" t="n">
        <f aca="false">SUM(W70:AD70)</f>
        <v>2.07629737057822</v>
      </c>
      <c r="AW70" s="8" t="n">
        <f aca="false">AE70</f>
        <v>8.03770729554196</v>
      </c>
      <c r="AX70" s="6" t="n">
        <f aca="false">AF70</f>
        <v>18.4933476259537</v>
      </c>
      <c r="AY70" s="6" t="n">
        <f aca="false">SUM(AG70:AI70)</f>
        <v>12.9689135506652</v>
      </c>
      <c r="BB70" s="8" t="n">
        <f aca="false">SUM(AJ70:AN70)</f>
        <v>0.423734157260861</v>
      </c>
      <c r="BG70" s="9" t="n">
        <f aca="false">SUM(D70:K70)</f>
        <v>2</v>
      </c>
      <c r="BO70" s="11" t="n">
        <f aca="false">L70</f>
        <v>9</v>
      </c>
      <c r="BP70" s="10" t="n">
        <f aca="false">M70</f>
        <v>13</v>
      </c>
      <c r="BQ70" s="10" t="n">
        <f aca="false">SUM(N70:P70)</f>
        <v>17</v>
      </c>
      <c r="BT70" s="11" t="n">
        <f aca="false">SUM(Q70:U70)</f>
        <v>1</v>
      </c>
      <c r="BY70" s="12" t="n">
        <f aca="false">IF(AO70&gt;0,IF(BG70&gt;0,BG70*LN(BG70/AO70),MIN(0.5,AO70)*LN(MIN(0.5,AO70)/AO70)),"")</f>
        <v>-0.0748780331504598</v>
      </c>
      <c r="BZ70" s="13" t="str">
        <f aca="false">IF(AP70&gt;0,IF(BH70&gt;0,BH70*LN(BH70/AP70),MIN(0.5,AP70)*LN(MIN(0.5,AP70)/AP70)),"")</f>
        <v/>
      </c>
      <c r="CA70" s="13" t="str">
        <f aca="false">IF(AQ70&gt;0,IF(BI70&gt;0,BI70*LN(BI70/AQ70),MIN(0.5,AQ70)*LN(MIN(0.5,AQ70)/AQ70)),"")</f>
        <v/>
      </c>
      <c r="CB70" s="13" t="str">
        <f aca="false">IF(AR70&gt;0,IF(BJ70&gt;0,BJ70*LN(BJ70/AR70),MIN(0.5,AR70)*LN(MIN(0.5,AR70)/AR70)),"")</f>
        <v/>
      </c>
      <c r="CC70" s="13" t="str">
        <f aca="false">IF(AS70&gt;0,IF(BK70&gt;0,BK70*LN(BK70/AS70),MIN(0.5,AS70)*LN(MIN(0.5,AS70)/AS70)),"")</f>
        <v/>
      </c>
      <c r="CD70" s="13" t="str">
        <f aca="false">IF(AT70&gt;0,IF(BL70&gt;0,BL70*LN(BL70/AT70),MIN(0.5,AT70)*LN(MIN(0.5,AT70)/AT70)),"")</f>
        <v/>
      </c>
      <c r="CE70" s="13" t="str">
        <f aca="false">IF(AU70&gt;0,IF(BM70&gt;0,BM70*LN(BM70/AU70),MIN(0.5,AU70)*LN(MIN(0.5,AU70)/AU70)),"")</f>
        <v/>
      </c>
      <c r="CF70" s="14" t="str">
        <f aca="false">IF(AV70&gt;0,IF(BN70&gt;0,BN70*LN(BN70/AV70),MIN(0.5,AV70)*LN(MIN(0.5,AV70)/AV70)),"")</f>
        <v/>
      </c>
      <c r="CG70" s="15" t="n">
        <f aca="false">IF(AW70&gt;0,IF(BO70&gt;0,BO70*LN(BO70/AW70),MIN(0.5,AW70)*LN(MIN(0.5,AW70)/AW70)),"")</f>
        <v>1.01772627352068</v>
      </c>
      <c r="CH70" s="13" t="n">
        <f aca="false">IF(AX70&gt;0,IF(BP70&gt;0,BP70*LN(BP70/AX70),MIN(0.5,AX70)*LN(MIN(0.5,AX70)/AX70)),"")</f>
        <v>-4.58200238820046</v>
      </c>
      <c r="CI70" s="13" t="n">
        <f aca="false">IF(AY70&gt;0,IF(BQ70&gt;0,BQ70*LN(BQ70/AY70),MIN(0.5,AY70)*LN(MIN(0.5,AY70)/AY70)),"")</f>
        <v>4.60118796467523</v>
      </c>
      <c r="CJ70" s="13" t="str">
        <f aca="false">IF(AZ70&gt;0,IF(BR70&gt;0,BR70*LN(BR70/AZ70),MIN(0.5,AZ70)*LN(MIN(0.5,AZ70)/AZ70)),"")</f>
        <v/>
      </c>
      <c r="CK70" s="14" t="str">
        <f aca="false">IF(BA70&gt;0,IF(BS70&gt;0,BS70*LN(BS70/BA70),MIN(0.5,BA70)*LN(MIN(0.5,BA70)/BA70)),"")</f>
        <v/>
      </c>
      <c r="CL70" s="15" t="n">
        <f aca="false">IF(BB70&gt;0,IF(BT70&gt;0,BT70*LN(BT70/BB70),MIN(0.5,BB70)*LN(MIN(0.5,BB70)/BB70)),"")</f>
        <v>0.858649007981406</v>
      </c>
      <c r="CM70" s="13" t="str">
        <f aca="false">IF(BC70&gt;0,IF(BU70&gt;0,BU70*LN(BU70/BC70),MIN(0.5,BC70)*LN(MIN(0.5,BC70)/BC70)),"")</f>
        <v/>
      </c>
      <c r="CN70" s="13" t="str">
        <f aca="false">IF(BD70&gt;0,IF(BV70&gt;0,BV70*LN(BV70/BD70),MIN(0.5,BD70)*LN(MIN(0.5,BD70)/BD70)),"")</f>
        <v/>
      </c>
      <c r="CO70" s="13" t="str">
        <f aca="false">IF(BE70&gt;0,IF(BW70&gt;0,BW70*LN(BW70/BE70),MIN(0.5,BE70)*LN(MIN(0.5,BE70)/BE70)),"")</f>
        <v/>
      </c>
      <c r="CP70" s="13" t="str">
        <f aca="false">IF(BF70&gt;0,IF(BX70&gt;0,BX70*LN(BX70/BF70),MIN(0.5,BF70)*LN(MIN(0.5,BF70)/BF70)),"")</f>
        <v/>
      </c>
      <c r="CQ70" s="2" t="n">
        <f aca="false">2*SUM(BY70:CP70)</f>
        <v>3.6413656496528</v>
      </c>
      <c r="CR70" s="4" t="n">
        <f aca="false">COUNTIF(AO70:BF70,"&gt;0")-1</f>
        <v>4</v>
      </c>
      <c r="CS70" s="4" t="n">
        <f aca="false">((CR70+1)^2-1)/(6*CR70*V70)+1</f>
        <v>1.02380952380952</v>
      </c>
      <c r="CT70" s="4" t="n">
        <f aca="false">CHIDIST(CQ70/CS70,CR70)</f>
        <v>0.469312112935949</v>
      </c>
      <c r="CU70" s="0" t="str">
        <f aca="false">IF(CT70&lt;0.001,"***",IF(CT70&lt;0.01,"**",IF(CT70&lt;0.05,"*","")))</f>
        <v/>
      </c>
      <c r="CV70" s="2" t="s">
        <v>269</v>
      </c>
    </row>
    <row r="71" customFormat="false" ht="13" hidden="false" customHeight="false" outlineLevel="0" collapsed="false">
      <c r="B71" s="36" t="s">
        <v>270</v>
      </c>
      <c r="C71" s="35" t="n">
        <v>0.0075</v>
      </c>
      <c r="D71" s="37" t="n">
        <v>0</v>
      </c>
      <c r="E71" s="38" t="n">
        <v>0</v>
      </c>
      <c r="F71" s="38" t="n">
        <v>0</v>
      </c>
      <c r="G71" s="38" t="n">
        <v>0</v>
      </c>
      <c r="H71" s="38" t="n">
        <v>0</v>
      </c>
      <c r="I71" s="38" t="n">
        <v>0</v>
      </c>
      <c r="J71" s="38" t="n">
        <v>0</v>
      </c>
      <c r="K71" s="36" t="n">
        <v>0</v>
      </c>
      <c r="L71" s="38" t="n">
        <v>5</v>
      </c>
      <c r="M71" s="38" t="n">
        <v>15</v>
      </c>
      <c r="N71" s="38" t="n">
        <v>1</v>
      </c>
      <c r="O71" s="38" t="n">
        <v>1</v>
      </c>
      <c r="P71" s="36" t="n">
        <v>6</v>
      </c>
      <c r="Q71" s="38" t="n">
        <v>0</v>
      </c>
      <c r="R71" s="38" t="n">
        <v>0</v>
      </c>
      <c r="S71" s="38" t="n">
        <v>0</v>
      </c>
      <c r="T71" s="38" t="n">
        <v>0</v>
      </c>
      <c r="U71" s="36" t="n">
        <v>1</v>
      </c>
      <c r="V71" s="35" t="n">
        <v>29</v>
      </c>
      <c r="W71" s="5" t="n">
        <f aca="false">$V71/$V$64*D$64</f>
        <v>0.113374109338546</v>
      </c>
      <c r="X71" s="6" t="n">
        <f aca="false">$V71/$V$64*E$64</f>
        <v>1.19042814805473</v>
      </c>
      <c r="Y71" s="6" t="n">
        <f aca="false">$V71/$V$64*F$64</f>
        <v>0.0219433760010089</v>
      </c>
      <c r="Z71" s="6" t="n">
        <f aca="false">$V71/$V$64*G$64</f>
        <v>0.0219433760010089</v>
      </c>
      <c r="AA71" s="6" t="n">
        <f aca="false">$V71/$V$64*H$64</f>
        <v>0</v>
      </c>
      <c r="AB71" s="6" t="n">
        <f aca="false">$V71/$V$64*I$64</f>
        <v>0</v>
      </c>
      <c r="AC71" s="6" t="n">
        <f aca="false">$V71/$V$64*J$64</f>
        <v>0.0475439813355193</v>
      </c>
      <c r="AD71" s="6" t="n">
        <f aca="false">$V71/$V$64*K$64</f>
        <v>0.0384009080017656</v>
      </c>
      <c r="AE71" s="8" t="n">
        <f aca="false">$V71/$V$64*L$64</f>
        <v>5.5498455135885</v>
      </c>
      <c r="AF71" s="6" t="n">
        <f aca="false">$V71/$V$64*M$64</f>
        <v>12.7692162179204</v>
      </c>
      <c r="AG71" s="6" t="n">
        <f aca="false">$V71/$V$64*N$64</f>
        <v>0.351094016016142</v>
      </c>
      <c r="AH71" s="6" t="n">
        <f aca="false">$V71/$V$64*O$64</f>
        <v>2.75937953212687</v>
      </c>
      <c r="AI71" s="7" t="n">
        <f aca="false">$V71/$V$64*P$64</f>
        <v>5.84425247493537</v>
      </c>
      <c r="AJ71" s="8" t="n">
        <f aca="false">$V71/$V$64*Q$64</f>
        <v>0.0713159720032789</v>
      </c>
      <c r="AK71" s="6" t="n">
        <f aca="false">$V71/$V$64*R$64</f>
        <v>0.100573806671291</v>
      </c>
      <c r="AL71" s="6" t="n">
        <f aca="false">$V71/$V$64*S$64</f>
        <v>0.0201147613342582</v>
      </c>
      <c r="AM71" s="6" t="n">
        <f aca="false">$V71/$V$64*T$64</f>
        <v>0.0384009080017656</v>
      </c>
      <c r="AN71" s="6" t="n">
        <f aca="false">$V71/$V$64*U$64</f>
        <v>0.0621728986695252</v>
      </c>
      <c r="AO71" s="5" t="n">
        <f aca="false">SUM(W71:AD71)</f>
        <v>1.43363389873258</v>
      </c>
      <c r="AW71" s="8" t="n">
        <f aca="false">AE71</f>
        <v>5.5498455135885</v>
      </c>
      <c r="AX71" s="6" t="n">
        <f aca="false">AF71</f>
        <v>12.7692162179204</v>
      </c>
      <c r="AY71" s="6" t="n">
        <f aca="false">SUM(AG71:AI71)</f>
        <v>8.95472602307838</v>
      </c>
      <c r="BB71" s="8" t="n">
        <f aca="false">SUM(AJ71:AN71)</f>
        <v>0.292578346680119</v>
      </c>
      <c r="BG71" s="9" t="n">
        <f aca="false">SUM(D71:K71)</f>
        <v>0</v>
      </c>
      <c r="BO71" s="11" t="n">
        <f aca="false">L71</f>
        <v>5</v>
      </c>
      <c r="BP71" s="10" t="n">
        <f aca="false">M71</f>
        <v>15</v>
      </c>
      <c r="BQ71" s="10" t="n">
        <f aca="false">SUM(N71:P71)</f>
        <v>8</v>
      </c>
      <c r="BT71" s="11" t="n">
        <f aca="false">SUM(Q71:U71)</f>
        <v>1</v>
      </c>
      <c r="BY71" s="12" t="n">
        <f aca="false">IF(AO71&gt;0,IF(BG71&gt;0,BG71*LN(BG71/AO71),MIN(0.5,AO71)*LN(MIN(0.5,AO71)/AO71)),"")</f>
        <v>-0.526679794699113</v>
      </c>
      <c r="BZ71" s="13" t="str">
        <f aca="false">IF(AP71&gt;0,IF(BH71&gt;0,BH71*LN(BH71/AP71),MIN(0.5,AP71)*LN(MIN(0.5,AP71)/AP71)),"")</f>
        <v/>
      </c>
      <c r="CA71" s="13" t="str">
        <f aca="false">IF(AQ71&gt;0,IF(BI71&gt;0,BI71*LN(BI71/AQ71),MIN(0.5,AQ71)*LN(MIN(0.5,AQ71)/AQ71)),"")</f>
        <v/>
      </c>
      <c r="CB71" s="13" t="str">
        <f aca="false">IF(AR71&gt;0,IF(BJ71&gt;0,BJ71*LN(BJ71/AR71),MIN(0.5,AR71)*LN(MIN(0.5,AR71)/AR71)),"")</f>
        <v/>
      </c>
      <c r="CC71" s="13" t="str">
        <f aca="false">IF(AS71&gt;0,IF(BK71&gt;0,BK71*LN(BK71/AS71),MIN(0.5,AS71)*LN(MIN(0.5,AS71)/AS71)),"")</f>
        <v/>
      </c>
      <c r="CD71" s="13" t="str">
        <f aca="false">IF(AT71&gt;0,IF(BL71&gt;0,BL71*LN(BL71/AT71),MIN(0.5,AT71)*LN(MIN(0.5,AT71)/AT71)),"")</f>
        <v/>
      </c>
      <c r="CE71" s="13" t="str">
        <f aca="false">IF(AU71&gt;0,IF(BM71&gt;0,BM71*LN(BM71/AU71),MIN(0.5,AU71)*LN(MIN(0.5,AU71)/AU71)),"")</f>
        <v/>
      </c>
      <c r="CF71" s="14" t="str">
        <f aca="false">IF(AV71&gt;0,IF(BN71&gt;0,BN71*LN(BN71/AV71),MIN(0.5,AV71)*LN(MIN(0.5,AV71)/AV71)),"")</f>
        <v/>
      </c>
      <c r="CG71" s="15" t="n">
        <f aca="false">IF(AW71&gt;0,IF(BO71&gt;0,BO71*LN(BO71/AW71),MIN(0.5,AW71)*LN(MIN(0.5,AW71)/AW71)),"")</f>
        <v>-0.521660897736857</v>
      </c>
      <c r="CH71" s="13" t="n">
        <f aca="false">IF(AX71&gt;0,IF(BP71&gt;0,BP71*LN(BP71/AX71),MIN(0.5,AX71)*LN(MIN(0.5,AX71)/AX71)),"")</f>
        <v>2.41519364652453</v>
      </c>
      <c r="CI71" s="13" t="n">
        <f aca="false">IF(AY71&gt;0,IF(BQ71&gt;0,BQ71*LN(BQ71/AY71),MIN(0.5,AY71)*LN(MIN(0.5,AY71)/AY71)),"")</f>
        <v>-0.901919188082836</v>
      </c>
      <c r="CJ71" s="13" t="str">
        <f aca="false">IF(AZ71&gt;0,IF(BR71&gt;0,BR71*LN(BR71/AZ71),MIN(0.5,AZ71)*LN(MIN(0.5,AZ71)/AZ71)),"")</f>
        <v/>
      </c>
      <c r="CK71" s="14" t="str">
        <f aca="false">IF(BA71&gt;0,IF(BS71&gt;0,BS71*LN(BS71/BA71),MIN(0.5,BA71)*LN(MIN(0.5,BA71)/BA71)),"")</f>
        <v/>
      </c>
      <c r="CL71" s="15" t="n">
        <f aca="false">IF(BB71&gt;0,IF(BT71&gt;0,BT71*LN(BT71/BB71),MIN(0.5,BB71)*LN(MIN(0.5,BB71)/BB71)),"")</f>
        <v>1.2290227962783</v>
      </c>
      <c r="CM71" s="13" t="str">
        <f aca="false">IF(BC71&gt;0,IF(BU71&gt;0,BU71*LN(BU71/BC71),MIN(0.5,BC71)*LN(MIN(0.5,BC71)/BC71)),"")</f>
        <v/>
      </c>
      <c r="CN71" s="13" t="str">
        <f aca="false">IF(BD71&gt;0,IF(BV71&gt;0,BV71*LN(BV71/BD71),MIN(0.5,BD71)*LN(MIN(0.5,BD71)/BD71)),"")</f>
        <v/>
      </c>
      <c r="CO71" s="13" t="str">
        <f aca="false">IF(BE71&gt;0,IF(BW71&gt;0,BW71*LN(BW71/BE71),MIN(0.5,BE71)*LN(MIN(0.5,BE71)/BE71)),"")</f>
        <v/>
      </c>
      <c r="CP71" s="13" t="str">
        <f aca="false">IF(BF71&gt;0,IF(BX71&gt;0,BX71*LN(BX71/BF71),MIN(0.5,BF71)*LN(MIN(0.5,BF71)/BF71)),"")</f>
        <v/>
      </c>
      <c r="CQ71" s="2" t="n">
        <f aca="false">2*SUM(BY71:CP71)</f>
        <v>3.38791312456804</v>
      </c>
      <c r="CR71" s="4" t="n">
        <f aca="false">COUNTIF(AO71:BF71,"&gt;0")-1</f>
        <v>4</v>
      </c>
      <c r="CS71" s="4" t="n">
        <f aca="false">((CR71+1)^2-1)/(6*CR71*V71)+1</f>
        <v>1.03448275862069</v>
      </c>
      <c r="CT71" s="4" t="n">
        <f aca="false">CHIDIST(CQ71/CS71,CR71)</f>
        <v>0.512905774144179</v>
      </c>
      <c r="CU71" s="0" t="str">
        <f aca="false">IF(CT71&lt;0.001,"***",IF(CT71&lt;0.01,"**",IF(CT71&lt;0.05,"*","")))</f>
        <v/>
      </c>
      <c r="CV71" s="2" t="s">
        <v>271</v>
      </c>
    </row>
    <row r="72" customFormat="false" ht="13" hidden="false" customHeight="false" outlineLevel="0" collapsed="false">
      <c r="B72" s="36" t="s">
        <v>272</v>
      </c>
      <c r="C72" s="35" t="n">
        <v>0.0076</v>
      </c>
      <c r="D72" s="37" t="n">
        <v>0</v>
      </c>
      <c r="E72" s="38" t="n">
        <v>2</v>
      </c>
      <c r="F72" s="38" t="n">
        <v>0</v>
      </c>
      <c r="G72" s="38" t="n">
        <v>0</v>
      </c>
      <c r="H72" s="38" t="n">
        <v>0</v>
      </c>
      <c r="I72" s="38" t="n">
        <v>0</v>
      </c>
      <c r="J72" s="38" t="n">
        <v>0</v>
      </c>
      <c r="K72" s="36" t="n">
        <v>0</v>
      </c>
      <c r="L72" s="38" t="n">
        <v>3</v>
      </c>
      <c r="M72" s="38" t="n">
        <v>13</v>
      </c>
      <c r="N72" s="38" t="n">
        <v>1</v>
      </c>
      <c r="O72" s="38" t="n">
        <v>3</v>
      </c>
      <c r="P72" s="36" t="n">
        <v>5</v>
      </c>
      <c r="Q72" s="38" t="n">
        <v>0</v>
      </c>
      <c r="R72" s="38" t="n">
        <v>0</v>
      </c>
      <c r="S72" s="38" t="n">
        <v>1</v>
      </c>
      <c r="T72" s="38" t="n">
        <v>0</v>
      </c>
      <c r="U72" s="36" t="n">
        <v>0</v>
      </c>
      <c r="V72" s="35" t="n">
        <v>28</v>
      </c>
      <c r="W72" s="5" t="n">
        <f aca="false">$V72/$V$64*D$64</f>
        <v>0.109464657292389</v>
      </c>
      <c r="X72" s="6" t="n">
        <f aca="false">$V72/$V$64*E$64</f>
        <v>1.14937890157009</v>
      </c>
      <c r="Y72" s="6" t="n">
        <f aca="false">$V72/$V$64*F$64</f>
        <v>0.0211867078630431</v>
      </c>
      <c r="Z72" s="6" t="n">
        <f aca="false">$V72/$V$64*G$64</f>
        <v>0.0211867078630431</v>
      </c>
      <c r="AA72" s="6" t="n">
        <f aca="false">$V72/$V$64*H$64</f>
        <v>0</v>
      </c>
      <c r="AB72" s="6" t="n">
        <f aca="false">$V72/$V$64*I$64</f>
        <v>0</v>
      </c>
      <c r="AC72" s="6" t="n">
        <f aca="false">$V72/$V$64*J$64</f>
        <v>0.04590453370326</v>
      </c>
      <c r="AD72" s="6" t="n">
        <f aca="false">$V72/$V$64*K$64</f>
        <v>0.0370767387603254</v>
      </c>
      <c r="AE72" s="8" t="n">
        <f aca="false">$V72/$V$64*L$64</f>
        <v>5.35847153036131</v>
      </c>
      <c r="AF72" s="6" t="n">
        <f aca="false">$V72/$V$64*M$64</f>
        <v>12.3288984173025</v>
      </c>
      <c r="AG72" s="6" t="n">
        <f aca="false">$V72/$V$64*N$64</f>
        <v>0.338987325808689</v>
      </c>
      <c r="AH72" s="6" t="n">
        <f aca="false">$V72/$V$64*O$64</f>
        <v>2.66422851377767</v>
      </c>
      <c r="AI72" s="7" t="n">
        <f aca="false">$V72/$V$64*P$64</f>
        <v>5.6427265275238</v>
      </c>
      <c r="AJ72" s="8" t="n">
        <f aca="false">$V72/$V$64*Q$64</f>
        <v>0.06885680055489</v>
      </c>
      <c r="AK72" s="6" t="n">
        <f aca="false">$V72/$V$64*R$64</f>
        <v>0.0971057443722807</v>
      </c>
      <c r="AL72" s="6" t="n">
        <f aca="false">$V72/$V$64*S$64</f>
        <v>0.0194211488744561</v>
      </c>
      <c r="AM72" s="6" t="n">
        <f aca="false">$V72/$V$64*T$64</f>
        <v>0.0370767387603254</v>
      </c>
      <c r="AN72" s="6" t="n">
        <f aca="false">$V72/$V$64*U$64</f>
        <v>0.0600290056119554</v>
      </c>
      <c r="AO72" s="5" t="n">
        <f aca="false">SUM(W72:AD72)</f>
        <v>1.38419824705215</v>
      </c>
      <c r="AW72" s="8" t="n">
        <f aca="false">AE72</f>
        <v>5.35847153036131</v>
      </c>
      <c r="AX72" s="6" t="n">
        <f aca="false">AF72</f>
        <v>12.3288984173025</v>
      </c>
      <c r="AY72" s="6" t="n">
        <f aca="false">SUM(AG72:AI72)</f>
        <v>8.64594236711016</v>
      </c>
      <c r="BB72" s="8" t="n">
        <f aca="false">SUM(AJ72:AN72)</f>
        <v>0.282489438173908</v>
      </c>
      <c r="BG72" s="9" t="n">
        <f aca="false">SUM(D72:K72)</f>
        <v>2</v>
      </c>
      <c r="BO72" s="11" t="n">
        <f aca="false">L72</f>
        <v>3</v>
      </c>
      <c r="BP72" s="10" t="n">
        <f aca="false">M72</f>
        <v>13</v>
      </c>
      <c r="BQ72" s="10" t="n">
        <f aca="false">SUM(N72:P72)</f>
        <v>9</v>
      </c>
      <c r="BT72" s="11" t="n">
        <f aca="false">SUM(Q72:U72)</f>
        <v>1</v>
      </c>
      <c r="BY72" s="12" t="n">
        <f aca="false">IF(AO72&gt;0,IF(BG72&gt;0,BG72*LN(BG72/AO72),MIN(0.5,AO72)*LN(MIN(0.5,AO72)/AO72)),"")</f>
        <v>0.736052183065869</v>
      </c>
      <c r="BZ72" s="13" t="str">
        <f aca="false">IF(AP72&gt;0,IF(BH72&gt;0,BH72*LN(BH72/AP72),MIN(0.5,AP72)*LN(MIN(0.5,AP72)/AP72)),"")</f>
        <v/>
      </c>
      <c r="CA72" s="13" t="str">
        <f aca="false">IF(AQ72&gt;0,IF(BI72&gt;0,BI72*LN(BI72/AQ72),MIN(0.5,AQ72)*LN(MIN(0.5,AQ72)/AQ72)),"")</f>
        <v/>
      </c>
      <c r="CB72" s="13" t="str">
        <f aca="false">IF(AR72&gt;0,IF(BJ72&gt;0,BJ72*LN(BJ72/AR72),MIN(0.5,AR72)*LN(MIN(0.5,AR72)/AR72)),"")</f>
        <v/>
      </c>
      <c r="CC72" s="13" t="str">
        <f aca="false">IF(AS72&gt;0,IF(BK72&gt;0,BK72*LN(BK72/AS72),MIN(0.5,AS72)*LN(MIN(0.5,AS72)/AS72)),"")</f>
        <v/>
      </c>
      <c r="CD72" s="13" t="str">
        <f aca="false">IF(AT72&gt;0,IF(BL72&gt;0,BL72*LN(BL72/AT72),MIN(0.5,AT72)*LN(MIN(0.5,AT72)/AT72)),"")</f>
        <v/>
      </c>
      <c r="CE72" s="13" t="str">
        <f aca="false">IF(AU72&gt;0,IF(BM72&gt;0,BM72*LN(BM72/AU72),MIN(0.5,AU72)*LN(MIN(0.5,AU72)/AU72)),"")</f>
        <v/>
      </c>
      <c r="CF72" s="14" t="str">
        <f aca="false">IF(AV72&gt;0,IF(BN72&gt;0,BN72*LN(BN72/AV72),MIN(0.5,AV72)*LN(MIN(0.5,AV72)/AV72)),"")</f>
        <v/>
      </c>
      <c r="CG72" s="15" t="n">
        <f aca="false">IF(AW72&gt;0,IF(BO72&gt;0,BO72*LN(BO72/AW72),MIN(0.5,AW72)*LN(MIN(0.5,AW72)/AW72)),"")</f>
        <v>-1.74019945050628</v>
      </c>
      <c r="CH72" s="13" t="n">
        <f aca="false">IF(AX72&gt;0,IF(BP72&gt;0,BP72*LN(BP72/AX72),MIN(0.5,AX72)*LN(MIN(0.5,AX72)/AX72)),"")</f>
        <v>0.68904401720568</v>
      </c>
      <c r="CI72" s="13" t="n">
        <f aca="false">IF(AY72&gt;0,IF(BQ72&gt;0,BQ72*LN(BQ72/AY72),MIN(0.5,AY72)*LN(MIN(0.5,AY72)/AY72)),"")</f>
        <v>0.361210112615692</v>
      </c>
      <c r="CJ72" s="13" t="str">
        <f aca="false">IF(AZ72&gt;0,IF(BR72&gt;0,BR72*LN(BR72/AZ72),MIN(0.5,AZ72)*LN(MIN(0.5,AZ72)/AZ72)),"")</f>
        <v/>
      </c>
      <c r="CK72" s="14" t="str">
        <f aca="false">IF(BA72&gt;0,IF(BS72&gt;0,BS72*LN(BS72/BA72),MIN(0.5,BA72)*LN(MIN(0.5,BA72)/BA72)),"")</f>
        <v/>
      </c>
      <c r="CL72" s="15" t="n">
        <f aca="false">IF(BB72&gt;0,IF(BT72&gt;0,BT72*LN(BT72/BB72),MIN(0.5,BB72)*LN(MIN(0.5,BB72)/BB72)),"")</f>
        <v>1.26411411608957</v>
      </c>
      <c r="CM72" s="13" t="str">
        <f aca="false">IF(BC72&gt;0,IF(BU72&gt;0,BU72*LN(BU72/BC72),MIN(0.5,BC72)*LN(MIN(0.5,BC72)/BC72)),"")</f>
        <v/>
      </c>
      <c r="CN72" s="13" t="str">
        <f aca="false">IF(BD72&gt;0,IF(BV72&gt;0,BV72*LN(BV72/BD72),MIN(0.5,BD72)*LN(MIN(0.5,BD72)/BD72)),"")</f>
        <v/>
      </c>
      <c r="CO72" s="13" t="str">
        <f aca="false">IF(BE72&gt;0,IF(BW72&gt;0,BW72*LN(BW72/BE72),MIN(0.5,BE72)*LN(MIN(0.5,BE72)/BE72)),"")</f>
        <v/>
      </c>
      <c r="CP72" s="13" t="str">
        <f aca="false">IF(BF72&gt;0,IF(BX72&gt;0,BX72*LN(BX72/BF72),MIN(0.5,BF72)*LN(MIN(0.5,BF72)/BF72)),"")</f>
        <v/>
      </c>
      <c r="CQ72" s="2" t="n">
        <f aca="false">2*SUM(BY72:CP72)</f>
        <v>2.62044195694107</v>
      </c>
      <c r="CR72" s="4" t="n">
        <f aca="false">COUNTIF(AO72:BF72,"&gt;0")-1</f>
        <v>4</v>
      </c>
      <c r="CS72" s="4" t="n">
        <f aca="false">((CR72+1)^2-1)/(6*CR72*V72)+1</f>
        <v>1.03571428571429</v>
      </c>
      <c r="CT72" s="4" t="n">
        <f aca="false">CHIDIST(CQ72/CS72,CR72)</f>
        <v>0.639257387213024</v>
      </c>
      <c r="CU72" s="0" t="str">
        <f aca="false">IF(CT72&lt;0.001,"***",IF(CT72&lt;0.01,"**",IF(CT72&lt;0.05,"*","")))</f>
        <v/>
      </c>
      <c r="CV72" s="2" t="s">
        <v>273</v>
      </c>
    </row>
    <row r="74" customFormat="false" ht="13" hidden="false" customHeight="false" outlineLevel="0" collapsed="false">
      <c r="A74" s="35" t="s">
        <v>274</v>
      </c>
      <c r="D74" s="37" t="n">
        <v>64</v>
      </c>
      <c r="E74" s="38" t="n">
        <v>713</v>
      </c>
      <c r="F74" s="38" t="n">
        <v>13</v>
      </c>
      <c r="G74" s="38" t="n">
        <v>13</v>
      </c>
      <c r="H74" s="38" t="n">
        <v>0</v>
      </c>
      <c r="I74" s="38" t="n">
        <v>0</v>
      </c>
      <c r="J74" s="38" t="n">
        <v>31</v>
      </c>
      <c r="K74" s="36" t="n">
        <v>23</v>
      </c>
      <c r="L74" s="38" t="n">
        <v>3333</v>
      </c>
      <c r="M74" s="38" t="n">
        <v>7646</v>
      </c>
      <c r="N74" s="38" t="n">
        <v>215</v>
      </c>
      <c r="O74" s="38" t="n">
        <v>1655</v>
      </c>
      <c r="P74" s="36" t="n">
        <v>3551</v>
      </c>
      <c r="Q74" s="38" t="n">
        <v>42</v>
      </c>
      <c r="R74" s="38" t="n">
        <v>63</v>
      </c>
      <c r="S74" s="38" t="n">
        <v>12</v>
      </c>
      <c r="T74" s="38" t="n">
        <v>21</v>
      </c>
      <c r="U74" s="36" t="n">
        <v>40</v>
      </c>
      <c r="V74" s="38" t="n">
        <f aca="false">SUM(D74:U74)</f>
        <v>17435</v>
      </c>
    </row>
    <row r="75" customFormat="false" ht="13" hidden="false" customHeight="false" outlineLevel="0" collapsed="false">
      <c r="B75" s="36" t="s">
        <v>275</v>
      </c>
      <c r="C75" s="35" t="n">
        <v>0</v>
      </c>
      <c r="D75" s="37" t="n">
        <v>481</v>
      </c>
      <c r="E75" s="38" t="n">
        <v>848</v>
      </c>
      <c r="F75" s="38" t="n">
        <v>717</v>
      </c>
      <c r="G75" s="38" t="n">
        <v>540</v>
      </c>
      <c r="H75" s="38" t="n">
        <v>0</v>
      </c>
      <c r="I75" s="38" t="n">
        <v>6</v>
      </c>
      <c r="J75" s="38" t="n">
        <v>257</v>
      </c>
      <c r="K75" s="36" t="n">
        <v>462</v>
      </c>
      <c r="L75" s="38" t="n">
        <v>1503</v>
      </c>
      <c r="M75" s="38" t="n">
        <v>3781</v>
      </c>
      <c r="N75" s="38" t="n">
        <v>2259</v>
      </c>
      <c r="O75" s="38" t="n">
        <v>1388</v>
      </c>
      <c r="P75" s="36" t="n">
        <v>464</v>
      </c>
      <c r="Q75" s="38" t="n">
        <v>649</v>
      </c>
      <c r="R75" s="38" t="n">
        <v>371</v>
      </c>
      <c r="S75" s="38" t="n">
        <v>500</v>
      </c>
      <c r="T75" s="38" t="n">
        <v>574</v>
      </c>
      <c r="U75" s="36" t="n">
        <v>594</v>
      </c>
      <c r="V75" s="35" t="n">
        <v>15394</v>
      </c>
      <c r="W75" s="5" t="s">
        <v>35</v>
      </c>
      <c r="AO75" s="5" t="s">
        <v>35</v>
      </c>
      <c r="CV75" s="2" t="s">
        <v>276</v>
      </c>
    </row>
    <row r="76" customFormat="false" ht="13" hidden="false" customHeight="false" outlineLevel="0" collapsed="false">
      <c r="B76" s="36" t="s">
        <v>277</v>
      </c>
      <c r="C76" s="35" t="n">
        <v>0.0075</v>
      </c>
      <c r="D76" s="37" t="n">
        <v>0</v>
      </c>
      <c r="E76" s="38" t="n">
        <v>0</v>
      </c>
      <c r="F76" s="38" t="n">
        <v>0</v>
      </c>
      <c r="G76" s="38" t="n">
        <v>1</v>
      </c>
      <c r="H76" s="38" t="n">
        <v>0</v>
      </c>
      <c r="I76" s="38" t="n">
        <v>0</v>
      </c>
      <c r="J76" s="38" t="n">
        <v>0</v>
      </c>
      <c r="K76" s="36" t="n">
        <v>1</v>
      </c>
      <c r="L76" s="38" t="n">
        <v>120</v>
      </c>
      <c r="M76" s="38" t="n">
        <v>257</v>
      </c>
      <c r="N76" s="38" t="n">
        <v>258</v>
      </c>
      <c r="O76" s="38" t="n">
        <v>117</v>
      </c>
      <c r="P76" s="36" t="n">
        <v>22</v>
      </c>
      <c r="Q76" s="38" t="n">
        <v>0</v>
      </c>
      <c r="R76" s="38" t="n">
        <v>0</v>
      </c>
      <c r="S76" s="38" t="n">
        <v>0</v>
      </c>
      <c r="T76" s="38" t="n">
        <v>0</v>
      </c>
      <c r="U76" s="36" t="n">
        <v>0</v>
      </c>
      <c r="V76" s="35" t="n">
        <v>776</v>
      </c>
      <c r="W76" s="5" t="n">
        <f aca="false">$V76/$V$75*D$75</f>
        <v>24.2468494218527</v>
      </c>
      <c r="X76" s="6" t="n">
        <f aca="false">$V76/$V$75*E$75</f>
        <v>42.7470443029752</v>
      </c>
      <c r="Y76" s="6" t="n">
        <f aca="false">$V76/$V$75*F$75</f>
        <v>36.1434325061712</v>
      </c>
      <c r="Z76" s="6" t="n">
        <f aca="false">$V76/$V$75*G$75</f>
        <v>27.2209951929323</v>
      </c>
      <c r="AA76" s="6" t="n">
        <f aca="false">$V76/$V$75*H$75</f>
        <v>0</v>
      </c>
      <c r="AB76" s="6" t="n">
        <f aca="false">$V76/$V$75*I$75</f>
        <v>0.302455502143692</v>
      </c>
      <c r="AC76" s="6" t="n">
        <f aca="false">$V76/$V$75*J$75</f>
        <v>12.9551773418215</v>
      </c>
      <c r="AD76" s="6" t="n">
        <f aca="false">$V76/$V$75*K$75</f>
        <v>23.2890736650643</v>
      </c>
      <c r="AE76" s="8" t="n">
        <f aca="false">$V76/$V$75*L$75</f>
        <v>75.7651032869949</v>
      </c>
      <c r="AF76" s="6" t="n">
        <f aca="false">$V76/$V$75*M$75</f>
        <v>190.597375600883</v>
      </c>
      <c r="AG76" s="6" t="n">
        <f aca="false">$V76/$V$75*N$75</f>
        <v>113.8744965571</v>
      </c>
      <c r="AH76" s="6" t="n">
        <f aca="false">$V76/$V$75*O$75</f>
        <v>69.9680394959075</v>
      </c>
      <c r="AI76" s="7" t="n">
        <f aca="false">$V76/$V$75*P$75</f>
        <v>23.3898921657789</v>
      </c>
      <c r="AJ76" s="8" t="n">
        <f aca="false">$V76/$V$75*Q$75</f>
        <v>32.7156034818761</v>
      </c>
      <c r="AK76" s="6" t="n">
        <f aca="false">$V76/$V$75*R$75</f>
        <v>18.7018318825516</v>
      </c>
      <c r="AL76" s="6" t="n">
        <f aca="false">$V76/$V$75*S$75</f>
        <v>25.204625178641</v>
      </c>
      <c r="AM76" s="6" t="n">
        <f aca="false">$V76/$V$75*T$75</f>
        <v>28.9349097050799</v>
      </c>
      <c r="AN76" s="6" t="n">
        <f aca="false">$V76/$V$75*U$75</f>
        <v>29.9430947122255</v>
      </c>
      <c r="AO76" s="5" t="n">
        <f aca="false">W76</f>
        <v>24.2468494218527</v>
      </c>
      <c r="AP76" s="6" t="n">
        <f aca="false">X76</f>
        <v>42.7470443029752</v>
      </c>
      <c r="AQ76" s="6" t="n">
        <f aca="false">Y76</f>
        <v>36.1434325061712</v>
      </c>
      <c r="AR76" s="6" t="n">
        <f aca="false">Z76</f>
        <v>27.2209951929323</v>
      </c>
      <c r="AS76" s="6" t="n">
        <f aca="false">SUM(AA76:AD76)</f>
        <v>36.5467065090295</v>
      </c>
      <c r="AW76" s="8" t="n">
        <f aca="false">AE76</f>
        <v>75.7651032869949</v>
      </c>
      <c r="AX76" s="6" t="n">
        <f aca="false">AF76</f>
        <v>190.597375600883</v>
      </c>
      <c r="AY76" s="6" t="n">
        <f aca="false">AG76</f>
        <v>113.8744965571</v>
      </c>
      <c r="AZ76" s="6" t="n">
        <f aca="false">AH76</f>
        <v>69.9680394959075</v>
      </c>
      <c r="BA76" s="6" t="n">
        <f aca="false">AI76</f>
        <v>23.3898921657789</v>
      </c>
      <c r="BB76" s="8" t="n">
        <f aca="false">AJ76</f>
        <v>32.7156034818761</v>
      </c>
      <c r="BC76" s="6" t="n">
        <f aca="false">AK76</f>
        <v>18.7018318825516</v>
      </c>
      <c r="BD76" s="6" t="n">
        <f aca="false">AL76</f>
        <v>25.204625178641</v>
      </c>
      <c r="BE76" s="6" t="n">
        <f aca="false">AM76</f>
        <v>28.9349097050799</v>
      </c>
      <c r="BF76" s="6" t="n">
        <f aca="false">AN76</f>
        <v>29.9430947122255</v>
      </c>
      <c r="BG76" s="9" t="n">
        <f aca="false">D76</f>
        <v>0</v>
      </c>
      <c r="BH76" s="10" t="n">
        <f aca="false">E76</f>
        <v>0</v>
      </c>
      <c r="BI76" s="10" t="n">
        <f aca="false">F76</f>
        <v>0</v>
      </c>
      <c r="BJ76" s="10" t="n">
        <f aca="false">G76</f>
        <v>1</v>
      </c>
      <c r="BK76" s="10" t="n">
        <f aca="false">SUM(H76:K76)</f>
        <v>1</v>
      </c>
      <c r="BO76" s="11" t="n">
        <f aca="false">L76</f>
        <v>120</v>
      </c>
      <c r="BP76" s="10" t="n">
        <f aca="false">M76</f>
        <v>257</v>
      </c>
      <c r="BQ76" s="10" t="n">
        <f aca="false">N76</f>
        <v>258</v>
      </c>
      <c r="BR76" s="10" t="n">
        <f aca="false">O76</f>
        <v>117</v>
      </c>
      <c r="BS76" s="10" t="n">
        <f aca="false">P76</f>
        <v>22</v>
      </c>
      <c r="BT76" s="11" t="n">
        <f aca="false">Q76</f>
        <v>0</v>
      </c>
      <c r="BU76" s="10" t="n">
        <f aca="false">R76</f>
        <v>0</v>
      </c>
      <c r="BV76" s="10" t="n">
        <f aca="false">S76</f>
        <v>0</v>
      </c>
      <c r="BW76" s="10" t="n">
        <f aca="false">T76</f>
        <v>0</v>
      </c>
      <c r="BX76" s="10" t="n">
        <f aca="false">U76</f>
        <v>0</v>
      </c>
      <c r="BY76" s="12" t="n">
        <f aca="false">IF(AO76&gt;0,IF(BG76&gt;0,BG76*LN(BG76/AO76),MIN(0.5,AO76)*LN(MIN(0.5,AO76)/AO76)),"")</f>
        <v>-1.94071693437733</v>
      </c>
      <c r="BZ76" s="13" t="n">
        <f aca="false">IF(AP76&gt;0,IF(BH76&gt;0,BH76*LN(BH76/AP76),MIN(0.5,AP76)*LN(MIN(0.5,AP76)/AP76)),"")</f>
        <v>-2.2242236172204</v>
      </c>
      <c r="CA76" s="13" t="n">
        <f aca="false">IF(AQ76&gt;0,IF(BI76&gt;0,BI76*LN(BI76/AQ76),MIN(0.5,AQ76)*LN(MIN(0.5,AQ76)/AQ76)),"")</f>
        <v>-2.14032121962426</v>
      </c>
      <c r="CB76" s="13" t="n">
        <f aca="false">IF(AR76&gt;0,IF(BJ76&gt;0,BJ76*LN(BJ76/AR76),MIN(0.5,AR76)*LN(MIN(0.5,AR76)/AR76)),"")</f>
        <v>-3.30398855764728</v>
      </c>
      <c r="CC76" s="13" t="n">
        <f aca="false">IF(AS76&gt;0,IF(BK76&gt;0,BK76*LN(BK76/AS76),MIN(0.5,AS76)*LN(MIN(0.5,AS76)/AS76)),"")</f>
        <v>-3.59859107294363</v>
      </c>
      <c r="CD76" s="13" t="str">
        <f aca="false">IF(AT76&gt;0,IF(BL76&gt;0,BL76*LN(BL76/AT76),MIN(0.5,AT76)*LN(MIN(0.5,AT76)/AT76)),"")</f>
        <v/>
      </c>
      <c r="CE76" s="13" t="str">
        <f aca="false">IF(AU76&gt;0,IF(BM76&gt;0,BM76*LN(BM76/AU76),MIN(0.5,AU76)*LN(MIN(0.5,AU76)/AU76)),"")</f>
        <v/>
      </c>
      <c r="CF76" s="14" t="str">
        <f aca="false">IF(AV76&gt;0,IF(BN76&gt;0,BN76*LN(BN76/AV76),MIN(0.5,AV76)*LN(MIN(0.5,AV76)/AV76)),"")</f>
        <v/>
      </c>
      <c r="CG76" s="15" t="n">
        <f aca="false">IF(AW76&gt;0,IF(BO76&gt;0,BO76*LN(BO76/AW76),MIN(0.5,AW76)*LN(MIN(0.5,AW76)/AW76)),"")</f>
        <v>55.1824721928138</v>
      </c>
      <c r="CH76" s="13" t="n">
        <f aca="false">IF(AX76&gt;0,IF(BP76&gt;0,BP76*LN(BP76/AX76),MIN(0.5,AX76)*LN(MIN(0.5,AX76)/AX76)),"")</f>
        <v>76.82060576924</v>
      </c>
      <c r="CI76" s="13" t="n">
        <f aca="false">IF(AY76&gt;0,IF(BQ76&gt;0,BQ76*LN(BQ76/AY76),MIN(0.5,AY76)*LN(MIN(0.5,AY76)/AY76)),"")</f>
        <v>211.008563794082</v>
      </c>
      <c r="CJ76" s="13" t="n">
        <f aca="false">IF(AZ76&gt;0,IF(BR76&gt;0,BR76*LN(BR76/AZ76),MIN(0.5,AZ76)*LN(MIN(0.5,AZ76)/AZ76)),"")</f>
        <v>60.1538389501199</v>
      </c>
      <c r="CK76" s="14" t="n">
        <f aca="false">IF(BA76&gt;0,IF(BS76&gt;0,BS76*LN(BS76/BA76),MIN(0.5,BA76)*LN(MIN(0.5,BA76)/BA76)),"")</f>
        <v>-1.3477533730517</v>
      </c>
      <c r="CL76" s="15" t="n">
        <f aca="false">IF(BB76&gt;0,IF(BT76&gt;0,BT76*LN(BT76/BB76),MIN(0.5,BB76)*LN(MIN(0.5,BB76)/BB76)),"")</f>
        <v>-2.0904996576765</v>
      </c>
      <c r="CM76" s="13" t="n">
        <f aca="false">IF(BC76&gt;0,IF(BU76&gt;0,BU76*LN(BU76/BC76),MIN(0.5,BC76)*LN(MIN(0.5,BC76)/BC76)),"")</f>
        <v>-1.81088433062817</v>
      </c>
      <c r="CN76" s="13" t="n">
        <f aca="false">IF(BD76&gt;0,IF(BV76&gt;0,BV76*LN(BV76/BD76),MIN(0.5,BD76)*LN(MIN(0.5,BD76)/BD76)),"")</f>
        <v>-1.96008734853555</v>
      </c>
      <c r="CO76" s="13" t="n">
        <f aca="false">IF(BE76&gt;0,IF(BW76&gt;0,BW76*LN(BW76/BE76),MIN(0.5,BE76)*LN(MIN(0.5,BE76)/BE76)),"")</f>
        <v>-2.02909799748423</v>
      </c>
      <c r="CP76" s="13" t="n">
        <f aca="false">IF(BF76&gt;0,IF(BX76&gt;0,BX76*LN(BX76/BF76),MIN(0.5,BF76)*LN(MIN(0.5,BF76)/BF76)),"")</f>
        <v>-2.04622295900577</v>
      </c>
      <c r="CQ76" s="2" t="n">
        <f aca="false">2*SUM(BY76:CP76)</f>
        <v>757.346187276121</v>
      </c>
      <c r="CR76" s="4" t="n">
        <f aca="false">COUNTIF(AO76:BF76,"&gt;0")-1</f>
        <v>14</v>
      </c>
      <c r="CS76" s="4" t="n">
        <f aca="false">((CR76+1)^2-1)/(6*CR76*V76)+1</f>
        <v>1.00343642611684</v>
      </c>
      <c r="CT76" s="4" t="n">
        <f aca="false">CHIDIST(CQ76/CS76,CR76)</f>
        <v>5.22186788284066E-152</v>
      </c>
      <c r="CU76" s="0" t="str">
        <f aca="false">IF(CT76&lt;0.001,"***",IF(CT76&lt;0.01,"**",IF(CT76&lt;0.05,"*","")))</f>
        <v>***</v>
      </c>
      <c r="CV76" s="2" t="s">
        <v>278</v>
      </c>
    </row>
    <row r="77" customFormat="false" ht="13" hidden="false" customHeight="false" outlineLevel="0" collapsed="false">
      <c r="B77" s="36" t="s">
        <v>279</v>
      </c>
      <c r="C77" s="35" t="n">
        <v>0.0075</v>
      </c>
      <c r="D77" s="37" t="n">
        <v>14</v>
      </c>
      <c r="E77" s="38" t="n">
        <v>125</v>
      </c>
      <c r="F77" s="38" t="n">
        <v>144</v>
      </c>
      <c r="G77" s="38" t="n">
        <v>84</v>
      </c>
      <c r="H77" s="38" t="n">
        <v>0</v>
      </c>
      <c r="I77" s="38" t="n">
        <v>1</v>
      </c>
      <c r="J77" s="38" t="n">
        <v>0</v>
      </c>
      <c r="K77" s="36" t="n">
        <v>0</v>
      </c>
      <c r="L77" s="38" t="n">
        <v>1</v>
      </c>
      <c r="M77" s="38" t="n">
        <v>3</v>
      </c>
      <c r="N77" s="38" t="n">
        <v>0</v>
      </c>
      <c r="O77" s="38" t="n">
        <v>1</v>
      </c>
      <c r="P77" s="36" t="n">
        <v>0</v>
      </c>
      <c r="Q77" s="38" t="n">
        <v>35</v>
      </c>
      <c r="R77" s="38" t="n">
        <v>31</v>
      </c>
      <c r="S77" s="38" t="n">
        <v>0</v>
      </c>
      <c r="T77" s="38" t="n">
        <v>3</v>
      </c>
      <c r="U77" s="36" t="n">
        <v>2</v>
      </c>
      <c r="V77" s="35" t="n">
        <v>444</v>
      </c>
      <c r="W77" s="5" t="n">
        <f aca="false">$V77/$V$75*D$75</f>
        <v>13.8731973496167</v>
      </c>
      <c r="X77" s="6" t="n">
        <f aca="false">$V77/$V$75*E$75</f>
        <v>24.4583604001559</v>
      </c>
      <c r="Y77" s="6" t="n">
        <f aca="false">$V77/$V$75*F$75</f>
        <v>20.6800051968299</v>
      </c>
      <c r="Z77" s="6" t="n">
        <f aca="false">$V77/$V$75*G$75</f>
        <v>15.57489931142</v>
      </c>
      <c r="AA77" s="6" t="n">
        <f aca="false">$V77/$V$75*H$75</f>
        <v>0</v>
      </c>
      <c r="AB77" s="6" t="n">
        <f aca="false">$V77/$V$75*I$75</f>
        <v>0.173054436793556</v>
      </c>
      <c r="AC77" s="6" t="n">
        <f aca="false">$V77/$V$75*J$75</f>
        <v>7.41249837599065</v>
      </c>
      <c r="AD77" s="6" t="n">
        <f aca="false">$V77/$V$75*K$75</f>
        <v>13.3251916331038</v>
      </c>
      <c r="AE77" s="8" t="n">
        <f aca="false">$V77/$V$75*L$75</f>
        <v>43.3501364167858</v>
      </c>
      <c r="AF77" s="6" t="n">
        <f aca="false">$V77/$V$75*M$75</f>
        <v>109.053137586073</v>
      </c>
      <c r="AG77" s="6" t="n">
        <f aca="false">$V77/$V$75*N$75</f>
        <v>65.1549954527738</v>
      </c>
      <c r="AH77" s="6" t="n">
        <f aca="false">$V77/$V$75*O$75</f>
        <v>40.0332597115759</v>
      </c>
      <c r="AI77" s="7" t="n">
        <f aca="false">$V77/$V$75*P$75</f>
        <v>13.3828764453683</v>
      </c>
      <c r="AJ77" s="8" t="n">
        <f aca="false">$V77/$V$75*Q$75</f>
        <v>18.7187215798363</v>
      </c>
      <c r="AK77" s="6" t="n">
        <f aca="false">$V77/$V$75*R$75</f>
        <v>10.7005326750682</v>
      </c>
      <c r="AL77" s="6" t="n">
        <f aca="false">$V77/$V$75*S$75</f>
        <v>14.4212030661297</v>
      </c>
      <c r="AM77" s="6" t="n">
        <f aca="false">$V77/$V$75*T$75</f>
        <v>16.5555411199169</v>
      </c>
      <c r="AN77" s="6" t="n">
        <f aca="false">$V77/$V$75*U$75</f>
        <v>17.132389242562</v>
      </c>
      <c r="AO77" s="5" t="n">
        <f aca="false">W77</f>
        <v>13.8731973496167</v>
      </c>
      <c r="AP77" s="6" t="n">
        <f aca="false">X77</f>
        <v>24.4583604001559</v>
      </c>
      <c r="AQ77" s="6" t="n">
        <f aca="false">Y77</f>
        <v>20.6800051968299</v>
      </c>
      <c r="AR77" s="6" t="n">
        <f aca="false">Z77</f>
        <v>15.57489931142</v>
      </c>
      <c r="AS77" s="6" t="n">
        <f aca="false">SUM(AA77:AD77)</f>
        <v>20.910744445888</v>
      </c>
      <c r="AW77" s="8" t="n">
        <f aca="false">AE77</f>
        <v>43.3501364167858</v>
      </c>
      <c r="AX77" s="6" t="n">
        <f aca="false">AF77</f>
        <v>109.053137586073</v>
      </c>
      <c r="AY77" s="6" t="n">
        <f aca="false">AG77</f>
        <v>65.1549954527738</v>
      </c>
      <c r="AZ77" s="6" t="n">
        <f aca="false">AH77</f>
        <v>40.0332597115759</v>
      </c>
      <c r="BA77" s="6" t="n">
        <f aca="false">AI77</f>
        <v>13.3828764453683</v>
      </c>
      <c r="BB77" s="8" t="n">
        <f aca="false">AJ77</f>
        <v>18.7187215798363</v>
      </c>
      <c r="BC77" s="6" t="n">
        <f aca="false">AK77</f>
        <v>10.7005326750682</v>
      </c>
      <c r="BD77" s="6" t="n">
        <f aca="false">AL77</f>
        <v>14.4212030661297</v>
      </c>
      <c r="BE77" s="6" t="n">
        <f aca="false">AM77</f>
        <v>16.5555411199169</v>
      </c>
      <c r="BF77" s="6" t="n">
        <f aca="false">AN77</f>
        <v>17.132389242562</v>
      </c>
      <c r="BG77" s="9" t="n">
        <f aca="false">D77</f>
        <v>14</v>
      </c>
      <c r="BH77" s="10" t="n">
        <f aca="false">E77</f>
        <v>125</v>
      </c>
      <c r="BI77" s="10" t="n">
        <f aca="false">F77</f>
        <v>144</v>
      </c>
      <c r="BJ77" s="10" t="n">
        <f aca="false">G77</f>
        <v>84</v>
      </c>
      <c r="BK77" s="10" t="n">
        <f aca="false">SUM(H77:K77)</f>
        <v>1</v>
      </c>
      <c r="BO77" s="11" t="n">
        <f aca="false">L77</f>
        <v>1</v>
      </c>
      <c r="BP77" s="10" t="n">
        <f aca="false">M77</f>
        <v>3</v>
      </c>
      <c r="BQ77" s="10" t="n">
        <f aca="false">N77</f>
        <v>0</v>
      </c>
      <c r="BR77" s="10" t="n">
        <f aca="false">O77</f>
        <v>1</v>
      </c>
      <c r="BS77" s="10" t="n">
        <f aca="false">P77</f>
        <v>0</v>
      </c>
      <c r="BT77" s="11" t="n">
        <f aca="false">Q77</f>
        <v>35</v>
      </c>
      <c r="BU77" s="10" t="n">
        <f aca="false">R77</f>
        <v>31</v>
      </c>
      <c r="BV77" s="10" t="n">
        <f aca="false">S77</f>
        <v>0</v>
      </c>
      <c r="BW77" s="10" t="n">
        <f aca="false">T77</f>
        <v>3</v>
      </c>
      <c r="BX77" s="10" t="n">
        <f aca="false">U77</f>
        <v>2</v>
      </c>
      <c r="BY77" s="12" t="n">
        <f aca="false">IF(AO77&gt;0,IF(BG77&gt;0,BG77*LN(BG77/AO77),MIN(0.5,AO77)*LN(MIN(0.5,AO77)/AO77)),"")</f>
        <v>0.127380388401495</v>
      </c>
      <c r="BZ77" s="13" t="n">
        <f aca="false">IF(AP77&gt;0,IF(BH77&gt;0,BH77*LN(BH77/AP77),MIN(0.5,AP77)*LN(MIN(0.5,AP77)/AP77)),"")</f>
        <v>203.917705146554</v>
      </c>
      <c r="CA77" s="13" t="n">
        <f aca="false">IF(AQ77&gt;0,IF(BI77&gt;0,BI77*LN(BI77/AQ77),MIN(0.5,AQ77)*LN(MIN(0.5,AQ77)/AQ77)),"")</f>
        <v>279.453023803932</v>
      </c>
      <c r="CB77" s="13" t="n">
        <f aca="false">IF(AR77&gt;0,IF(BJ77&gt;0,BJ77*LN(BJ77/AR77),MIN(0.5,AR77)*LN(MIN(0.5,AR77)/AR77)),"")</f>
        <v>141.553120711551</v>
      </c>
      <c r="CC77" s="13" t="n">
        <f aca="false">IF(AS77&gt;0,IF(BK77&gt;0,BK77*LN(BK77/AS77),MIN(0.5,AS77)*LN(MIN(0.5,AS77)/AS77)),"")</f>
        <v>-3.04026311519264</v>
      </c>
      <c r="CD77" s="13" t="str">
        <f aca="false">IF(AT77&gt;0,IF(BL77&gt;0,BL77*LN(BL77/AT77),MIN(0.5,AT77)*LN(MIN(0.5,AT77)/AT77)),"")</f>
        <v/>
      </c>
      <c r="CE77" s="13" t="str">
        <f aca="false">IF(AU77&gt;0,IF(BM77&gt;0,BM77*LN(BM77/AU77),MIN(0.5,AU77)*LN(MIN(0.5,AU77)/AU77)),"")</f>
        <v/>
      </c>
      <c r="CF77" s="14" t="str">
        <f aca="false">IF(AV77&gt;0,IF(BN77&gt;0,BN77*LN(BN77/AV77),MIN(0.5,AV77)*LN(MIN(0.5,AV77)/AV77)),"")</f>
        <v/>
      </c>
      <c r="CG77" s="15" t="n">
        <f aca="false">IF(AW77&gt;0,IF(BO77&gt;0,BO77*LN(BO77/AW77),MIN(0.5,AW77)*LN(MIN(0.5,AW77)/AW77)),"")</f>
        <v>-3.76930985009094</v>
      </c>
      <c r="CH77" s="13" t="n">
        <f aca="false">IF(AX77&gt;0,IF(BP77&gt;0,BP77*LN(BP77/AX77),MIN(0.5,AX77)*LN(MIN(0.5,AX77)/AX77)),"")</f>
        <v>-10.7796689266824</v>
      </c>
      <c r="CI77" s="13" t="n">
        <f aca="false">IF(AY77&gt;0,IF(BQ77&gt;0,BQ77*LN(BQ77/AY77),MIN(0.5,AY77)*LN(MIN(0.5,AY77)/AY77)),"")</f>
        <v>-2.43495807868296</v>
      </c>
      <c r="CJ77" s="13" t="n">
        <f aca="false">IF(AZ77&gt;0,IF(BR77&gt;0,BR77*LN(BR77/AZ77),MIN(0.5,AZ77)*LN(MIN(0.5,AZ77)/AZ77)),"")</f>
        <v>-3.68971060140471</v>
      </c>
      <c r="CK77" s="14" t="n">
        <f aca="false">IF(BA77&gt;0,IF(BS77&gt;0,BS77*LN(BS77/BA77),MIN(0.5,BA77)*LN(MIN(0.5,BA77)/BA77)),"")</f>
        <v>-1.64356159656208</v>
      </c>
      <c r="CL77" s="15" t="n">
        <f aca="false">IF(BB77&gt;0,IF(BT77&gt;0,BT77*LN(BT77/BB77),MIN(0.5,BB77)*LN(MIN(0.5,BB77)/BB77)),"")</f>
        <v>21.9038359556577</v>
      </c>
      <c r="CM77" s="13" t="n">
        <f aca="false">IF(BC77&gt;0,IF(BU77&gt;0,BU77*LN(BU77/BC77),MIN(0.5,BC77)*LN(MIN(0.5,BC77)/BC77)),"")</f>
        <v>32.9745041277322</v>
      </c>
      <c r="CN77" s="13" t="n">
        <f aca="false">IF(BD77&gt;0,IF(BV77&gt;0,BV77*LN(BV77/BD77),MIN(0.5,BD77)*LN(MIN(0.5,BD77)/BD77)),"")</f>
        <v>-1.68092336966005</v>
      </c>
      <c r="CO77" s="13" t="n">
        <f aca="false">IF(BE77&gt;0,IF(BW77&gt;0,BW77*LN(BW77/BE77),MIN(0.5,BE77)*LN(MIN(0.5,BE77)/BE77)),"")</f>
        <v>-5.12432570396826</v>
      </c>
      <c r="CP77" s="13" t="n">
        <f aca="false">IF(BF77&gt;0,IF(BX77&gt;0,BX77*LN(BX77/BF77),MIN(0.5,BF77)*LN(MIN(0.5,BF77)/BF77)),"")</f>
        <v>-4.29564719828132</v>
      </c>
      <c r="CQ77" s="2" t="n">
        <f aca="false">2*SUM(BY77:CP77)</f>
        <v>1286.94240338661</v>
      </c>
      <c r="CR77" s="4" t="n">
        <f aca="false">COUNTIF(AO77:BF77,"&gt;0")-1</f>
        <v>14</v>
      </c>
      <c r="CS77" s="4" t="n">
        <f aca="false">((CR77+1)^2-1)/(6*CR77*V77)+1</f>
        <v>1.00600600600601</v>
      </c>
      <c r="CT77" s="4" t="n">
        <f aca="false">CHIDIST(CQ77/CS77,CR77)</f>
        <v>1.56576724255005E-264</v>
      </c>
      <c r="CU77" s="0" t="str">
        <f aca="false">IF(CT77&lt;0.001,"***",IF(CT77&lt;0.01,"**",IF(CT77&lt;0.05,"*","")))</f>
        <v>***</v>
      </c>
      <c r="CV77" s="2" t="s">
        <v>280</v>
      </c>
    </row>
    <row r="78" customFormat="false" ht="13" hidden="false" customHeight="false" outlineLevel="0" collapsed="false">
      <c r="B78" s="36" t="s">
        <v>281</v>
      </c>
      <c r="C78" s="35" t="n">
        <v>0.0074</v>
      </c>
      <c r="D78" s="37" t="n">
        <v>6</v>
      </c>
      <c r="E78" s="38" t="n">
        <v>8</v>
      </c>
      <c r="F78" s="38" t="n">
        <v>4</v>
      </c>
      <c r="G78" s="38" t="n">
        <v>4</v>
      </c>
      <c r="H78" s="38" t="n">
        <v>0</v>
      </c>
      <c r="I78" s="38" t="n">
        <v>0</v>
      </c>
      <c r="J78" s="38" t="n">
        <v>3</v>
      </c>
      <c r="K78" s="36" t="n">
        <v>7</v>
      </c>
      <c r="L78" s="38" t="n">
        <v>13</v>
      </c>
      <c r="M78" s="38" t="n">
        <v>28</v>
      </c>
      <c r="N78" s="38" t="n">
        <v>28</v>
      </c>
      <c r="O78" s="38" t="n">
        <v>11</v>
      </c>
      <c r="P78" s="36" t="n">
        <v>4</v>
      </c>
      <c r="Q78" s="38" t="n">
        <v>2</v>
      </c>
      <c r="R78" s="38" t="n">
        <v>1</v>
      </c>
      <c r="S78" s="38" t="n">
        <v>5</v>
      </c>
      <c r="T78" s="38" t="n">
        <v>5</v>
      </c>
      <c r="U78" s="36" t="n">
        <v>9</v>
      </c>
      <c r="V78" s="35" t="n">
        <v>138</v>
      </c>
      <c r="W78" s="5" t="n">
        <f aca="false">$V78/$V$75*D$75</f>
        <v>4.31193971677277</v>
      </c>
      <c r="X78" s="6" t="n">
        <f aca="false">$V78/$V$75*E$75</f>
        <v>7.60192282707548</v>
      </c>
      <c r="Y78" s="6" t="n">
        <f aca="false">$V78/$V$75*F$75</f>
        <v>6.42756918279849</v>
      </c>
      <c r="Z78" s="6" t="n">
        <f aca="false">$V78/$V$75*G$75</f>
        <v>4.8408470832792</v>
      </c>
      <c r="AA78" s="6" t="n">
        <f aca="false">$V78/$V$75*H$75</f>
        <v>0</v>
      </c>
      <c r="AB78" s="6" t="n">
        <f aca="false">$V78/$V$75*I$75</f>
        <v>0.0537871898142133</v>
      </c>
      <c r="AC78" s="6" t="n">
        <f aca="false">$V78/$V$75*J$75</f>
        <v>2.30388463037547</v>
      </c>
      <c r="AD78" s="6" t="n">
        <f aca="false">$V78/$V$75*K$75</f>
        <v>4.14161361569443</v>
      </c>
      <c r="AE78" s="8" t="n">
        <f aca="false">$V78/$V$75*L$75</f>
        <v>13.4736910484604</v>
      </c>
      <c r="AF78" s="6" t="n">
        <f aca="false">$V78/$V$75*M$75</f>
        <v>33.8948941145901</v>
      </c>
      <c r="AG78" s="6" t="n">
        <f aca="false">$V78/$V$75*N$75</f>
        <v>20.2508769650513</v>
      </c>
      <c r="AH78" s="6" t="n">
        <f aca="false">$V78/$V$75*O$75</f>
        <v>12.4427699103547</v>
      </c>
      <c r="AI78" s="7" t="n">
        <f aca="false">$V78/$V$75*P$75</f>
        <v>4.15954267896583</v>
      </c>
      <c r="AJ78" s="8" t="n">
        <f aca="false">$V78/$V$75*Q$75</f>
        <v>5.81798103157074</v>
      </c>
      <c r="AK78" s="6" t="n">
        <f aca="false">$V78/$V$75*R$75</f>
        <v>3.32584123684552</v>
      </c>
      <c r="AL78" s="6" t="n">
        <f aca="false">$V78/$V$75*S$75</f>
        <v>4.48226581785111</v>
      </c>
      <c r="AM78" s="6" t="n">
        <f aca="false">$V78/$V$75*T$75</f>
        <v>5.14564115889308</v>
      </c>
      <c r="AN78" s="6" t="n">
        <f aca="false">$V78/$V$75*U$75</f>
        <v>5.32493179160712</v>
      </c>
      <c r="AO78" s="5" t="n">
        <f aca="false">SUM(W78:X78)</f>
        <v>11.9138625438483</v>
      </c>
      <c r="AQ78" s="6" t="n">
        <f aca="false">SUM(Y78:Z78)</f>
        <v>11.2684162660777</v>
      </c>
      <c r="AS78" s="6" t="n">
        <f aca="false">SUM(AA78:AD78)</f>
        <v>6.49928543588411</v>
      </c>
      <c r="AW78" s="8" t="n">
        <f aca="false">AE78</f>
        <v>13.4736910484604</v>
      </c>
      <c r="AX78" s="6" t="n">
        <f aca="false">AF78</f>
        <v>33.8948941145901</v>
      </c>
      <c r="AY78" s="6" t="n">
        <f aca="false">AG78</f>
        <v>20.2508769650513</v>
      </c>
      <c r="AZ78" s="6" t="n">
        <f aca="false">SUM(AH78:AI78)</f>
        <v>16.6023125893205</v>
      </c>
      <c r="BB78" s="8" t="n">
        <f aca="false">SUM(AJ78:AK78)</f>
        <v>9.14382226841627</v>
      </c>
      <c r="BD78" s="6" t="n">
        <f aca="false">SUM(AL78:AN78)</f>
        <v>14.9528387683513</v>
      </c>
      <c r="BG78" s="9" t="n">
        <f aca="false">SUM(D78:E78)</f>
        <v>14</v>
      </c>
      <c r="BI78" s="10" t="n">
        <f aca="false">SUM(F78:G78)</f>
        <v>8</v>
      </c>
      <c r="BK78" s="10" t="n">
        <f aca="false">SUM(H78:K78)</f>
        <v>10</v>
      </c>
      <c r="BO78" s="11" t="n">
        <f aca="false">L78</f>
        <v>13</v>
      </c>
      <c r="BP78" s="10" t="n">
        <f aca="false">M78</f>
        <v>28</v>
      </c>
      <c r="BQ78" s="10" t="n">
        <f aca="false">N78</f>
        <v>28</v>
      </c>
      <c r="BR78" s="10" t="n">
        <f aca="false">SUM(O78:P78)</f>
        <v>15</v>
      </c>
      <c r="BT78" s="11" t="n">
        <f aca="false">SUM(Q78:R78)</f>
        <v>3</v>
      </c>
      <c r="BV78" s="10" t="n">
        <f aca="false">SUM(S78:U78)</f>
        <v>19</v>
      </c>
      <c r="BY78" s="12" t="n">
        <f aca="false">IF(AO78&gt;0,IF(BG78&gt;0,BG78*LN(BG78/AO78),MIN(0.5,AO78)*LN(MIN(0.5,AO78)/AO78)),"")</f>
        <v>2.258965629747</v>
      </c>
      <c r="BZ78" s="13" t="str">
        <f aca="false">IF(AP78&gt;0,IF(BH78&gt;0,BH78*LN(BH78/AP78),MIN(0.5,AP78)*LN(MIN(0.5,AP78)/AP78)),"")</f>
        <v/>
      </c>
      <c r="CA78" s="13" t="n">
        <f aca="false">IF(AQ78&gt;0,IF(BI78&gt;0,BI78*LN(BI78/AQ78),MIN(0.5,AQ78)*LN(MIN(0.5,AQ78)/AQ78)),"")</f>
        <v>-2.74049799978683</v>
      </c>
      <c r="CB78" s="13" t="str">
        <f aca="false">IF(AR78&gt;0,IF(BJ78&gt;0,BJ78*LN(BJ78/AR78),MIN(0.5,AR78)*LN(MIN(0.5,AR78)/AR78)),"")</f>
        <v/>
      </c>
      <c r="CC78" s="13" t="n">
        <f aca="false">IF(AS78&gt;0,IF(BK78&gt;0,BK78*LN(BK78/AS78),MIN(0.5,AS78)*LN(MIN(0.5,AS78)/AS78)),"")</f>
        <v>4.30892855076429</v>
      </c>
      <c r="CD78" s="13" t="str">
        <f aca="false">IF(AT78&gt;0,IF(BL78&gt;0,BL78*LN(BL78/AT78),MIN(0.5,AT78)*LN(MIN(0.5,AT78)/AT78)),"")</f>
        <v/>
      </c>
      <c r="CE78" s="13" t="str">
        <f aca="false">IF(AU78&gt;0,IF(BM78&gt;0,BM78*LN(BM78/AU78),MIN(0.5,AU78)*LN(MIN(0.5,AU78)/AU78)),"")</f>
        <v/>
      </c>
      <c r="CF78" s="14" t="str">
        <f aca="false">IF(AV78&gt;0,IF(BN78&gt;0,BN78*LN(BN78/AV78),MIN(0.5,AV78)*LN(MIN(0.5,AV78)/AV78)),"")</f>
        <v/>
      </c>
      <c r="CG78" s="15" t="n">
        <f aca="false">IF(AW78&gt;0,IF(BO78&gt;0,BO78*LN(BO78/AW78),MIN(0.5,AW78)*LN(MIN(0.5,AW78)/AW78)),"")</f>
        <v>-0.465264999606936</v>
      </c>
      <c r="CH78" s="13" t="n">
        <f aca="false">IF(AX78&gt;0,IF(BP78&gt;0,BP78*LN(BP78/AX78),MIN(0.5,AX78)*LN(MIN(0.5,AX78)/AX78)),"")</f>
        <v>-5.34967654980279</v>
      </c>
      <c r="CI78" s="13" t="n">
        <f aca="false">IF(AY78&gt;0,IF(BQ78&gt;0,BQ78*LN(BQ78/AY78),MIN(0.5,AY78)*LN(MIN(0.5,AY78)/AY78)),"")</f>
        <v>9.07217949803924</v>
      </c>
      <c r="CJ78" s="13" t="n">
        <f aca="false">IF(AZ78&gt;0,IF(BR78&gt;0,BR78*LN(BR78/AZ78),MIN(0.5,AZ78)*LN(MIN(0.5,AZ78)/AZ78)),"")</f>
        <v>-1.52237695750285</v>
      </c>
      <c r="CK78" s="14" t="str">
        <f aca="false">IF(BA78&gt;0,IF(BS78&gt;0,BS78*LN(BS78/BA78),MIN(0.5,BA78)*LN(MIN(0.5,BA78)/BA78)),"")</f>
        <v/>
      </c>
      <c r="CL78" s="15" t="n">
        <f aca="false">IF(BB78&gt;0,IF(BT78&gt;0,BT78*LN(BT78/BB78),MIN(0.5,BB78)*LN(MIN(0.5,BB78)/BB78)),"")</f>
        <v>-3.34339860201945</v>
      </c>
      <c r="CM78" s="13" t="str">
        <f aca="false">IF(BC78&gt;0,IF(BU78&gt;0,BU78*LN(BU78/BC78),MIN(0.5,BC78)*LN(MIN(0.5,BC78)/BC78)),"")</f>
        <v/>
      </c>
      <c r="CN78" s="13" t="n">
        <f aca="false">IF(BD78&gt;0,IF(BV78&gt;0,BV78*LN(BV78/BD78),MIN(0.5,BD78)*LN(MIN(0.5,BD78)/BD78)),"")</f>
        <v>4.55121845051132</v>
      </c>
      <c r="CO78" s="13" t="str">
        <f aca="false">IF(BE78&gt;0,IF(BW78&gt;0,BW78*LN(BW78/BE78),MIN(0.5,BE78)*LN(MIN(0.5,BE78)/BE78)),"")</f>
        <v/>
      </c>
      <c r="CP78" s="13" t="str">
        <f aca="false">IF(BF78&gt;0,IF(BX78&gt;0,BX78*LN(BX78/BF78),MIN(0.5,BF78)*LN(MIN(0.5,BF78)/BF78)),"")</f>
        <v/>
      </c>
      <c r="CQ78" s="2" t="n">
        <f aca="false">2*SUM(BY78:CP78)</f>
        <v>13.540154040686</v>
      </c>
      <c r="CR78" s="4" t="n">
        <f aca="false">COUNTIF(AO78:BF78,"&gt;0")-1</f>
        <v>8</v>
      </c>
      <c r="CS78" s="4" t="n">
        <f aca="false">((CR78+1)^2-1)/(6*CR78*V78)+1</f>
        <v>1.01207729468599</v>
      </c>
      <c r="CT78" s="4" t="n">
        <f aca="false">CHIDIST(CQ78/CS78,CR78)</f>
        <v>0.0994708447878547</v>
      </c>
      <c r="CU78" s="0" t="str">
        <f aca="false">IF(CT78&lt;0.001,"***",IF(CT78&lt;0.01,"**",IF(CT78&lt;0.05,"*","")))</f>
        <v/>
      </c>
      <c r="CV78" s="2" t="s">
        <v>282</v>
      </c>
    </row>
    <row r="79" customFormat="false" ht="13" hidden="false" customHeight="false" outlineLevel="0" collapsed="false">
      <c r="B79" s="36" t="s">
        <v>283</v>
      </c>
      <c r="C79" s="35" t="n">
        <v>0.0074</v>
      </c>
      <c r="D79" s="37" t="n">
        <v>10</v>
      </c>
      <c r="E79" s="38" t="n">
        <v>4</v>
      </c>
      <c r="F79" s="38" t="n">
        <v>3</v>
      </c>
      <c r="G79" s="38" t="n">
        <v>7</v>
      </c>
      <c r="H79" s="38" t="n">
        <v>0</v>
      </c>
      <c r="I79" s="38" t="n">
        <v>0</v>
      </c>
      <c r="J79" s="38" t="n">
        <v>7</v>
      </c>
      <c r="K79" s="36" t="n">
        <v>0</v>
      </c>
      <c r="L79" s="38" t="n">
        <v>4</v>
      </c>
      <c r="M79" s="38" t="n">
        <v>19</v>
      </c>
      <c r="N79" s="38" t="n">
        <v>29</v>
      </c>
      <c r="O79" s="38" t="n">
        <v>8</v>
      </c>
      <c r="P79" s="36" t="n">
        <v>0</v>
      </c>
      <c r="Q79" s="38" t="n">
        <v>2</v>
      </c>
      <c r="R79" s="38" t="n">
        <v>1</v>
      </c>
      <c r="S79" s="38" t="n">
        <v>3</v>
      </c>
      <c r="T79" s="38" t="n">
        <v>2</v>
      </c>
      <c r="U79" s="36" t="n">
        <v>2</v>
      </c>
      <c r="V79" s="35" t="n">
        <v>101</v>
      </c>
      <c r="W79" s="5" t="n">
        <f aca="false">$V79/$V$75*D$75</f>
        <v>3.15583993763804</v>
      </c>
      <c r="X79" s="6" t="n">
        <f aca="false">$V79/$V$75*E$75</f>
        <v>5.56372612706249</v>
      </c>
      <c r="Y79" s="6" t="n">
        <f aca="false">$V79/$V$75*F$75</f>
        <v>4.704235416396</v>
      </c>
      <c r="Z79" s="6" t="n">
        <f aca="false">$V79/$V$75*G$75</f>
        <v>3.54293880732753</v>
      </c>
      <c r="AA79" s="6" t="n">
        <f aca="false">$V79/$V$75*H$75</f>
        <v>0</v>
      </c>
      <c r="AB79" s="6" t="n">
        <f aca="false">$V79/$V$75*I$75</f>
        <v>0.0393659867480837</v>
      </c>
      <c r="AC79" s="6" t="n">
        <f aca="false">$V79/$V$75*J$75</f>
        <v>1.68617643237625</v>
      </c>
      <c r="AD79" s="6" t="n">
        <f aca="false">$V79/$V$75*K$75</f>
        <v>3.03118097960244</v>
      </c>
      <c r="AE79" s="8" t="n">
        <f aca="false">$V79/$V$75*L$75</f>
        <v>9.86117968039496</v>
      </c>
      <c r="AF79" s="6" t="n">
        <f aca="false">$V79/$V$75*M$75</f>
        <v>24.8071326490841</v>
      </c>
      <c r="AG79" s="6" t="n">
        <f aca="false">$V79/$V$75*N$75</f>
        <v>14.8212940106535</v>
      </c>
      <c r="AH79" s="6" t="n">
        <f aca="false">$V79/$V$75*O$75</f>
        <v>9.10666493439002</v>
      </c>
      <c r="AI79" s="7" t="n">
        <f aca="false">$V79/$V$75*P$75</f>
        <v>3.04430297518514</v>
      </c>
      <c r="AJ79" s="8" t="n">
        <f aca="false">$V79/$V$75*Q$75</f>
        <v>4.25808756658438</v>
      </c>
      <c r="AK79" s="6" t="n">
        <f aca="false">$V79/$V$75*R$75</f>
        <v>2.43413018058984</v>
      </c>
      <c r="AL79" s="6" t="n">
        <f aca="false">$V79/$V$75*S$75</f>
        <v>3.28049889567364</v>
      </c>
      <c r="AM79" s="6" t="n">
        <f aca="false">$V79/$V$75*T$75</f>
        <v>3.76601273223334</v>
      </c>
      <c r="AN79" s="6" t="n">
        <f aca="false">$V79/$V$75*U$75</f>
        <v>3.89723268806028</v>
      </c>
      <c r="AO79" s="5" t="n">
        <f aca="false">SUM(W79:X79)</f>
        <v>8.71956606470053</v>
      </c>
      <c r="AQ79" s="6" t="n">
        <f aca="false">SUM(Y79:Z79)</f>
        <v>8.24717422372353</v>
      </c>
      <c r="AS79" s="6" t="n">
        <f aca="false">SUM(AA79:AD79)</f>
        <v>4.75672339872678</v>
      </c>
      <c r="AW79" s="8" t="n">
        <f aca="false">AE79</f>
        <v>9.86117968039496</v>
      </c>
      <c r="AX79" s="6" t="n">
        <f aca="false">AF79</f>
        <v>24.8071326490841</v>
      </c>
      <c r="AY79" s="6" t="n">
        <f aca="false">AG79</f>
        <v>14.8212940106535</v>
      </c>
      <c r="AZ79" s="6" t="n">
        <f aca="false">SUM(AH79:AI79)</f>
        <v>12.1509679095752</v>
      </c>
      <c r="BB79" s="8" t="n">
        <f aca="false">SUM(AJ79:AK79)</f>
        <v>6.69221774717422</v>
      </c>
      <c r="BD79" s="6" t="n">
        <f aca="false">SUM(AL79:AN79)</f>
        <v>10.9437443159673</v>
      </c>
      <c r="BG79" s="9" t="n">
        <f aca="false">SUM(D79:E79)</f>
        <v>14</v>
      </c>
      <c r="BI79" s="10" t="n">
        <f aca="false">SUM(F79:G79)</f>
        <v>10</v>
      </c>
      <c r="BK79" s="10" t="n">
        <f aca="false">SUM(H79:K79)</f>
        <v>7</v>
      </c>
      <c r="BO79" s="11" t="n">
        <f aca="false">L79</f>
        <v>4</v>
      </c>
      <c r="BP79" s="10" t="n">
        <f aca="false">M79</f>
        <v>19</v>
      </c>
      <c r="BQ79" s="10" t="n">
        <f aca="false">N79</f>
        <v>29</v>
      </c>
      <c r="BR79" s="10" t="n">
        <f aca="false">SUM(O79:P79)</f>
        <v>8</v>
      </c>
      <c r="BT79" s="11" t="n">
        <f aca="false">SUM(Q79:R79)</f>
        <v>3</v>
      </c>
      <c r="BV79" s="10" t="n">
        <f aca="false">SUM(S79:U79)</f>
        <v>7</v>
      </c>
      <c r="BY79" s="12" t="n">
        <f aca="false">IF(AO79&gt;0,IF(BG79&gt;0,BG79*LN(BG79/AO79),MIN(0.5,AO79)*LN(MIN(0.5,AO79)/AO79)),"")</f>
        <v>6.62882998617023</v>
      </c>
      <c r="BZ79" s="13" t="str">
        <f aca="false">IF(AP79&gt;0,IF(BH79&gt;0,BH79*LN(BH79/AP79),MIN(0.5,AP79)*LN(MIN(0.5,AP79)/AP79)),"")</f>
        <v/>
      </c>
      <c r="CA79" s="13" t="n">
        <f aca="false">IF(AQ79&gt;0,IF(BI79&gt;0,BI79*LN(BI79/AQ79),MIN(0.5,AQ79)*LN(MIN(0.5,AQ79)/AQ79)),"")</f>
        <v>1.92714469656802</v>
      </c>
      <c r="CB79" s="13" t="str">
        <f aca="false">IF(AR79&gt;0,IF(BJ79&gt;0,BJ79*LN(BJ79/AR79),MIN(0.5,AR79)*LN(MIN(0.5,AR79)/AR79)),"")</f>
        <v/>
      </c>
      <c r="CC79" s="13" t="n">
        <f aca="false">IF(AS79&gt;0,IF(BK79&gt;0,BK79*LN(BK79/AS79),MIN(0.5,AS79)*LN(MIN(0.5,AS79)/AS79)),"")</f>
        <v>2.70445755617549</v>
      </c>
      <c r="CD79" s="13" t="str">
        <f aca="false">IF(AT79&gt;0,IF(BL79&gt;0,BL79*LN(BL79/AT79),MIN(0.5,AT79)*LN(MIN(0.5,AT79)/AT79)),"")</f>
        <v/>
      </c>
      <c r="CE79" s="13" t="str">
        <f aca="false">IF(AU79&gt;0,IF(BM79&gt;0,BM79*LN(BM79/AU79),MIN(0.5,AU79)*LN(MIN(0.5,AU79)/AU79)),"")</f>
        <v/>
      </c>
      <c r="CF79" s="14" t="str">
        <f aca="false">IF(AV79&gt;0,IF(BN79&gt;0,BN79*LN(BN79/AV79),MIN(0.5,AV79)*LN(MIN(0.5,AV79)/AV79)),"")</f>
        <v/>
      </c>
      <c r="CG79" s="15" t="n">
        <f aca="false">IF(AW79&gt;0,IF(BO79&gt;0,BO79*LN(BO79/AW79),MIN(0.5,AW79)*LN(MIN(0.5,AW79)/AW79)),"")</f>
        <v>-3.60924577352032</v>
      </c>
      <c r="CH79" s="13" t="n">
        <f aca="false">IF(AX79&gt;0,IF(BP79&gt;0,BP79*LN(BP79/AX79),MIN(0.5,AX79)*LN(MIN(0.5,AX79)/AX79)),"")</f>
        <v>-5.0671525499583</v>
      </c>
      <c r="CI79" s="13" t="n">
        <f aca="false">IF(AY79&gt;0,IF(BQ79&gt;0,BQ79*LN(BQ79/AY79),MIN(0.5,AY79)*LN(MIN(0.5,AY79)/AY79)),"")</f>
        <v>19.4656960643727</v>
      </c>
      <c r="CJ79" s="13" t="n">
        <f aca="false">IF(AZ79&gt;0,IF(BR79&gt;0,BR79*LN(BR79/AZ79),MIN(0.5,AZ79)*LN(MIN(0.5,AZ79)/AZ79)),"")</f>
        <v>-3.34373830618628</v>
      </c>
      <c r="CK79" s="14" t="str">
        <f aca="false">IF(BA79&gt;0,IF(BS79&gt;0,BS79*LN(BS79/BA79),MIN(0.5,BA79)*LN(MIN(0.5,BA79)/BA79)),"")</f>
        <v/>
      </c>
      <c r="CL79" s="15" t="n">
        <f aca="false">IF(BB79&gt;0,IF(BT79&gt;0,BT79*LN(BT79/BB79),MIN(0.5,BB79)*LN(MIN(0.5,BB79)/BB79)),"")</f>
        <v>-2.40699909707161</v>
      </c>
      <c r="CM79" s="13" t="str">
        <f aca="false">IF(BC79&gt;0,IF(BU79&gt;0,BU79*LN(BU79/BC79),MIN(0.5,BC79)*LN(MIN(0.5,BC79)/BC79)),"")</f>
        <v/>
      </c>
      <c r="CN79" s="13" t="n">
        <f aca="false">IF(BD79&gt;0,IF(BV79&gt;0,BV79*LN(BV79/BD79),MIN(0.5,BD79)*LN(MIN(0.5,BD79)/BD79)),"")</f>
        <v>-3.12800494027263</v>
      </c>
      <c r="CO79" s="13" t="str">
        <f aca="false">IF(BE79&gt;0,IF(BW79&gt;0,BW79*LN(BW79/BE79),MIN(0.5,BE79)*LN(MIN(0.5,BE79)/BE79)),"")</f>
        <v/>
      </c>
      <c r="CP79" s="13" t="str">
        <f aca="false">IF(BF79&gt;0,IF(BX79&gt;0,BX79*LN(BX79/BF79),MIN(0.5,BF79)*LN(MIN(0.5,BF79)/BF79)),"")</f>
        <v/>
      </c>
      <c r="CQ79" s="2" t="n">
        <f aca="false">2*SUM(BY79:CP79)</f>
        <v>26.3419752725547</v>
      </c>
      <c r="CR79" s="4" t="n">
        <f aca="false">COUNTIF(AO79:BF79,"&gt;0")-1</f>
        <v>8</v>
      </c>
      <c r="CS79" s="4" t="n">
        <f aca="false">((CR79+1)^2-1)/(6*CR79*V79)+1</f>
        <v>1.01650165016502</v>
      </c>
      <c r="CT79" s="4" t="n">
        <f aca="false">CHIDIST(CQ79/CS79,CR79)</f>
        <v>0.00108633602586006</v>
      </c>
      <c r="CU79" s="0" t="str">
        <f aca="false">IF(CT79&lt;0.001,"***",IF(CT79&lt;0.01,"**",IF(CT79&lt;0.05,"*","")))</f>
        <v>**</v>
      </c>
      <c r="CV79" s="2" t="s">
        <v>284</v>
      </c>
    </row>
    <row r="80" customFormat="false" ht="13" hidden="false" customHeight="false" outlineLevel="0" collapsed="false">
      <c r="B80" s="36" t="s">
        <v>285</v>
      </c>
      <c r="C80" s="35" t="n">
        <v>0.0074</v>
      </c>
      <c r="D80" s="37" t="n">
        <v>3</v>
      </c>
      <c r="E80" s="38" t="n">
        <v>4</v>
      </c>
      <c r="F80" s="38" t="n">
        <v>7</v>
      </c>
      <c r="G80" s="38" t="n">
        <v>3</v>
      </c>
      <c r="H80" s="38" t="n">
        <v>0</v>
      </c>
      <c r="I80" s="38" t="n">
        <v>0</v>
      </c>
      <c r="J80" s="38" t="n">
        <v>0</v>
      </c>
      <c r="K80" s="36" t="n">
        <v>0</v>
      </c>
      <c r="L80" s="38" t="n">
        <v>9</v>
      </c>
      <c r="M80" s="38" t="n">
        <v>16</v>
      </c>
      <c r="N80" s="38" t="n">
        <v>10</v>
      </c>
      <c r="O80" s="38" t="n">
        <v>10</v>
      </c>
      <c r="P80" s="36" t="n">
        <v>6</v>
      </c>
      <c r="Q80" s="38" t="n">
        <v>2</v>
      </c>
      <c r="R80" s="38" t="n">
        <v>1</v>
      </c>
      <c r="S80" s="38" t="n">
        <v>2</v>
      </c>
      <c r="T80" s="38" t="n">
        <v>4</v>
      </c>
      <c r="U80" s="36" t="n">
        <v>2</v>
      </c>
      <c r="V80" s="35" t="n">
        <v>79</v>
      </c>
      <c r="W80" s="5" t="n">
        <f aca="false">$V80/$V$75*D$75</f>
        <v>2.46842925815253</v>
      </c>
      <c r="X80" s="6" t="n">
        <f aca="false">$V80/$V$75*E$75</f>
        <v>4.35182538651423</v>
      </c>
      <c r="Y80" s="6" t="n">
        <f aca="false">$V80/$V$75*F$75</f>
        <v>3.67955047421073</v>
      </c>
      <c r="Z80" s="6" t="n">
        <f aca="false">$V80/$V$75*G$75</f>
        <v>2.77120956216708</v>
      </c>
      <c r="AA80" s="6" t="n">
        <f aca="false">$V80/$V$75*H$75</f>
        <v>0</v>
      </c>
      <c r="AB80" s="6" t="n">
        <f aca="false">$V80/$V$75*I$75</f>
        <v>0.030791217357412</v>
      </c>
      <c r="AC80" s="6" t="n">
        <f aca="false">$V80/$V$75*J$75</f>
        <v>1.31889047680915</v>
      </c>
      <c r="AD80" s="6" t="n">
        <f aca="false">$V80/$V$75*K$75</f>
        <v>2.37092373652072</v>
      </c>
      <c r="AE80" s="8" t="n">
        <f aca="false">$V80/$V$75*L$75</f>
        <v>7.7131999480317</v>
      </c>
      <c r="AF80" s="6" t="n">
        <f aca="false">$V80/$V$75*M$75</f>
        <v>19.4035988047291</v>
      </c>
      <c r="AG80" s="6" t="n">
        <f aca="false">$V80/$V$75*N$75</f>
        <v>11.5928933350656</v>
      </c>
      <c r="AH80" s="6" t="n">
        <f aca="false">$V80/$V$75*O$75</f>
        <v>7.1230349486813</v>
      </c>
      <c r="AI80" s="7" t="n">
        <f aca="false">$V80/$V$75*P$75</f>
        <v>2.38118747563986</v>
      </c>
      <c r="AJ80" s="8" t="n">
        <f aca="false">$V80/$V$75*Q$75</f>
        <v>3.33058334416006</v>
      </c>
      <c r="AK80" s="6" t="n">
        <f aca="false">$V80/$V$75*R$75</f>
        <v>1.90392360659997</v>
      </c>
      <c r="AL80" s="6" t="n">
        <f aca="false">$V80/$V$75*S$75</f>
        <v>2.56593477978433</v>
      </c>
      <c r="AM80" s="6" t="n">
        <f aca="false">$V80/$V$75*T$75</f>
        <v>2.94569312719241</v>
      </c>
      <c r="AN80" s="6" t="n">
        <f aca="false">$V80/$V$75*U$75</f>
        <v>3.04833051838379</v>
      </c>
      <c r="AO80" s="5" t="n">
        <f aca="false">SUM(W80:AD80)</f>
        <v>16.9916201117318</v>
      </c>
      <c r="AW80" s="8" t="n">
        <f aca="false">AE80</f>
        <v>7.7131999480317</v>
      </c>
      <c r="AX80" s="6" t="n">
        <f aca="false">AF80</f>
        <v>19.4035988047291</v>
      </c>
      <c r="AY80" s="6" t="n">
        <f aca="false">AG80</f>
        <v>11.5928933350656</v>
      </c>
      <c r="AZ80" s="6" t="n">
        <f aca="false">SUM(AH80:AI80)</f>
        <v>9.50422242432116</v>
      </c>
      <c r="BB80" s="8" t="n">
        <f aca="false">SUM(AJ80:AK80)</f>
        <v>5.23450695076004</v>
      </c>
      <c r="BD80" s="6" t="n">
        <f aca="false">SUM(AL80:AN80)</f>
        <v>8.55995842536053</v>
      </c>
      <c r="BG80" s="9" t="n">
        <f aca="false">SUM(D80:K80)</f>
        <v>17</v>
      </c>
      <c r="BO80" s="11" t="n">
        <f aca="false">L80</f>
        <v>9</v>
      </c>
      <c r="BP80" s="10" t="n">
        <f aca="false">M80</f>
        <v>16</v>
      </c>
      <c r="BQ80" s="10" t="n">
        <f aca="false">N80</f>
        <v>10</v>
      </c>
      <c r="BR80" s="10" t="n">
        <f aca="false">SUM(O80:P80)</f>
        <v>16</v>
      </c>
      <c r="BT80" s="11" t="n">
        <f aca="false">SUM(Q80:R80)</f>
        <v>3</v>
      </c>
      <c r="BV80" s="10" t="n">
        <f aca="false">SUM(S80:U80)</f>
        <v>8</v>
      </c>
      <c r="BY80" s="12" t="n">
        <f aca="false">IF(AO80&gt;0,IF(BG80&gt;0,BG80*LN(BG80/AO80),MIN(0.5,AO80)*LN(MIN(0.5,AO80)/AO80)),"")</f>
        <v>0.00838195431558894</v>
      </c>
      <c r="BZ80" s="13" t="str">
        <f aca="false">IF(AP80&gt;0,IF(BH80&gt;0,BH80*LN(BH80/AP80),MIN(0.5,AP80)*LN(MIN(0.5,AP80)/AP80)),"")</f>
        <v/>
      </c>
      <c r="CA80" s="13" t="str">
        <f aca="false">IF(AQ80&gt;0,IF(BI80&gt;0,BI80*LN(BI80/AQ80),MIN(0.5,AQ80)*LN(MIN(0.5,AQ80)/AQ80)),"")</f>
        <v/>
      </c>
      <c r="CB80" s="13" t="str">
        <f aca="false">IF(AR80&gt;0,IF(BJ80&gt;0,BJ80*LN(BJ80/AR80),MIN(0.5,AR80)*LN(MIN(0.5,AR80)/AR80)),"")</f>
        <v/>
      </c>
      <c r="CC80" s="13" t="str">
        <f aca="false">IF(AS80&gt;0,IF(BK80&gt;0,BK80*LN(BK80/AS80),MIN(0.5,AS80)*LN(MIN(0.5,AS80)/AS80)),"")</f>
        <v/>
      </c>
      <c r="CD80" s="13" t="str">
        <f aca="false">IF(AT80&gt;0,IF(BL80&gt;0,BL80*LN(BL80/AT80),MIN(0.5,AT80)*LN(MIN(0.5,AT80)/AT80)),"")</f>
        <v/>
      </c>
      <c r="CE80" s="13" t="str">
        <f aca="false">IF(AU80&gt;0,IF(BM80&gt;0,BM80*LN(BM80/AU80),MIN(0.5,AU80)*LN(MIN(0.5,AU80)/AU80)),"")</f>
        <v/>
      </c>
      <c r="CF80" s="14" t="str">
        <f aca="false">IF(AV80&gt;0,IF(BN80&gt;0,BN80*LN(BN80/AV80),MIN(0.5,AV80)*LN(MIN(0.5,AV80)/AV80)),"")</f>
        <v/>
      </c>
      <c r="CG80" s="15" t="n">
        <f aca="false">IF(AW80&gt;0,IF(BO80&gt;0,BO80*LN(BO80/AW80),MIN(0.5,AW80)*LN(MIN(0.5,AW80)/AW80)),"")</f>
        <v>1.38862293489438</v>
      </c>
      <c r="CH80" s="13" t="n">
        <f aca="false">IF(AX80&gt;0,IF(BP80&gt;0,BP80*LN(BP80/AX80),MIN(0.5,AX80)*LN(MIN(0.5,AX80)/AX80)),"")</f>
        <v>-3.08591731238257</v>
      </c>
      <c r="CI80" s="13" t="n">
        <f aca="false">IF(AY80&gt;0,IF(BQ80&gt;0,BQ80*LN(BQ80/AY80),MIN(0.5,AY80)*LN(MIN(0.5,AY80)/AY80)),"")</f>
        <v>-1.47807173846716</v>
      </c>
      <c r="CJ80" s="13" t="n">
        <f aca="false">IF(AZ80&gt;0,IF(BR80&gt;0,BR80*LN(BR80/AZ80),MIN(0.5,AZ80)*LN(MIN(0.5,AZ80)/AZ80)),"")</f>
        <v>8.33364090657437</v>
      </c>
      <c r="CK80" s="14" t="str">
        <f aca="false">IF(BA80&gt;0,IF(BS80&gt;0,BS80*LN(BS80/BA80),MIN(0.5,BA80)*LN(MIN(0.5,BA80)/BA80)),"")</f>
        <v/>
      </c>
      <c r="CL80" s="15" t="n">
        <f aca="false">IF(BB80&gt;0,IF(BT80&gt;0,BT80*LN(BT80/BB80),MIN(0.5,BB80)*LN(MIN(0.5,BB80)/BB80)),"")</f>
        <v>-1.6699811039489</v>
      </c>
      <c r="CM80" s="13" t="str">
        <f aca="false">IF(BC80&gt;0,IF(BU80&gt;0,BU80*LN(BU80/BC80),MIN(0.5,BC80)*LN(MIN(0.5,BC80)/BC80)),"")</f>
        <v/>
      </c>
      <c r="CN80" s="13" t="n">
        <f aca="false">IF(BD80&gt;0,IF(BV80&gt;0,BV80*LN(BV80/BD80),MIN(0.5,BD80)*LN(MIN(0.5,BD80)/BD80)),"")</f>
        <v>-0.541230332892918</v>
      </c>
      <c r="CO80" s="13" t="str">
        <f aca="false">IF(BE80&gt;0,IF(BW80&gt;0,BW80*LN(BW80/BE80),MIN(0.5,BE80)*LN(MIN(0.5,BE80)/BE80)),"")</f>
        <v/>
      </c>
      <c r="CP80" s="13" t="str">
        <f aca="false">IF(BF80&gt;0,IF(BX80&gt;0,BX80*LN(BX80/BF80),MIN(0.5,BF80)*LN(MIN(0.5,BF80)/BF80)),"")</f>
        <v/>
      </c>
      <c r="CQ80" s="2" t="n">
        <f aca="false">2*SUM(BY80:CP80)</f>
        <v>5.91089061618557</v>
      </c>
      <c r="CR80" s="4" t="n">
        <f aca="false">COUNTIF(AO80:BF80,"&gt;0")-1</f>
        <v>6</v>
      </c>
      <c r="CS80" s="4" t="n">
        <f aca="false">((CR80+1)^2-1)/(6*CR80*V80)+1</f>
        <v>1.0168776371308</v>
      </c>
      <c r="CT80" s="4" t="n">
        <f aca="false">CHIDIST(CQ80/CS80,CR80)</f>
        <v>0.44448566970309</v>
      </c>
      <c r="CU80" s="0" t="str">
        <f aca="false">IF(CT80&lt;0.001,"***",IF(CT80&lt;0.01,"**",IF(CT80&lt;0.05,"*","")))</f>
        <v/>
      </c>
      <c r="CV80" s="2" t="s">
        <v>286</v>
      </c>
    </row>
    <row r="81" customFormat="false" ht="13" hidden="false" customHeight="false" outlineLevel="0" collapsed="false">
      <c r="B81" s="36" t="s">
        <v>287</v>
      </c>
      <c r="C81" s="35" t="n">
        <v>0.0075</v>
      </c>
      <c r="D81" s="37" t="n">
        <v>2</v>
      </c>
      <c r="E81" s="38" t="n">
        <v>2</v>
      </c>
      <c r="F81" s="38" t="n">
        <v>0</v>
      </c>
      <c r="G81" s="38" t="n">
        <v>0</v>
      </c>
      <c r="H81" s="38" t="n">
        <v>0</v>
      </c>
      <c r="I81" s="38" t="n">
        <v>0</v>
      </c>
      <c r="J81" s="38" t="n">
        <v>1</v>
      </c>
      <c r="K81" s="36" t="n">
        <v>2</v>
      </c>
      <c r="L81" s="38" t="n">
        <v>3</v>
      </c>
      <c r="M81" s="38" t="n">
        <v>10</v>
      </c>
      <c r="N81" s="38" t="n">
        <v>7</v>
      </c>
      <c r="O81" s="38" t="n">
        <v>4</v>
      </c>
      <c r="P81" s="36" t="n">
        <v>4</v>
      </c>
      <c r="Q81" s="38" t="n">
        <v>0</v>
      </c>
      <c r="R81" s="38" t="n">
        <v>3</v>
      </c>
      <c r="S81" s="38" t="n">
        <v>3</v>
      </c>
      <c r="T81" s="38" t="n">
        <v>3</v>
      </c>
      <c r="U81" s="36" t="n">
        <v>5</v>
      </c>
      <c r="V81" s="35" t="n">
        <v>49</v>
      </c>
      <c r="W81" s="5" t="n">
        <f aca="false">$V81/$V$75*D$75</f>
        <v>1.5310510588541</v>
      </c>
      <c r="X81" s="6" t="n">
        <f aca="false">$V81/$V$75*E$75</f>
        <v>2.69923346758477</v>
      </c>
      <c r="Y81" s="6" t="n">
        <f aca="false">$V81/$V$75*F$75</f>
        <v>2.28225282577628</v>
      </c>
      <c r="Z81" s="6" t="n">
        <f aca="false">$V81/$V$75*G$75</f>
        <v>1.71885150058464</v>
      </c>
      <c r="AA81" s="6" t="n">
        <f aca="false">$V81/$V$75*H$75</f>
        <v>0</v>
      </c>
      <c r="AB81" s="6" t="n">
        <f aca="false">$V81/$V$75*I$75</f>
        <v>0.019098350006496</v>
      </c>
      <c r="AC81" s="6" t="n">
        <f aca="false">$V81/$V$75*J$75</f>
        <v>0.818045991944914</v>
      </c>
      <c r="AD81" s="6" t="n">
        <f aca="false">$V81/$V$75*K$75</f>
        <v>1.47057295050019</v>
      </c>
      <c r="AE81" s="8" t="n">
        <f aca="false">$V81/$V$75*L$75</f>
        <v>4.78413667662726</v>
      </c>
      <c r="AF81" s="6" t="n">
        <f aca="false">$V81/$V$75*M$75</f>
        <v>12.0351435624269</v>
      </c>
      <c r="AG81" s="6" t="n">
        <f aca="false">$V81/$V$75*N$75</f>
        <v>7.19052877744576</v>
      </c>
      <c r="AH81" s="6" t="n">
        <f aca="false">$V81/$V$75*O$75</f>
        <v>4.41808496816942</v>
      </c>
      <c r="AI81" s="7" t="n">
        <f aca="false">$V81/$V$75*P$75</f>
        <v>1.47693906716903</v>
      </c>
      <c r="AJ81" s="8" t="n">
        <f aca="false">$V81/$V$75*Q$75</f>
        <v>2.06580485903599</v>
      </c>
      <c r="AK81" s="6" t="n">
        <f aca="false">$V81/$V$75*R$75</f>
        <v>1.18091464206834</v>
      </c>
      <c r="AL81" s="6" t="n">
        <f aca="false">$V81/$V$75*S$75</f>
        <v>1.591529167208</v>
      </c>
      <c r="AM81" s="6" t="n">
        <f aca="false">$V81/$V$75*T$75</f>
        <v>1.82707548395479</v>
      </c>
      <c r="AN81" s="6" t="n">
        <f aca="false">$V81/$V$75*U$75</f>
        <v>1.89073665064311</v>
      </c>
      <c r="AO81" s="5" t="n">
        <f aca="false">SUM(W81:AD81)</f>
        <v>10.5391061452514</v>
      </c>
      <c r="AW81" s="8" t="n">
        <f aca="false">AE81</f>
        <v>4.78413667662726</v>
      </c>
      <c r="AX81" s="6" t="n">
        <f aca="false">AF81</f>
        <v>12.0351435624269</v>
      </c>
      <c r="AY81" s="6" t="n">
        <f aca="false">AG81</f>
        <v>7.19052877744576</v>
      </c>
      <c r="AZ81" s="6" t="n">
        <f aca="false">SUM(AH81:AI81)</f>
        <v>5.89502403533844</v>
      </c>
      <c r="BB81" s="8" t="n">
        <f aca="false">SUM(AJ81:AN81)</f>
        <v>8.55606080291022</v>
      </c>
      <c r="BG81" s="9" t="n">
        <f aca="false">SUM(D81:K81)</f>
        <v>7</v>
      </c>
      <c r="BO81" s="11" t="n">
        <f aca="false">L81</f>
        <v>3</v>
      </c>
      <c r="BP81" s="10" t="n">
        <f aca="false">M81</f>
        <v>10</v>
      </c>
      <c r="BQ81" s="10" t="n">
        <f aca="false">N81</f>
        <v>7</v>
      </c>
      <c r="BR81" s="10" t="n">
        <f aca="false">SUM(O81:P81)</f>
        <v>8</v>
      </c>
      <c r="BT81" s="11" t="n">
        <f aca="false">SUM(Q81:U81)</f>
        <v>14</v>
      </c>
      <c r="BY81" s="12" t="n">
        <f aca="false">IF(AO81&gt;0,IF(BG81&gt;0,BG81*LN(BG81/AO81),MIN(0.5,AO81)*LN(MIN(0.5,AO81)/AO81)),"")</f>
        <v>-2.86427809155808</v>
      </c>
      <c r="BZ81" s="13" t="str">
        <f aca="false">IF(AP81&gt;0,IF(BH81&gt;0,BH81*LN(BH81/AP81),MIN(0.5,AP81)*LN(MIN(0.5,AP81)/AP81)),"")</f>
        <v/>
      </c>
      <c r="CA81" s="13" t="str">
        <f aca="false">IF(AQ81&gt;0,IF(BI81&gt;0,BI81*LN(BI81/AQ81),MIN(0.5,AQ81)*LN(MIN(0.5,AQ81)/AQ81)),"")</f>
        <v/>
      </c>
      <c r="CB81" s="13" t="str">
        <f aca="false">IF(AR81&gt;0,IF(BJ81&gt;0,BJ81*LN(BJ81/AR81),MIN(0.5,AR81)*LN(MIN(0.5,AR81)/AR81)),"")</f>
        <v/>
      </c>
      <c r="CC81" s="13" t="str">
        <f aca="false">IF(AS81&gt;0,IF(BK81&gt;0,BK81*LN(BK81/AS81),MIN(0.5,AS81)*LN(MIN(0.5,AS81)/AS81)),"")</f>
        <v/>
      </c>
      <c r="CD81" s="13" t="str">
        <f aca="false">IF(AT81&gt;0,IF(BL81&gt;0,BL81*LN(BL81/AT81),MIN(0.5,AT81)*LN(MIN(0.5,AT81)/AT81)),"")</f>
        <v/>
      </c>
      <c r="CE81" s="13" t="str">
        <f aca="false">IF(AU81&gt;0,IF(BM81&gt;0,BM81*LN(BM81/AU81),MIN(0.5,AU81)*LN(MIN(0.5,AU81)/AU81)),"")</f>
        <v/>
      </c>
      <c r="CF81" s="14" t="str">
        <f aca="false">IF(AV81&gt;0,IF(BN81&gt;0,BN81*LN(BN81/AV81),MIN(0.5,AV81)*LN(MIN(0.5,AV81)/AV81)),"")</f>
        <v/>
      </c>
      <c r="CG81" s="15" t="n">
        <f aca="false">IF(AW81&gt;0,IF(BO81&gt;0,BO81*LN(BO81/AW81),MIN(0.5,AW81)*LN(MIN(0.5,AW81)/AW81)),"")</f>
        <v>-1.40007989130369</v>
      </c>
      <c r="CH81" s="13" t="n">
        <f aca="false">IF(AX81&gt;0,IF(BP81&gt;0,BP81*LN(BP81/AX81),MIN(0.5,AX81)*LN(MIN(0.5,AX81)/AX81)),"")</f>
        <v>-1.85245906913251</v>
      </c>
      <c r="CI81" s="13" t="n">
        <f aca="false">IF(AY81&gt;0,IF(BQ81&gt;0,BQ81*LN(BQ81/AY81),MIN(0.5,AY81)*LN(MIN(0.5,AY81)/AY81)),"")</f>
        <v>-0.187981944003377</v>
      </c>
      <c r="CJ81" s="13" t="n">
        <f aca="false">IF(AZ81&gt;0,IF(BR81&gt;0,BR81*LN(BR81/AZ81),MIN(0.5,AZ81)*LN(MIN(0.5,AZ81)/AZ81)),"")</f>
        <v>2.44266344365878</v>
      </c>
      <c r="CK81" s="14" t="str">
        <f aca="false">IF(BA81&gt;0,IF(BS81&gt;0,BS81*LN(BS81/BA81),MIN(0.5,BA81)*LN(MIN(0.5,BA81)/BA81)),"")</f>
        <v/>
      </c>
      <c r="CL81" s="15" t="n">
        <f aca="false">IF(BB81&gt;0,IF(BT81&gt;0,BT81*LN(BT81/BB81),MIN(0.5,BB81)*LN(MIN(0.5,BB81)/BB81)),"")</f>
        <v>6.89384404738197</v>
      </c>
      <c r="CM81" s="13" t="str">
        <f aca="false">IF(BC81&gt;0,IF(BU81&gt;0,BU81*LN(BU81/BC81),MIN(0.5,BC81)*LN(MIN(0.5,BC81)/BC81)),"")</f>
        <v/>
      </c>
      <c r="CN81" s="13" t="str">
        <f aca="false">IF(BD81&gt;0,IF(BV81&gt;0,BV81*LN(BV81/BD81),MIN(0.5,BD81)*LN(MIN(0.5,BD81)/BD81)),"")</f>
        <v/>
      </c>
      <c r="CO81" s="13" t="str">
        <f aca="false">IF(BE81&gt;0,IF(BW81&gt;0,BW81*LN(BW81/BE81),MIN(0.5,BE81)*LN(MIN(0.5,BE81)/BE81)),"")</f>
        <v/>
      </c>
      <c r="CP81" s="13" t="str">
        <f aca="false">IF(BF81&gt;0,IF(BX81&gt;0,BX81*LN(BX81/BF81),MIN(0.5,BF81)*LN(MIN(0.5,BF81)/BF81)),"")</f>
        <v/>
      </c>
      <c r="CQ81" s="2" t="n">
        <f aca="false">2*SUM(BY81:CP81)</f>
        <v>6.06341699008619</v>
      </c>
      <c r="CR81" s="4" t="n">
        <f aca="false">COUNTIF(AO81:BF81,"&gt;0")-1</f>
        <v>5</v>
      </c>
      <c r="CS81" s="4" t="n">
        <f aca="false">((CR81+1)^2-1)/(6*CR81*V81)+1</f>
        <v>1.02380952380952</v>
      </c>
      <c r="CT81" s="4" t="n">
        <f aca="false">CHIDIST(CQ81/CS81,CR81)</f>
        <v>0.313842408704818</v>
      </c>
      <c r="CU81" s="0" t="str">
        <f aca="false">IF(CT81&lt;0.001,"***",IF(CT81&lt;0.01,"**",IF(CT81&lt;0.05,"*","")))</f>
        <v/>
      </c>
      <c r="CV81" s="2" t="s">
        <v>288</v>
      </c>
    </row>
    <row r="82" customFormat="false" ht="13" hidden="false" customHeight="false" outlineLevel="0" collapsed="false">
      <c r="B82" s="36" t="s">
        <v>289</v>
      </c>
      <c r="C82" s="35" t="n">
        <v>0.0075</v>
      </c>
      <c r="D82" s="37" t="n">
        <v>0</v>
      </c>
      <c r="E82" s="38" t="n">
        <v>0</v>
      </c>
      <c r="F82" s="38" t="n">
        <v>1</v>
      </c>
      <c r="G82" s="38" t="n">
        <v>0</v>
      </c>
      <c r="H82" s="38" t="n">
        <v>0</v>
      </c>
      <c r="I82" s="38" t="n">
        <v>0</v>
      </c>
      <c r="J82" s="38" t="n">
        <v>0</v>
      </c>
      <c r="K82" s="36" t="n">
        <v>0</v>
      </c>
      <c r="L82" s="38" t="n">
        <v>1</v>
      </c>
      <c r="M82" s="38" t="n">
        <v>8</v>
      </c>
      <c r="N82" s="38" t="n">
        <v>9</v>
      </c>
      <c r="O82" s="38" t="n">
        <v>2</v>
      </c>
      <c r="P82" s="36" t="n">
        <v>0</v>
      </c>
      <c r="Q82" s="38" t="n">
        <v>0</v>
      </c>
      <c r="R82" s="38" t="n">
        <v>1</v>
      </c>
      <c r="S82" s="38" t="n">
        <v>4</v>
      </c>
      <c r="T82" s="38" t="n">
        <v>0</v>
      </c>
      <c r="U82" s="36" t="n">
        <v>0</v>
      </c>
      <c r="V82" s="35" t="n">
        <v>26</v>
      </c>
      <c r="W82" s="5" t="n">
        <f aca="false">$V82/$V$75*D$75</f>
        <v>0.812394439391971</v>
      </c>
      <c r="X82" s="6" t="n">
        <f aca="false">$V82/$V$75*E$75</f>
        <v>1.43224632973886</v>
      </c>
      <c r="Y82" s="6" t="n">
        <f aca="false">$V82/$V$75*F$75</f>
        <v>1.21099129530986</v>
      </c>
      <c r="Z82" s="6" t="n">
        <f aca="false">$V82/$V$75*G$75</f>
        <v>0.912043653371443</v>
      </c>
      <c r="AA82" s="6" t="n">
        <f aca="false">$V82/$V$75*H$75</f>
        <v>0</v>
      </c>
      <c r="AB82" s="6" t="n">
        <f aca="false">$V82/$V$75*I$75</f>
        <v>0.0101338183707938</v>
      </c>
      <c r="AC82" s="6" t="n">
        <f aca="false">$V82/$V$75*J$75</f>
        <v>0.434065220215668</v>
      </c>
      <c r="AD82" s="6" t="n">
        <f aca="false">$V82/$V$75*K$75</f>
        <v>0.780304014551124</v>
      </c>
      <c r="AE82" s="8" t="n">
        <f aca="false">$V82/$V$75*L$75</f>
        <v>2.53852150188385</v>
      </c>
      <c r="AF82" s="6" t="n">
        <f aca="false">$V82/$V$75*M$75</f>
        <v>6.38599454332857</v>
      </c>
      <c r="AG82" s="6" t="n">
        <f aca="false">$V82/$V$75*N$75</f>
        <v>3.81538261660387</v>
      </c>
      <c r="AH82" s="6" t="n">
        <f aca="false">$V82/$V$75*O$75</f>
        <v>2.3442899831103</v>
      </c>
      <c r="AI82" s="7" t="n">
        <f aca="false">$V82/$V$75*P$75</f>
        <v>0.783681954008055</v>
      </c>
      <c r="AJ82" s="8" t="n">
        <f aca="false">$V82/$V$75*Q$75</f>
        <v>1.0961413537742</v>
      </c>
      <c r="AK82" s="6" t="n">
        <f aca="false">$V82/$V$75*R$75</f>
        <v>0.626607769260751</v>
      </c>
      <c r="AL82" s="6" t="n">
        <f aca="false">$V82/$V$75*S$75</f>
        <v>0.844484864232818</v>
      </c>
      <c r="AM82" s="6" t="n">
        <f aca="false">$V82/$V$75*T$75</f>
        <v>0.969468624139275</v>
      </c>
      <c r="AN82" s="6" t="n">
        <f aca="false">$V82/$V$75*U$75</f>
        <v>1.00324801870859</v>
      </c>
      <c r="AO82" s="5" t="n">
        <f aca="false">SUM(W82:AD82)</f>
        <v>5.59217877094972</v>
      </c>
      <c r="AW82" s="8" t="n">
        <f aca="false">SUM(AE82:AF82)</f>
        <v>8.92451604521242</v>
      </c>
      <c r="AY82" s="6" t="n">
        <f aca="false">SUM(AG82:AI82)</f>
        <v>6.94335455372223</v>
      </c>
      <c r="BB82" s="8" t="n">
        <f aca="false">SUM(AJ82:AN82)</f>
        <v>4.53995063011563</v>
      </c>
      <c r="BG82" s="9" t="n">
        <f aca="false">SUM(D82:K82)</f>
        <v>1</v>
      </c>
      <c r="BO82" s="11" t="n">
        <f aca="false">SUM(L82:M82)</f>
        <v>9</v>
      </c>
      <c r="BQ82" s="10" t="n">
        <f aca="false">SUM(N82:P82)</f>
        <v>11</v>
      </c>
      <c r="BT82" s="11" t="n">
        <f aca="false">SUM(Q82:U82)</f>
        <v>5</v>
      </c>
      <c r="BY82" s="12" t="n">
        <f aca="false">IF(AO82&gt;0,IF(BG82&gt;0,BG82*LN(BG82/AO82),MIN(0.5,AO82)*LN(MIN(0.5,AO82)/AO82)),"")</f>
        <v>-1.72136897347447</v>
      </c>
      <c r="BZ82" s="13" t="str">
        <f aca="false">IF(AP82&gt;0,IF(BH82&gt;0,BH82*LN(BH82/AP82),MIN(0.5,AP82)*LN(MIN(0.5,AP82)/AP82)),"")</f>
        <v/>
      </c>
      <c r="CA82" s="13" t="str">
        <f aca="false">IF(AQ82&gt;0,IF(BI82&gt;0,BI82*LN(BI82/AQ82),MIN(0.5,AQ82)*LN(MIN(0.5,AQ82)/AQ82)),"")</f>
        <v/>
      </c>
      <c r="CB82" s="13" t="str">
        <f aca="false">IF(AR82&gt;0,IF(BJ82&gt;0,BJ82*LN(BJ82/AR82),MIN(0.5,AR82)*LN(MIN(0.5,AR82)/AR82)),"")</f>
        <v/>
      </c>
      <c r="CC82" s="13" t="str">
        <f aca="false">IF(AS82&gt;0,IF(BK82&gt;0,BK82*LN(BK82/AS82),MIN(0.5,AS82)*LN(MIN(0.5,AS82)/AS82)),"")</f>
        <v/>
      </c>
      <c r="CD82" s="13" t="str">
        <f aca="false">IF(AT82&gt;0,IF(BL82&gt;0,BL82*LN(BL82/AT82),MIN(0.5,AT82)*LN(MIN(0.5,AT82)/AT82)),"")</f>
        <v/>
      </c>
      <c r="CE82" s="13" t="str">
        <f aca="false">IF(AU82&gt;0,IF(BM82&gt;0,BM82*LN(BM82/AU82),MIN(0.5,AU82)*LN(MIN(0.5,AU82)/AU82)),"")</f>
        <v/>
      </c>
      <c r="CF82" s="14" t="str">
        <f aca="false">IF(AV82&gt;0,IF(BN82&gt;0,BN82*LN(BN82/AV82),MIN(0.5,AV82)*LN(MIN(0.5,AV82)/AV82)),"")</f>
        <v/>
      </c>
      <c r="CG82" s="15" t="n">
        <f aca="false">IF(AW82&gt;0,IF(BO82&gt;0,BO82*LN(BO82/AW82),MIN(0.5,AW82)*LN(MIN(0.5,AW82)/AW82)),"")</f>
        <v>0.0758022819010584</v>
      </c>
      <c r="CH82" s="13" t="str">
        <f aca="false">IF(AX82&gt;0,IF(BP82&gt;0,BP82*LN(BP82/AX82),MIN(0.5,AX82)*LN(MIN(0.5,AX82)/AX82)),"")</f>
        <v/>
      </c>
      <c r="CI82" s="13" t="n">
        <f aca="false">IF(AY82&gt;0,IF(BQ82&gt;0,BQ82*LN(BQ82/AY82),MIN(0.5,AY82)*LN(MIN(0.5,AY82)/AY82)),"")</f>
        <v>5.061212749706</v>
      </c>
      <c r="CJ82" s="13" t="str">
        <f aca="false">IF(AZ82&gt;0,IF(BR82&gt;0,BR82*LN(BR82/AZ82),MIN(0.5,AZ82)*LN(MIN(0.5,AZ82)/AZ82)),"")</f>
        <v/>
      </c>
      <c r="CK82" s="14" t="str">
        <f aca="false">IF(BA82&gt;0,IF(BS82&gt;0,BS82*LN(BS82/BA82),MIN(0.5,BA82)*LN(MIN(0.5,BA82)/BA82)),"")</f>
        <v/>
      </c>
      <c r="CL82" s="15" t="n">
        <f aca="false">IF(BB82&gt;0,IF(BT82&gt;0,BT82*LN(BT82/BB82),MIN(0.5,BB82)*LN(MIN(0.5,BB82)/BB82)),"")</f>
        <v>0.482608874319204</v>
      </c>
      <c r="CM82" s="13" t="str">
        <f aca="false">IF(BC82&gt;0,IF(BU82&gt;0,BU82*LN(BU82/BC82),MIN(0.5,BC82)*LN(MIN(0.5,BC82)/BC82)),"")</f>
        <v/>
      </c>
      <c r="CN82" s="13" t="str">
        <f aca="false">IF(BD82&gt;0,IF(BV82&gt;0,BV82*LN(BV82/BD82),MIN(0.5,BD82)*LN(MIN(0.5,BD82)/BD82)),"")</f>
        <v/>
      </c>
      <c r="CO82" s="13" t="str">
        <f aca="false">IF(BE82&gt;0,IF(BW82&gt;0,BW82*LN(BW82/BE82),MIN(0.5,BE82)*LN(MIN(0.5,BE82)/BE82)),"")</f>
        <v/>
      </c>
      <c r="CP82" s="13" t="str">
        <f aca="false">IF(BF82&gt;0,IF(BX82&gt;0,BX82*LN(BX82/BF82),MIN(0.5,BF82)*LN(MIN(0.5,BF82)/BF82)),"")</f>
        <v/>
      </c>
      <c r="CQ82" s="2" t="n">
        <f aca="false">2*SUM(BY82:CP82)</f>
        <v>7.7965098649036</v>
      </c>
      <c r="CR82" s="4" t="n">
        <f aca="false">COUNTIF(AO82:BF82,"&gt;0")-1</f>
        <v>3</v>
      </c>
      <c r="CS82" s="4" t="n">
        <f aca="false">((CR82+1)^2-1)/(6*CR82*V82)+1</f>
        <v>1.03205128205128</v>
      </c>
      <c r="CT82" s="4" t="n">
        <f aca="false">CHIDIST(CQ82/CS82,CR82)</f>
        <v>0.056177481636859</v>
      </c>
      <c r="CU82" s="0" t="str">
        <f aca="false">IF(CT82&lt;0.001,"***",IF(CT82&lt;0.01,"**",IF(CT82&lt;0.05,"*","")))</f>
        <v/>
      </c>
      <c r="CV82" s="2" t="s">
        <v>290</v>
      </c>
    </row>
    <row r="84" customFormat="false" ht="13" hidden="false" customHeight="false" outlineLevel="0" collapsed="false">
      <c r="A84" s="35" t="s">
        <v>291</v>
      </c>
      <c r="D84" s="37" t="n">
        <v>670</v>
      </c>
      <c r="E84" s="38" t="n">
        <v>316</v>
      </c>
      <c r="F84" s="38" t="n">
        <v>273</v>
      </c>
      <c r="G84" s="38" t="n">
        <v>362</v>
      </c>
      <c r="H84" s="38" t="n">
        <v>0</v>
      </c>
      <c r="I84" s="38" t="n">
        <v>3</v>
      </c>
      <c r="J84" s="38" t="n">
        <v>404</v>
      </c>
      <c r="K84" s="36" t="n">
        <v>490</v>
      </c>
      <c r="L84" s="38" t="n">
        <v>1164</v>
      </c>
      <c r="M84" s="38" t="n">
        <v>1920</v>
      </c>
      <c r="N84" s="38" t="n">
        <v>2308</v>
      </c>
      <c r="O84" s="38" t="n">
        <v>936</v>
      </c>
      <c r="P84" s="36" t="n">
        <v>1708</v>
      </c>
      <c r="Q84" s="38" t="n">
        <v>680</v>
      </c>
      <c r="R84" s="38" t="n">
        <v>760</v>
      </c>
      <c r="S84" s="38" t="n">
        <v>280</v>
      </c>
      <c r="T84" s="38" t="n">
        <v>402</v>
      </c>
      <c r="U84" s="36" t="n">
        <v>1077</v>
      </c>
      <c r="V84" s="38" t="n">
        <f aca="false">SUM(D84:U84)</f>
        <v>13753</v>
      </c>
    </row>
    <row r="85" customFormat="false" ht="13" hidden="false" customHeight="false" outlineLevel="0" collapsed="false">
      <c r="B85" s="36" t="s">
        <v>292</v>
      </c>
      <c r="C85" s="35" t="n">
        <v>0</v>
      </c>
      <c r="D85" s="37" t="n">
        <v>543</v>
      </c>
      <c r="E85" s="38" t="n">
        <v>1168</v>
      </c>
      <c r="F85" s="38" t="n">
        <v>751</v>
      </c>
      <c r="G85" s="38" t="n">
        <v>730</v>
      </c>
      <c r="H85" s="38" t="n">
        <v>2</v>
      </c>
      <c r="I85" s="38" t="n">
        <v>39</v>
      </c>
      <c r="J85" s="38" t="n">
        <v>446</v>
      </c>
      <c r="K85" s="36" t="n">
        <v>1367</v>
      </c>
      <c r="L85" s="38" t="n">
        <v>1168</v>
      </c>
      <c r="M85" s="38" t="n">
        <v>1394</v>
      </c>
      <c r="N85" s="38" t="n">
        <v>397</v>
      </c>
      <c r="O85" s="38" t="n">
        <v>405</v>
      </c>
      <c r="P85" s="36" t="n">
        <v>767</v>
      </c>
      <c r="Q85" s="38" t="n">
        <v>754</v>
      </c>
      <c r="R85" s="38" t="n">
        <v>483</v>
      </c>
      <c r="S85" s="38" t="n">
        <v>144</v>
      </c>
      <c r="T85" s="38" t="n">
        <v>326</v>
      </c>
      <c r="U85" s="36" t="n">
        <v>1817</v>
      </c>
      <c r="V85" s="35" t="n">
        <v>12701</v>
      </c>
      <c r="W85" s="5" t="s">
        <v>35</v>
      </c>
      <c r="AO85" s="5" t="s">
        <v>35</v>
      </c>
      <c r="CV85" s="2" t="s">
        <v>293</v>
      </c>
    </row>
    <row r="86" customFormat="false" ht="13" hidden="false" customHeight="false" outlineLevel="0" collapsed="false">
      <c r="B86" s="36" t="s">
        <v>294</v>
      </c>
      <c r="C86" s="35" t="n">
        <v>0.0075</v>
      </c>
      <c r="D86" s="37" t="n">
        <v>9</v>
      </c>
      <c r="E86" s="38" t="n">
        <v>16</v>
      </c>
      <c r="F86" s="38" t="n">
        <v>8</v>
      </c>
      <c r="G86" s="38" t="n">
        <v>8</v>
      </c>
      <c r="H86" s="38" t="n">
        <v>0</v>
      </c>
      <c r="I86" s="38" t="n">
        <v>0</v>
      </c>
      <c r="J86" s="38" t="n">
        <v>5</v>
      </c>
      <c r="K86" s="36" t="n">
        <v>17</v>
      </c>
      <c r="L86" s="38" t="n">
        <v>12</v>
      </c>
      <c r="M86" s="38" t="n">
        <v>14</v>
      </c>
      <c r="N86" s="38" t="n">
        <v>1</v>
      </c>
      <c r="O86" s="38" t="n">
        <v>1</v>
      </c>
      <c r="P86" s="36" t="n">
        <v>10</v>
      </c>
      <c r="Q86" s="38" t="n">
        <v>2</v>
      </c>
      <c r="R86" s="38" t="n">
        <v>2</v>
      </c>
      <c r="S86" s="38" t="n">
        <v>1</v>
      </c>
      <c r="T86" s="38" t="n">
        <v>3</v>
      </c>
      <c r="U86" s="36" t="n">
        <v>18</v>
      </c>
      <c r="V86" s="35" t="n">
        <v>127</v>
      </c>
      <c r="W86" s="5" t="n">
        <f aca="false">$V86/$V$85*D$85</f>
        <v>5.4295724746083</v>
      </c>
      <c r="X86" s="6" t="n">
        <f aca="false">$V86/$V$85*E$85</f>
        <v>11.6790803873711</v>
      </c>
      <c r="Y86" s="6" t="n">
        <f aca="false">$V86/$V$85*F$85</f>
        <v>7.50940870797575</v>
      </c>
      <c r="Z86" s="6" t="n">
        <f aca="false">$V86/$V$85*G$85</f>
        <v>7.29942524210692</v>
      </c>
      <c r="AA86" s="6" t="n">
        <f aca="false">$V86/$V$85*H$85</f>
        <v>0.0199984253208409</v>
      </c>
      <c r="AB86" s="6" t="n">
        <f aca="false">$V86/$V$85*I$85</f>
        <v>0.389969293756397</v>
      </c>
      <c r="AC86" s="6" t="n">
        <f aca="false">$V86/$V$85*J$85</f>
        <v>4.45964884654752</v>
      </c>
      <c r="AD86" s="6" t="n">
        <f aca="false">$V86/$V$85*K$85</f>
        <v>13.6689237067947</v>
      </c>
      <c r="AE86" s="8" t="n">
        <f aca="false">$V86/$V$85*L$85</f>
        <v>11.6790803873711</v>
      </c>
      <c r="AF86" s="6" t="n">
        <f aca="false">$V86/$V$85*M$85</f>
        <v>13.9389024486261</v>
      </c>
      <c r="AG86" s="6" t="n">
        <f aca="false">$V86/$V$85*N$85</f>
        <v>3.96968742618691</v>
      </c>
      <c r="AH86" s="6" t="n">
        <f aca="false">$V86/$V$85*O$85</f>
        <v>4.04968112747028</v>
      </c>
      <c r="AI86" s="7" t="n">
        <f aca="false">$V86/$V$85*P$85</f>
        <v>7.66939611054248</v>
      </c>
      <c r="AJ86" s="8" t="n">
        <f aca="false">$V86/$V$85*Q$85</f>
        <v>7.53940634595701</v>
      </c>
      <c r="AK86" s="6" t="n">
        <f aca="false">$V86/$V$85*R$85</f>
        <v>4.82961971498307</v>
      </c>
      <c r="AL86" s="6" t="n">
        <f aca="false">$V86/$V$85*S$85</f>
        <v>1.43988662310054</v>
      </c>
      <c r="AM86" s="6" t="n">
        <f aca="false">$V86/$V$85*T$85</f>
        <v>3.25974332729706</v>
      </c>
      <c r="AN86" s="6" t="n">
        <f aca="false">$V86/$V$85*U$85</f>
        <v>18.1685694039839</v>
      </c>
      <c r="AO86" s="5" t="n">
        <f aca="false">SUM(W86:X86)</f>
        <v>17.1086528619794</v>
      </c>
      <c r="AQ86" s="6" t="n">
        <f aca="false">Y86</f>
        <v>7.50940870797575</v>
      </c>
      <c r="AR86" s="6" t="n">
        <f aca="false">Z86</f>
        <v>7.29942524210692</v>
      </c>
      <c r="AS86" s="6" t="n">
        <f aca="false">SUM(AA86:AD86)</f>
        <v>18.5385402724195</v>
      </c>
      <c r="AW86" s="8" t="n">
        <f aca="false">AE86</f>
        <v>11.6790803873711</v>
      </c>
      <c r="AX86" s="6" t="n">
        <f aca="false">AF86</f>
        <v>13.9389024486261</v>
      </c>
      <c r="AY86" s="6" t="n">
        <f aca="false">SUM(AG86:AI86)</f>
        <v>15.6887646641997</v>
      </c>
      <c r="BB86" s="8" t="n">
        <f aca="false">AJ86</f>
        <v>7.53940634595701</v>
      </c>
      <c r="BC86" s="6" t="n">
        <f aca="false">AK86</f>
        <v>4.82961971498307</v>
      </c>
      <c r="BD86" s="6" t="n">
        <f aca="false">SUM(AL86:AN86)</f>
        <v>22.8681993543815</v>
      </c>
      <c r="BG86" s="9" t="n">
        <f aca="false">SUM(D86:E86)</f>
        <v>25</v>
      </c>
      <c r="BI86" s="10" t="n">
        <f aca="false">F86</f>
        <v>8</v>
      </c>
      <c r="BJ86" s="10" t="n">
        <f aca="false">G86</f>
        <v>8</v>
      </c>
      <c r="BK86" s="10" t="n">
        <f aca="false">SUM(H86:K86)</f>
        <v>22</v>
      </c>
      <c r="BO86" s="11" t="n">
        <f aca="false">L86</f>
        <v>12</v>
      </c>
      <c r="BP86" s="10" t="n">
        <f aca="false">M86</f>
        <v>14</v>
      </c>
      <c r="BQ86" s="10" t="n">
        <f aca="false">SUM(N86:P86)</f>
        <v>12</v>
      </c>
      <c r="BT86" s="11" t="n">
        <f aca="false">Q86</f>
        <v>2</v>
      </c>
      <c r="BU86" s="10" t="n">
        <f aca="false">R86</f>
        <v>2</v>
      </c>
      <c r="BV86" s="10" t="n">
        <f aca="false">SUM(S86:U86)</f>
        <v>22</v>
      </c>
      <c r="BY86" s="12" t="n">
        <f aca="false">IF(AO86&gt;0,IF(BG86&gt;0,BG86*LN(BG86/AO86),MIN(0.5,AO86)*LN(MIN(0.5,AO86)/AO86)),"")</f>
        <v>9.48228685054339</v>
      </c>
      <c r="BZ86" s="13" t="str">
        <f aca="false">IF(AP86&gt;0,IF(BH86&gt;0,BH86*LN(BH86/AP86),MIN(0.5,AP86)*LN(MIN(0.5,AP86)/AP86)),"")</f>
        <v/>
      </c>
      <c r="CA86" s="13" t="n">
        <f aca="false">IF(AQ86&gt;0,IF(BI86&gt;0,BI86*LN(BI86/AQ86),MIN(0.5,AQ86)*LN(MIN(0.5,AQ86)/AQ86)),"")</f>
        <v>0.506278503691435</v>
      </c>
      <c r="CB86" s="13" t="n">
        <f aca="false">IF(AR86&gt;0,IF(BJ86&gt;0,BJ86*LN(BJ86/AR86),MIN(0.5,AR86)*LN(MIN(0.5,AR86)/AR86)),"")</f>
        <v>0.733167444665019</v>
      </c>
      <c r="CC86" s="13" t="n">
        <f aca="false">IF(AS86&gt;0,IF(BK86&gt;0,BK86*LN(BK86/AS86),MIN(0.5,AS86)*LN(MIN(0.5,AS86)/AS86)),"")</f>
        <v>3.76619386612136</v>
      </c>
      <c r="CD86" s="13" t="str">
        <f aca="false">IF(AT86&gt;0,IF(BL86&gt;0,BL86*LN(BL86/AT86),MIN(0.5,AT86)*LN(MIN(0.5,AT86)/AT86)),"")</f>
        <v/>
      </c>
      <c r="CE86" s="13" t="str">
        <f aca="false">IF(AU86&gt;0,IF(BM86&gt;0,BM86*LN(BM86/AU86),MIN(0.5,AU86)*LN(MIN(0.5,AU86)/AU86)),"")</f>
        <v/>
      </c>
      <c r="CF86" s="14" t="str">
        <f aca="false">IF(AV86&gt;0,IF(BN86&gt;0,BN86*LN(BN86/AV86),MIN(0.5,AV86)*LN(MIN(0.5,AV86)/AV86)),"")</f>
        <v/>
      </c>
      <c r="CG86" s="15" t="n">
        <f aca="false">IF(AW86&gt;0,IF(BO86&gt;0,BO86*LN(BO86/AW86),MIN(0.5,AW86)*LN(MIN(0.5,AW86)/AW86)),"")</f>
        <v>0.325288913346674</v>
      </c>
      <c r="CH86" s="13" t="n">
        <f aca="false">IF(AX86&gt;0,IF(BP86&gt;0,BP86*LN(BP86/AX86),MIN(0.5,AX86)*LN(MIN(0.5,AX86)/AX86)),"")</f>
        <v>0.0612312587672473</v>
      </c>
      <c r="CI86" s="13" t="n">
        <f aca="false">IF(AY86&gt;0,IF(BQ86&gt;0,BQ86*LN(BQ86/AY86),MIN(0.5,AY86)*LN(MIN(0.5,AY86)/AY86)),"")</f>
        <v>-3.21645815879165</v>
      </c>
      <c r="CJ86" s="13" t="str">
        <f aca="false">IF(AZ86&gt;0,IF(BR86&gt;0,BR86*LN(BR86/AZ86),MIN(0.5,AZ86)*LN(MIN(0.5,AZ86)/AZ86)),"")</f>
        <v/>
      </c>
      <c r="CK86" s="14" t="str">
        <f aca="false">IF(BA86&gt;0,IF(BS86&gt;0,BS86*LN(BS86/BA86),MIN(0.5,BA86)*LN(MIN(0.5,BA86)/BA86)),"")</f>
        <v/>
      </c>
      <c r="CL86" s="15" t="n">
        <f aca="false">IF(BB86&gt;0,IF(BT86&gt;0,BT86*LN(BT86/BB86),MIN(0.5,BB86)*LN(MIN(0.5,BB86)/BB86)),"")</f>
        <v>-2.65399252880457</v>
      </c>
      <c r="CM86" s="13" t="n">
        <f aca="false">IF(BC86&gt;0,IF(BU86&gt;0,BU86*LN(BU86/BC86),MIN(0.5,BC86)*LN(MIN(0.5,BC86)/BC86)),"")</f>
        <v>-1.7632411000938</v>
      </c>
      <c r="CN86" s="13" t="n">
        <f aca="false">IF(BD86&gt;0,IF(BV86&gt;0,BV86*LN(BV86/BD86),MIN(0.5,BD86)*LN(MIN(0.5,BD86)/BD86)),"")</f>
        <v>-0.851505987612217</v>
      </c>
      <c r="CO86" s="13" t="str">
        <f aca="false">IF(BE86&gt;0,IF(BW86&gt;0,BW86*LN(BW86/BE86),MIN(0.5,BE86)*LN(MIN(0.5,BE86)/BE86)),"")</f>
        <v/>
      </c>
      <c r="CP86" s="13" t="str">
        <f aca="false">IF(BF86&gt;0,IF(BX86&gt;0,BX86*LN(BX86/BF86),MIN(0.5,BF86)*LN(MIN(0.5,BF86)/BF86)),"")</f>
        <v/>
      </c>
      <c r="CQ86" s="2" t="n">
        <f aca="false">2*SUM(BY86:CP86)</f>
        <v>12.7784981236658</v>
      </c>
      <c r="CR86" s="4" t="n">
        <f aca="false">COUNTIF(AO86:BF86,"&gt;0")-1</f>
        <v>9</v>
      </c>
      <c r="CS86" s="4" t="n">
        <f aca="false">((CR86+1)^2-1)/(6*CR86*V86)+1</f>
        <v>1.01443569553806</v>
      </c>
      <c r="CT86" s="4" t="n">
        <f aca="false">CHIDIST(CQ86/CS86,CR86)</f>
        <v>0.181722326829206</v>
      </c>
      <c r="CU86" s="0" t="str">
        <f aca="false">IF(CT86&lt;0.001,"***",IF(CT86&lt;0.01,"**",IF(CT86&lt;0.05,"*","")))</f>
        <v/>
      </c>
      <c r="CV86" s="2" t="s">
        <v>295</v>
      </c>
    </row>
    <row r="87" customFormat="false" ht="13" hidden="false" customHeight="false" outlineLevel="0" collapsed="false">
      <c r="B87" s="36" t="s">
        <v>296</v>
      </c>
      <c r="C87" s="35" t="n">
        <v>0.0076</v>
      </c>
      <c r="D87" s="37" t="n">
        <v>0</v>
      </c>
      <c r="E87" s="38" t="n">
        <v>0</v>
      </c>
      <c r="F87" s="38" t="n">
        <v>2</v>
      </c>
      <c r="G87" s="38" t="n">
        <v>0</v>
      </c>
      <c r="H87" s="38" t="n">
        <v>0</v>
      </c>
      <c r="I87" s="38" t="n">
        <v>0</v>
      </c>
      <c r="J87" s="38" t="n">
        <v>0</v>
      </c>
      <c r="K87" s="36" t="n">
        <v>1</v>
      </c>
      <c r="L87" s="38" t="n">
        <v>10</v>
      </c>
      <c r="M87" s="38" t="n">
        <v>4</v>
      </c>
      <c r="N87" s="38" t="n">
        <v>46</v>
      </c>
      <c r="O87" s="38" t="n">
        <v>0</v>
      </c>
      <c r="P87" s="36" t="n">
        <v>4</v>
      </c>
      <c r="Q87" s="38" t="n">
        <v>0</v>
      </c>
      <c r="R87" s="38" t="n">
        <v>2</v>
      </c>
      <c r="S87" s="38" t="n">
        <v>0</v>
      </c>
      <c r="T87" s="38" t="n">
        <v>1</v>
      </c>
      <c r="U87" s="36" t="n">
        <v>2</v>
      </c>
      <c r="V87" s="35" t="n">
        <v>72</v>
      </c>
      <c r="W87" s="5" t="n">
        <f aca="false">$V87/$V$85*D$85</f>
        <v>3.07818282025037</v>
      </c>
      <c r="X87" s="6" t="n">
        <f aca="false">$V87/$V$85*E$85</f>
        <v>6.62121092827336</v>
      </c>
      <c r="Y87" s="6" t="n">
        <f aca="false">$V87/$V$85*F$85</f>
        <v>4.25730257460043</v>
      </c>
      <c r="Z87" s="6" t="n">
        <f aca="false">$V87/$V$85*G$85</f>
        <v>4.13825683017085</v>
      </c>
      <c r="AA87" s="6" t="n">
        <f aca="false">$V87/$V$85*H$85</f>
        <v>0.0113376899456736</v>
      </c>
      <c r="AB87" s="6" t="n">
        <f aca="false">$V87/$V$85*I$85</f>
        <v>0.221084953940635</v>
      </c>
      <c r="AC87" s="6" t="n">
        <f aca="false">$V87/$V$85*J$85</f>
        <v>2.52830485788521</v>
      </c>
      <c r="AD87" s="6" t="n">
        <f aca="false">$V87/$V$85*K$85</f>
        <v>7.74931107786788</v>
      </c>
      <c r="AE87" s="8" t="n">
        <f aca="false">$V87/$V$85*L$85</f>
        <v>6.62121092827336</v>
      </c>
      <c r="AF87" s="6" t="n">
        <f aca="false">$V87/$V$85*M$85</f>
        <v>7.90236989213448</v>
      </c>
      <c r="AG87" s="6" t="n">
        <f aca="false">$V87/$V$85*N$85</f>
        <v>2.2505314542162</v>
      </c>
      <c r="AH87" s="6" t="n">
        <f aca="false">$V87/$V$85*O$85</f>
        <v>2.2958822139989</v>
      </c>
      <c r="AI87" s="7" t="n">
        <f aca="false">$V87/$V$85*P$85</f>
        <v>4.34800409416581</v>
      </c>
      <c r="AJ87" s="8" t="n">
        <f aca="false">$V87/$V$85*Q$85</f>
        <v>4.27430910951894</v>
      </c>
      <c r="AK87" s="6" t="n">
        <f aca="false">$V87/$V$85*R$85</f>
        <v>2.73805212188017</v>
      </c>
      <c r="AL87" s="6" t="n">
        <f aca="false">$V87/$V$85*S$85</f>
        <v>0.816313676088497</v>
      </c>
      <c r="AM87" s="6" t="n">
        <f aca="false">$V87/$V$85*T$85</f>
        <v>1.84804346114479</v>
      </c>
      <c r="AN87" s="6" t="n">
        <f aca="false">$V87/$V$85*U$85</f>
        <v>10.3002913156444</v>
      </c>
      <c r="AO87" s="5" t="n">
        <f aca="false">SUM(W87:X87)</f>
        <v>9.69939374852374</v>
      </c>
      <c r="AQ87" s="6" t="n">
        <f aca="false">SUM(Y87:Z87)</f>
        <v>8.39555940477128</v>
      </c>
      <c r="AS87" s="6" t="n">
        <f aca="false">SUM(AA87:AD87)</f>
        <v>10.5100385796394</v>
      </c>
      <c r="AW87" s="8" t="n">
        <f aca="false">AE87</f>
        <v>6.62121092827336</v>
      </c>
      <c r="AX87" s="6" t="n">
        <f aca="false">AF87</f>
        <v>7.90236989213448</v>
      </c>
      <c r="AY87" s="6" t="n">
        <f aca="false">SUM(AG87:AI87)</f>
        <v>8.89441776238092</v>
      </c>
      <c r="BB87" s="8" t="n">
        <f aca="false">SUM(AJ87:AK87)</f>
        <v>7.0123612313991</v>
      </c>
      <c r="BD87" s="6" t="n">
        <f aca="false">SUM(AL87:AN87)</f>
        <v>12.9646484528777</v>
      </c>
      <c r="BG87" s="9" t="n">
        <f aca="false">SUM(D87:E87)</f>
        <v>0</v>
      </c>
      <c r="BI87" s="10" t="n">
        <f aca="false">SUM(F87:G87)</f>
        <v>2</v>
      </c>
      <c r="BK87" s="10" t="n">
        <f aca="false">SUM(H87:K87)</f>
        <v>1</v>
      </c>
      <c r="BO87" s="11" t="n">
        <f aca="false">L87</f>
        <v>10</v>
      </c>
      <c r="BP87" s="10" t="n">
        <f aca="false">M87</f>
        <v>4</v>
      </c>
      <c r="BQ87" s="10" t="n">
        <f aca="false">SUM(N87:P87)</f>
        <v>50</v>
      </c>
      <c r="BT87" s="11" t="n">
        <f aca="false">SUM(Q87:R87)</f>
        <v>2</v>
      </c>
      <c r="BV87" s="10" t="n">
        <f aca="false">SUM(S87:U87)</f>
        <v>3</v>
      </c>
      <c r="BY87" s="12" t="n">
        <f aca="false">IF(AO87&gt;0,IF(BG87&gt;0,BG87*LN(BG87/AO87),MIN(0.5,AO87)*LN(MIN(0.5,AO87)/AO87)),"")</f>
        <v>-1.48260528198194</v>
      </c>
      <c r="BZ87" s="13" t="str">
        <f aca="false">IF(AP87&gt;0,IF(BH87&gt;0,BH87*LN(BH87/AP87),MIN(0.5,AP87)*LN(MIN(0.5,AP87)/AP87)),"")</f>
        <v/>
      </c>
      <c r="CA87" s="13" t="n">
        <f aca="false">IF(AQ87&gt;0,IF(BI87&gt;0,BI87*LN(BI87/AQ87),MIN(0.5,AQ87)*LN(MIN(0.5,AQ87)/AQ87)),"")</f>
        <v>-2.86911148643918</v>
      </c>
      <c r="CB87" s="13" t="str">
        <f aca="false">IF(AR87&gt;0,IF(BJ87&gt;0,BJ87*LN(BJ87/AR87),MIN(0.5,AR87)*LN(MIN(0.5,AR87)/AR87)),"")</f>
        <v/>
      </c>
      <c r="CC87" s="13" t="n">
        <f aca="false">IF(AS87&gt;0,IF(BK87&gt;0,BK87*LN(BK87/AS87),MIN(0.5,AS87)*LN(MIN(0.5,AS87)/AS87)),"")</f>
        <v>-2.35233085563754</v>
      </c>
      <c r="CD87" s="13" t="str">
        <f aca="false">IF(AT87&gt;0,IF(BL87&gt;0,BL87*LN(BL87/AT87),MIN(0.5,AT87)*LN(MIN(0.5,AT87)/AT87)),"")</f>
        <v/>
      </c>
      <c r="CE87" s="13" t="str">
        <f aca="false">IF(AU87&gt;0,IF(BM87&gt;0,BM87*LN(BM87/AU87),MIN(0.5,AU87)*LN(MIN(0.5,AU87)/AU87)),"")</f>
        <v/>
      </c>
      <c r="CF87" s="14" t="str">
        <f aca="false">IF(AV87&gt;0,IF(BN87&gt;0,BN87*LN(BN87/AV87),MIN(0.5,AV87)*LN(MIN(0.5,AV87)/AV87)),"")</f>
        <v/>
      </c>
      <c r="CG87" s="15" t="n">
        <f aca="false">IF(AW87&gt;0,IF(BO87&gt;0,BO87*LN(BO87/AW87),MIN(0.5,AW87)*LN(MIN(0.5,AW87)/AW87)),"")</f>
        <v>4.12306820094138</v>
      </c>
      <c r="CH87" s="13" t="n">
        <f aca="false">IF(AX87&gt;0,IF(BP87&gt;0,BP87*LN(BP87/AX87),MIN(0.5,AX87)*LN(MIN(0.5,AX87)/AX87)),"")</f>
        <v>-2.72347335884926</v>
      </c>
      <c r="CI87" s="13" t="n">
        <f aca="false">IF(AY87&gt;0,IF(BQ87&gt;0,BQ87*LN(BQ87/AY87),MIN(0.5,AY87)*LN(MIN(0.5,AY87)/AY87)),"")</f>
        <v>86.3299571591689</v>
      </c>
      <c r="CJ87" s="13" t="str">
        <f aca="false">IF(AZ87&gt;0,IF(BR87&gt;0,BR87*LN(BR87/AZ87),MIN(0.5,AZ87)*LN(MIN(0.5,AZ87)/AZ87)),"")</f>
        <v/>
      </c>
      <c r="CK87" s="14" t="str">
        <f aca="false">IF(BA87&gt;0,IF(BS87&gt;0,BS87*LN(BS87/BA87),MIN(0.5,BA87)*LN(MIN(0.5,BA87)/BA87)),"")</f>
        <v/>
      </c>
      <c r="CL87" s="15" t="n">
        <f aca="false">IF(BB87&gt;0,IF(BT87&gt;0,BT87*LN(BT87/BB87),MIN(0.5,BB87)*LN(MIN(0.5,BB87)/BB87)),"")</f>
        <v>-2.50905460268856</v>
      </c>
      <c r="CM87" s="13" t="str">
        <f aca="false">IF(BC87&gt;0,IF(BU87&gt;0,BU87*LN(BU87/BC87),MIN(0.5,BC87)*LN(MIN(0.5,BC87)/BC87)),"")</f>
        <v/>
      </c>
      <c r="CN87" s="13" t="n">
        <f aca="false">IF(BD87&gt;0,IF(BV87&gt;0,BV87*LN(BV87/BD87),MIN(0.5,BD87)*LN(MIN(0.5,BD87)/BD87)),"")</f>
        <v>-4.39084204459922</v>
      </c>
      <c r="CO87" s="13" t="str">
        <f aca="false">IF(BE87&gt;0,IF(BW87&gt;0,BW87*LN(BW87/BE87),MIN(0.5,BE87)*LN(MIN(0.5,BE87)/BE87)),"")</f>
        <v/>
      </c>
      <c r="CP87" s="13" t="str">
        <f aca="false">IF(BF87&gt;0,IF(BX87&gt;0,BX87*LN(BX87/BF87),MIN(0.5,BF87)*LN(MIN(0.5,BF87)/BF87)),"")</f>
        <v/>
      </c>
      <c r="CQ87" s="2" t="n">
        <f aca="false">2*SUM(BY87:CP87)</f>
        <v>148.251215459829</v>
      </c>
      <c r="CR87" s="4" t="n">
        <f aca="false">COUNTIF(AO87:BF87,"&gt;0")-1</f>
        <v>7</v>
      </c>
      <c r="CS87" s="4" t="n">
        <f aca="false">((CR87+1)^2-1)/(6*CR87*V87)+1</f>
        <v>1.02083333333333</v>
      </c>
      <c r="CT87" s="4" t="n">
        <f aca="false">CHIDIST(CQ87/CS87,CR87)</f>
        <v>4.07946136192713E-028</v>
      </c>
      <c r="CU87" s="0" t="str">
        <f aca="false">IF(CT87&lt;0.001,"***",IF(CT87&lt;0.01,"**",IF(CT87&lt;0.05,"*","")))</f>
        <v>***</v>
      </c>
      <c r="CV87" s="2" t="s">
        <v>297</v>
      </c>
    </row>
    <row r="88" customFormat="false" ht="13" hidden="false" customHeight="false" outlineLevel="0" collapsed="false">
      <c r="B88" s="36" t="s">
        <v>298</v>
      </c>
      <c r="C88" s="35" t="n">
        <v>0.0075</v>
      </c>
      <c r="D88" s="37" t="n">
        <v>2</v>
      </c>
      <c r="E88" s="38" t="n">
        <v>7</v>
      </c>
      <c r="F88" s="38" t="n">
        <v>1</v>
      </c>
      <c r="G88" s="38" t="n">
        <v>3</v>
      </c>
      <c r="H88" s="38" t="n">
        <v>0</v>
      </c>
      <c r="I88" s="38" t="n">
        <v>0</v>
      </c>
      <c r="J88" s="38" t="n">
        <v>1</v>
      </c>
      <c r="K88" s="36" t="n">
        <v>2</v>
      </c>
      <c r="L88" s="38" t="n">
        <v>4</v>
      </c>
      <c r="M88" s="38" t="n">
        <v>4</v>
      </c>
      <c r="N88" s="38" t="n">
        <v>0</v>
      </c>
      <c r="O88" s="38" t="n">
        <v>2</v>
      </c>
      <c r="P88" s="36" t="n">
        <v>2</v>
      </c>
      <c r="Q88" s="38" t="n">
        <v>5</v>
      </c>
      <c r="R88" s="38" t="n">
        <v>5</v>
      </c>
      <c r="S88" s="38" t="n">
        <v>1</v>
      </c>
      <c r="T88" s="38" t="n">
        <v>2</v>
      </c>
      <c r="U88" s="36" t="n">
        <v>6</v>
      </c>
      <c r="V88" s="35" t="n">
        <v>47</v>
      </c>
      <c r="W88" s="5" t="n">
        <f aca="false">$V88/$V$85*D$85</f>
        <v>2.00936934099677</v>
      </c>
      <c r="X88" s="6" t="n">
        <f aca="false">$V88/$V$85*E$85</f>
        <v>4.32217935595622</v>
      </c>
      <c r="Y88" s="6" t="n">
        <f aca="false">$V88/$V$85*F$85</f>
        <v>2.77907251397528</v>
      </c>
      <c r="Z88" s="6" t="n">
        <f aca="false">$V88/$V$85*G$85</f>
        <v>2.70136209747264</v>
      </c>
      <c r="AA88" s="6" t="n">
        <f aca="false">$V88/$V$85*H$85</f>
        <v>0.00740099204787025</v>
      </c>
      <c r="AB88" s="6" t="n">
        <f aca="false">$V88/$V$85*I$85</f>
        <v>0.14431934493347</v>
      </c>
      <c r="AC88" s="6" t="n">
        <f aca="false">$V88/$V$85*J$85</f>
        <v>1.65042122667506</v>
      </c>
      <c r="AD88" s="6" t="n">
        <f aca="false">$V88/$V$85*K$85</f>
        <v>5.05857806471931</v>
      </c>
      <c r="AE88" s="8" t="n">
        <f aca="false">$V88/$V$85*L$85</f>
        <v>4.32217935595622</v>
      </c>
      <c r="AF88" s="6" t="n">
        <f aca="false">$V88/$V$85*M$85</f>
        <v>5.15849145736556</v>
      </c>
      <c r="AG88" s="6" t="n">
        <f aca="false">$V88/$V$85*N$85</f>
        <v>1.46909692150224</v>
      </c>
      <c r="AH88" s="6" t="n">
        <f aca="false">$V88/$V$85*O$85</f>
        <v>1.49870088969372</v>
      </c>
      <c r="AI88" s="7" t="n">
        <f aca="false">$V88/$V$85*P$85</f>
        <v>2.83828045035824</v>
      </c>
      <c r="AJ88" s="8" t="n">
        <f aca="false">$V88/$V$85*Q$85</f>
        <v>2.79017400204708</v>
      </c>
      <c r="AK88" s="6" t="n">
        <f aca="false">$V88/$V$85*R$85</f>
        <v>1.78733957956066</v>
      </c>
      <c r="AL88" s="6" t="n">
        <f aca="false">$V88/$V$85*S$85</f>
        <v>0.532871427446658</v>
      </c>
      <c r="AM88" s="6" t="n">
        <f aca="false">$V88/$V$85*T$85</f>
        <v>1.20636170380285</v>
      </c>
      <c r="AN88" s="6" t="n">
        <f aca="false">$V88/$V$85*U$85</f>
        <v>6.72380127549012</v>
      </c>
      <c r="AO88" s="5" t="n">
        <f aca="false">SUM(W88:X88)</f>
        <v>6.331548696953</v>
      </c>
      <c r="AQ88" s="6" t="n">
        <f aca="false">SUM(Y88:Z88)</f>
        <v>5.48043461144792</v>
      </c>
      <c r="AS88" s="6" t="n">
        <f aca="false">SUM(AA88:AD88)</f>
        <v>6.86071962837572</v>
      </c>
      <c r="AW88" s="8" t="n">
        <f aca="false">SUM(AE88:AF88)</f>
        <v>9.48067081332179</v>
      </c>
      <c r="AY88" s="6" t="n">
        <f aca="false">SUM(AG88:AI88)</f>
        <v>5.80607826155421</v>
      </c>
      <c r="BB88" s="8" t="n">
        <f aca="false">SUM(AJ88:AK88)</f>
        <v>4.57751358160775</v>
      </c>
      <c r="BD88" s="6" t="n">
        <f aca="false">SUM(AL88:AN88)</f>
        <v>8.46303440673963</v>
      </c>
      <c r="BG88" s="9" t="n">
        <f aca="false">SUM(D88:E88)</f>
        <v>9</v>
      </c>
      <c r="BI88" s="10" t="n">
        <f aca="false">SUM(F88:G88)</f>
        <v>4</v>
      </c>
      <c r="BK88" s="10" t="n">
        <f aca="false">SUM(H88:K88)</f>
        <v>3</v>
      </c>
      <c r="BO88" s="11" t="n">
        <f aca="false">SUM(L88:M88)</f>
        <v>8</v>
      </c>
      <c r="BQ88" s="10" t="n">
        <f aca="false">SUM(N88:P88)</f>
        <v>4</v>
      </c>
      <c r="BT88" s="11" t="n">
        <f aca="false">SUM(Q88:R88)</f>
        <v>10</v>
      </c>
      <c r="BV88" s="10" t="n">
        <f aca="false">SUM(S88:U88)</f>
        <v>9</v>
      </c>
      <c r="BY88" s="12" t="n">
        <f aca="false">IF(AO88&gt;0,IF(BG88&gt;0,BG88*LN(BG88/AO88),MIN(0.5,AO88)*LN(MIN(0.5,AO88)/AO88)),"")</f>
        <v>3.16511740114458</v>
      </c>
      <c r="BZ88" s="13" t="str">
        <f aca="false">IF(AP88&gt;0,IF(BH88&gt;0,BH88*LN(BH88/AP88),MIN(0.5,AP88)*LN(MIN(0.5,AP88)/AP88)),"")</f>
        <v/>
      </c>
      <c r="CA88" s="13" t="n">
        <f aca="false">IF(AQ88&gt;0,IF(BI88&gt;0,BI88*LN(BI88/AQ88),MIN(0.5,AQ88)*LN(MIN(0.5,AQ88)/AQ88)),"")</f>
        <v>-1.25956018141459</v>
      </c>
      <c r="CB88" s="13" t="str">
        <f aca="false">IF(AR88&gt;0,IF(BJ88&gt;0,BJ88*LN(BJ88/AR88),MIN(0.5,AR88)*LN(MIN(0.5,AR88)/AR88)),"")</f>
        <v/>
      </c>
      <c r="CC88" s="13" t="n">
        <f aca="false">IF(AS88&gt;0,IF(BK88&gt;0,BK88*LN(BK88/AS88),MIN(0.5,AS88)*LN(MIN(0.5,AS88)/AS88)),"")</f>
        <v>-2.48160014899029</v>
      </c>
      <c r="CD88" s="13" t="str">
        <f aca="false">IF(AT88&gt;0,IF(BL88&gt;0,BL88*LN(BL88/AT88),MIN(0.5,AT88)*LN(MIN(0.5,AT88)/AT88)),"")</f>
        <v/>
      </c>
      <c r="CE88" s="13" t="str">
        <f aca="false">IF(AU88&gt;0,IF(BM88&gt;0,BM88*LN(BM88/AU88),MIN(0.5,AU88)*LN(MIN(0.5,AU88)/AU88)),"")</f>
        <v/>
      </c>
      <c r="CF88" s="14" t="str">
        <f aca="false">IF(AV88&gt;0,IF(BN88&gt;0,BN88*LN(BN88/AV88),MIN(0.5,AV88)*LN(MIN(0.5,AV88)/AV88)),"")</f>
        <v/>
      </c>
      <c r="CG88" s="15" t="n">
        <f aca="false">IF(AW88&gt;0,IF(BO88&gt;0,BO88*LN(BO88/AW88),MIN(0.5,AW88)*LN(MIN(0.5,AW88)/AW88)),"")</f>
        <v>-1.35850826386066</v>
      </c>
      <c r="CH88" s="13" t="str">
        <f aca="false">IF(AX88&gt;0,IF(BP88&gt;0,BP88*LN(BP88/AX88),MIN(0.5,AX88)*LN(MIN(0.5,AX88)/AX88)),"")</f>
        <v/>
      </c>
      <c r="CI88" s="13" t="n">
        <f aca="false">IF(AY88&gt;0,IF(BQ88&gt;0,BQ88*LN(BQ88/AY88),MIN(0.5,AY88)*LN(MIN(0.5,AY88)/AY88)),"")</f>
        <v>-1.49044393527552</v>
      </c>
      <c r="CJ88" s="13" t="str">
        <f aca="false">IF(AZ88&gt;0,IF(BR88&gt;0,BR88*LN(BR88/AZ88),MIN(0.5,AZ88)*LN(MIN(0.5,AZ88)/AZ88)),"")</f>
        <v/>
      </c>
      <c r="CK88" s="14" t="str">
        <f aca="false">IF(BA88&gt;0,IF(BS88&gt;0,BS88*LN(BS88/BA88),MIN(0.5,BA88)*LN(MIN(0.5,BA88)/BA88)),"")</f>
        <v/>
      </c>
      <c r="CL88" s="15" t="n">
        <f aca="false">IF(BB88&gt;0,IF(BT88&gt;0,BT88*LN(BT88/BB88),MIN(0.5,BB88)*LN(MIN(0.5,BB88)/BB88)),"")</f>
        <v>7.81429128395819</v>
      </c>
      <c r="CM88" s="13" t="str">
        <f aca="false">IF(BC88&gt;0,IF(BU88&gt;0,BU88*LN(BU88/BC88),MIN(0.5,BC88)*LN(MIN(0.5,BC88)/BC88)),"")</f>
        <v/>
      </c>
      <c r="CN88" s="13" t="n">
        <f aca="false">IF(BD88&gt;0,IF(BV88&gt;0,BV88*LN(BV88/BD88),MIN(0.5,BD88)*LN(MIN(0.5,BD88)/BD88)),"")</f>
        <v>0.553651119969292</v>
      </c>
      <c r="CO88" s="13" t="str">
        <f aca="false">IF(BE88&gt;0,IF(BW88&gt;0,BW88*LN(BW88/BE88),MIN(0.5,BE88)*LN(MIN(0.5,BE88)/BE88)),"")</f>
        <v/>
      </c>
      <c r="CP88" s="13" t="str">
        <f aca="false">IF(BF88&gt;0,IF(BX88&gt;0,BX88*LN(BX88/BF88),MIN(0.5,BF88)*LN(MIN(0.5,BF88)/BF88)),"")</f>
        <v/>
      </c>
      <c r="CQ88" s="2" t="n">
        <f aca="false">2*SUM(BY88:CP88)</f>
        <v>9.88589455106199</v>
      </c>
      <c r="CR88" s="4" t="n">
        <f aca="false">COUNTIF(AO88:BF88,"&gt;0")-1</f>
        <v>6</v>
      </c>
      <c r="CS88" s="4" t="n">
        <f aca="false">((CR88+1)^2-1)/(6*CR88*V88)+1</f>
        <v>1.02836879432624</v>
      </c>
      <c r="CT88" s="4" t="n">
        <f aca="false">CHIDIST(CQ88/CS88,CR88)</f>
        <v>0.141915632230266</v>
      </c>
      <c r="CU88" s="0" t="str">
        <f aca="false">IF(CT88&lt;0.001,"***",IF(CT88&lt;0.01,"**",IF(CT88&lt;0.05,"*","")))</f>
        <v/>
      </c>
      <c r="CV88" s="2" t="s">
        <v>299</v>
      </c>
    </row>
    <row r="89" customFormat="false" ht="13" hidden="false" customHeight="false" outlineLevel="0" collapsed="false">
      <c r="B89" s="36" t="s">
        <v>300</v>
      </c>
      <c r="C89" s="35" t="n">
        <v>0.0075</v>
      </c>
      <c r="D89" s="37" t="n">
        <v>1</v>
      </c>
      <c r="E89" s="38" t="n">
        <v>1</v>
      </c>
      <c r="F89" s="38" t="n">
        <v>5</v>
      </c>
      <c r="G89" s="38" t="n">
        <v>6</v>
      </c>
      <c r="H89" s="38" t="n">
        <v>0</v>
      </c>
      <c r="I89" s="38" t="n">
        <v>0</v>
      </c>
      <c r="J89" s="38" t="n">
        <v>2</v>
      </c>
      <c r="K89" s="36" t="n">
        <v>2</v>
      </c>
      <c r="L89" s="38" t="n">
        <v>4</v>
      </c>
      <c r="M89" s="38" t="n">
        <v>3</v>
      </c>
      <c r="N89" s="38" t="n">
        <v>0</v>
      </c>
      <c r="O89" s="38" t="n">
        <v>1</v>
      </c>
      <c r="P89" s="36" t="n">
        <v>5</v>
      </c>
      <c r="Q89" s="38" t="n">
        <v>3</v>
      </c>
      <c r="R89" s="38" t="n">
        <v>1</v>
      </c>
      <c r="S89" s="38" t="n">
        <v>0</v>
      </c>
      <c r="T89" s="38" t="n">
        <v>1</v>
      </c>
      <c r="U89" s="36" t="n">
        <v>5</v>
      </c>
      <c r="V89" s="35" t="n">
        <v>40</v>
      </c>
      <c r="W89" s="5" t="n">
        <f aca="false">$V89/$V$85*D$85</f>
        <v>1.71010156680576</v>
      </c>
      <c r="X89" s="6" t="n">
        <f aca="false">$V89/$V$85*E$85</f>
        <v>3.67845051570742</v>
      </c>
      <c r="Y89" s="6" t="n">
        <f aca="false">$V89/$V$85*F$85</f>
        <v>2.36516809700024</v>
      </c>
      <c r="Z89" s="6" t="n">
        <f aca="false">$V89/$V$85*G$85</f>
        <v>2.29903157231714</v>
      </c>
      <c r="AA89" s="6" t="n">
        <f aca="false">$V89/$V$85*H$85</f>
        <v>0.00629871663648532</v>
      </c>
      <c r="AB89" s="6" t="n">
        <f aca="false">$V89/$V$85*I$85</f>
        <v>0.122824974411464</v>
      </c>
      <c r="AC89" s="6" t="n">
        <f aca="false">$V89/$V$85*J$85</f>
        <v>1.40461380993623</v>
      </c>
      <c r="AD89" s="6" t="n">
        <f aca="false">$V89/$V$85*K$85</f>
        <v>4.30517282103771</v>
      </c>
      <c r="AE89" s="8" t="n">
        <f aca="false">$V89/$V$85*L$85</f>
        <v>3.67845051570742</v>
      </c>
      <c r="AF89" s="6" t="n">
        <f aca="false">$V89/$V$85*M$85</f>
        <v>4.39020549563027</v>
      </c>
      <c r="AG89" s="6" t="n">
        <f aca="false">$V89/$V$85*N$85</f>
        <v>1.25029525234234</v>
      </c>
      <c r="AH89" s="6" t="n">
        <f aca="false">$V89/$V$85*O$85</f>
        <v>1.27549011888828</v>
      </c>
      <c r="AI89" s="7" t="n">
        <f aca="false">$V89/$V$85*P$85</f>
        <v>2.41555783009212</v>
      </c>
      <c r="AJ89" s="8" t="n">
        <f aca="false">$V89/$V$85*Q$85</f>
        <v>2.37461617195496</v>
      </c>
      <c r="AK89" s="6" t="n">
        <f aca="false">$V89/$V$85*R$85</f>
        <v>1.5211400677112</v>
      </c>
      <c r="AL89" s="6" t="n">
        <f aca="false">$V89/$V$85*S$85</f>
        <v>0.453507597826943</v>
      </c>
      <c r="AM89" s="6" t="n">
        <f aca="false">$V89/$V$85*T$85</f>
        <v>1.02669081174711</v>
      </c>
      <c r="AN89" s="6" t="n">
        <f aca="false">$V89/$V$85*U$85</f>
        <v>5.72238406424691</v>
      </c>
      <c r="AO89" s="5" t="n">
        <f aca="false">SUM(W89:X89)</f>
        <v>5.38855208251319</v>
      </c>
      <c r="AQ89" s="6" t="n">
        <f aca="false">SUM(Y89:Z89)</f>
        <v>4.66419966931738</v>
      </c>
      <c r="AS89" s="6" t="n">
        <f aca="false">SUM(AA89:AD89)</f>
        <v>5.83891032202189</v>
      </c>
      <c r="AW89" s="8" t="n">
        <f aca="false">SUM(AE89:AF89)</f>
        <v>8.06865601133769</v>
      </c>
      <c r="AY89" s="6" t="n">
        <f aca="false">SUM(AG89:AI89)</f>
        <v>4.94134320132273</v>
      </c>
      <c r="BB89" s="8" t="n">
        <f aca="false">SUM(AJ89:AN89)</f>
        <v>11.0983387134871</v>
      </c>
      <c r="BG89" s="9" t="n">
        <f aca="false">SUM(D89:E89)</f>
        <v>2</v>
      </c>
      <c r="BI89" s="10" t="n">
        <f aca="false">SUM(F89:G89)</f>
        <v>11</v>
      </c>
      <c r="BK89" s="10" t="n">
        <f aca="false">SUM(H89:K89)</f>
        <v>4</v>
      </c>
      <c r="BO89" s="11" t="n">
        <f aca="false">SUM(L89:M89)</f>
        <v>7</v>
      </c>
      <c r="BQ89" s="10" t="n">
        <f aca="false">SUM(N89:P89)</f>
        <v>6</v>
      </c>
      <c r="BT89" s="11" t="n">
        <f aca="false">SUM(Q89:U89)</f>
        <v>10</v>
      </c>
      <c r="BY89" s="12" t="n">
        <f aca="false">IF(AO89&gt;0,IF(BG89&gt;0,BG89*LN(BG89/AO89),MIN(0.5,AO89)*LN(MIN(0.5,AO89)/AO89)),"")</f>
        <v>-1.98225907588373</v>
      </c>
      <c r="BZ89" s="13" t="str">
        <f aca="false">IF(AP89&gt;0,IF(BH89&gt;0,BH89*LN(BH89/AP89),MIN(0.5,AP89)*LN(MIN(0.5,AP89)/AP89)),"")</f>
        <v/>
      </c>
      <c r="CA89" s="13" t="n">
        <f aca="false">IF(AQ89&gt;0,IF(BI89&gt;0,BI89*LN(BI89/AQ89),MIN(0.5,AQ89)*LN(MIN(0.5,AQ89)/AQ89)),"")</f>
        <v>9.4377691531305</v>
      </c>
      <c r="CB89" s="13" t="str">
        <f aca="false">IF(AR89&gt;0,IF(BJ89&gt;0,BJ89*LN(BJ89/AR89),MIN(0.5,AR89)*LN(MIN(0.5,AR89)/AR89)),"")</f>
        <v/>
      </c>
      <c r="CC89" s="13" t="n">
        <f aca="false">IF(AS89&gt;0,IF(BK89&gt;0,BK89*LN(BK89/AS89),MIN(0.5,AS89)*LN(MIN(0.5,AS89)/AS89)),"")</f>
        <v>-1.51299931846211</v>
      </c>
      <c r="CD89" s="13" t="str">
        <f aca="false">IF(AT89&gt;0,IF(BL89&gt;0,BL89*LN(BL89/AT89),MIN(0.5,AT89)*LN(MIN(0.5,AT89)/AT89)),"")</f>
        <v/>
      </c>
      <c r="CE89" s="13" t="str">
        <f aca="false">IF(AU89&gt;0,IF(BM89&gt;0,BM89*LN(BM89/AU89),MIN(0.5,AU89)*LN(MIN(0.5,AU89)/AU89)),"")</f>
        <v/>
      </c>
      <c r="CF89" s="14" t="str">
        <f aca="false">IF(AV89&gt;0,IF(BN89&gt;0,BN89*LN(BN89/AV89),MIN(0.5,AV89)*LN(MIN(0.5,AV89)/AV89)),"")</f>
        <v/>
      </c>
      <c r="CG89" s="15" t="n">
        <f aca="false">IF(AW89&gt;0,IF(BO89&gt;0,BO89*LN(BO89/AW89),MIN(0.5,AW89)*LN(MIN(0.5,AW89)/AW89)),"")</f>
        <v>-0.994537446076882</v>
      </c>
      <c r="CH89" s="13" t="str">
        <f aca="false">IF(AX89&gt;0,IF(BP89&gt;0,BP89*LN(BP89/AX89),MIN(0.5,AX89)*LN(MIN(0.5,AX89)/AX89)),"")</f>
        <v/>
      </c>
      <c r="CI89" s="13" t="n">
        <f aca="false">IF(AY89&gt;0,IF(BQ89&gt;0,BQ89*LN(BQ89/AY89),MIN(0.5,AY89)*LN(MIN(0.5,AY89)/AY89)),"")</f>
        <v>1.16473363131243</v>
      </c>
      <c r="CJ89" s="13" t="str">
        <f aca="false">IF(AZ89&gt;0,IF(BR89&gt;0,BR89*LN(BR89/AZ89),MIN(0.5,AZ89)*LN(MIN(0.5,AZ89)/AZ89)),"")</f>
        <v/>
      </c>
      <c r="CK89" s="14" t="str">
        <f aca="false">IF(BA89&gt;0,IF(BS89&gt;0,BS89*LN(BS89/BA89),MIN(0.5,BA89)*LN(MIN(0.5,BA89)/BA89)),"")</f>
        <v/>
      </c>
      <c r="CL89" s="15" t="n">
        <f aca="false">IF(BB89&gt;0,IF(BT89&gt;0,BT89*LN(BT89/BB89),MIN(0.5,BB89)*LN(MIN(0.5,BB89)/BB89)),"")</f>
        <v>-1.04210338671641</v>
      </c>
      <c r="CM89" s="13" t="str">
        <f aca="false">IF(BC89&gt;0,IF(BU89&gt;0,BU89*LN(BU89/BC89),MIN(0.5,BC89)*LN(MIN(0.5,BC89)/BC89)),"")</f>
        <v/>
      </c>
      <c r="CN89" s="13" t="str">
        <f aca="false">IF(BD89&gt;0,IF(BV89&gt;0,BV89*LN(BV89/BD89),MIN(0.5,BD89)*LN(MIN(0.5,BD89)/BD89)),"")</f>
        <v/>
      </c>
      <c r="CO89" s="13" t="str">
        <f aca="false">IF(BE89&gt;0,IF(BW89&gt;0,BW89*LN(BW89/BE89),MIN(0.5,BE89)*LN(MIN(0.5,BE89)/BE89)),"")</f>
        <v/>
      </c>
      <c r="CP89" s="13" t="str">
        <f aca="false">IF(BF89&gt;0,IF(BX89&gt;0,BX89*LN(BX89/BF89),MIN(0.5,BF89)*LN(MIN(0.5,BF89)/BF89)),"")</f>
        <v/>
      </c>
      <c r="CQ89" s="2" t="n">
        <f aca="false">2*SUM(BY89:CP89)</f>
        <v>10.1412071146076</v>
      </c>
      <c r="CR89" s="4" t="n">
        <f aca="false">COUNTIF(AO89:BF89,"&gt;0")-1</f>
        <v>5</v>
      </c>
      <c r="CS89" s="4" t="n">
        <f aca="false">((CR89+1)^2-1)/(6*CR89*V89)+1</f>
        <v>1.02916666666667</v>
      </c>
      <c r="CT89" s="4" t="n">
        <f aca="false">CHIDIST(CQ89/CS89,CR89)</f>
        <v>0.0794852100255886</v>
      </c>
      <c r="CU89" s="0" t="str">
        <f aca="false">IF(CT89&lt;0.001,"***",IF(CT89&lt;0.01,"**",IF(CT89&lt;0.05,"*","")))</f>
        <v/>
      </c>
      <c r="CV89" s="2" t="s">
        <v>301</v>
      </c>
    </row>
    <row r="90" customFormat="false" ht="13" hidden="false" customHeight="false" outlineLevel="0" collapsed="false">
      <c r="B90" s="36" t="s">
        <v>302</v>
      </c>
      <c r="C90" s="35" t="n">
        <v>0.0076</v>
      </c>
      <c r="D90" s="37" t="n">
        <v>1</v>
      </c>
      <c r="E90" s="38" t="n">
        <v>4</v>
      </c>
      <c r="F90" s="38" t="n">
        <v>2</v>
      </c>
      <c r="G90" s="38" t="n">
        <v>7</v>
      </c>
      <c r="H90" s="38" t="n">
        <v>0</v>
      </c>
      <c r="I90" s="38" t="n">
        <v>0</v>
      </c>
      <c r="J90" s="38" t="n">
        <v>0</v>
      </c>
      <c r="K90" s="36" t="n">
        <v>5</v>
      </c>
      <c r="L90" s="38" t="n">
        <v>1</v>
      </c>
      <c r="M90" s="38" t="n">
        <v>3</v>
      </c>
      <c r="N90" s="38" t="n">
        <v>1</v>
      </c>
      <c r="O90" s="38" t="n">
        <v>0</v>
      </c>
      <c r="P90" s="36" t="n">
        <v>4</v>
      </c>
      <c r="Q90" s="38" t="n">
        <v>2</v>
      </c>
      <c r="R90" s="38" t="n">
        <v>1</v>
      </c>
      <c r="S90" s="38" t="n">
        <v>0</v>
      </c>
      <c r="T90" s="38" t="n">
        <v>1</v>
      </c>
      <c r="U90" s="36" t="n">
        <v>5</v>
      </c>
      <c r="V90" s="35" t="n">
        <v>37</v>
      </c>
      <c r="W90" s="5" t="n">
        <f aca="false">$V90/$V$85*D$85</f>
        <v>1.58184394929533</v>
      </c>
      <c r="X90" s="6" t="n">
        <f aca="false">$V90/$V$85*E$85</f>
        <v>3.40256672702937</v>
      </c>
      <c r="Y90" s="6" t="n">
        <f aca="false">$V90/$V$85*F$85</f>
        <v>2.18778048972522</v>
      </c>
      <c r="Z90" s="6" t="n">
        <f aca="false">$V90/$V$85*G$85</f>
        <v>2.12660420439336</v>
      </c>
      <c r="AA90" s="6" t="n">
        <f aca="false">$V90/$V$85*H$85</f>
        <v>0.00582631288874892</v>
      </c>
      <c r="AB90" s="6" t="n">
        <f aca="false">$V90/$V$85*I$85</f>
        <v>0.113613101330604</v>
      </c>
      <c r="AC90" s="6" t="n">
        <f aca="false">$V90/$V$85*J$85</f>
        <v>1.29926777419101</v>
      </c>
      <c r="AD90" s="6" t="n">
        <f aca="false">$V90/$V$85*K$85</f>
        <v>3.98228485945989</v>
      </c>
      <c r="AE90" s="8" t="n">
        <f aca="false">$V90/$V$85*L$85</f>
        <v>3.40256672702937</v>
      </c>
      <c r="AF90" s="6" t="n">
        <f aca="false">$V90/$V$85*M$85</f>
        <v>4.060940083458</v>
      </c>
      <c r="AG90" s="6" t="n">
        <f aca="false">$V90/$V$85*N$85</f>
        <v>1.15652310841666</v>
      </c>
      <c r="AH90" s="6" t="n">
        <f aca="false">$V90/$V$85*O$85</f>
        <v>1.17982835997166</v>
      </c>
      <c r="AI90" s="7" t="n">
        <f aca="false">$V90/$V$85*P$85</f>
        <v>2.23439099283521</v>
      </c>
      <c r="AJ90" s="8" t="n">
        <f aca="false">$V90/$V$85*Q$85</f>
        <v>2.19651995905834</v>
      </c>
      <c r="AK90" s="6" t="n">
        <f aca="false">$V90/$V$85*R$85</f>
        <v>1.40705456263286</v>
      </c>
      <c r="AL90" s="6" t="n">
        <f aca="false">$V90/$V$85*S$85</f>
        <v>0.419494527989922</v>
      </c>
      <c r="AM90" s="6" t="n">
        <f aca="false">$V90/$V$85*T$85</f>
        <v>0.949689000866074</v>
      </c>
      <c r="AN90" s="6" t="n">
        <f aca="false">$V90/$V$85*U$85</f>
        <v>5.29320525942839</v>
      </c>
      <c r="AO90" s="5" t="n">
        <f aca="false">SUM(W90:Z90)</f>
        <v>9.29879537044327</v>
      </c>
      <c r="AS90" s="6" t="n">
        <f aca="false">SUM(AA90:AD90)</f>
        <v>5.40099204787025</v>
      </c>
      <c r="AW90" s="8" t="n">
        <f aca="false">SUM(AE90:AF90)</f>
        <v>7.46350681048736</v>
      </c>
      <c r="AY90" s="6" t="n">
        <f aca="false">SUM(AG90:AI90)</f>
        <v>4.57074246122353</v>
      </c>
      <c r="BB90" s="8" t="n">
        <f aca="false">SUM(AJ90:AN90)</f>
        <v>10.2659633099756</v>
      </c>
      <c r="BG90" s="9" t="n">
        <f aca="false">SUM(D90:G90)</f>
        <v>14</v>
      </c>
      <c r="BK90" s="10" t="n">
        <f aca="false">SUM(H90:K90)</f>
        <v>5</v>
      </c>
      <c r="BO90" s="11" t="n">
        <f aca="false">SUM(L90:M90)</f>
        <v>4</v>
      </c>
      <c r="BQ90" s="10" t="n">
        <f aca="false">SUM(N90:P90)</f>
        <v>5</v>
      </c>
      <c r="BT90" s="11" t="n">
        <f aca="false">SUM(Q90:U90)</f>
        <v>9</v>
      </c>
      <c r="BY90" s="12" t="n">
        <f aca="false">IF(AO90&gt;0,IF(BG90&gt;0,BG90*LN(BG90/AO90),MIN(0.5,AO90)*LN(MIN(0.5,AO90)/AO90)),"")</f>
        <v>5.72841455067916</v>
      </c>
      <c r="BZ90" s="13" t="str">
        <f aca="false">IF(AP90&gt;0,IF(BH90&gt;0,BH90*LN(BH90/AP90),MIN(0.5,AP90)*LN(MIN(0.5,AP90)/AP90)),"")</f>
        <v/>
      </c>
      <c r="CA90" s="13" t="str">
        <f aca="false">IF(AQ90&gt;0,IF(BI90&gt;0,BI90*LN(BI90/AQ90),MIN(0.5,AQ90)*LN(MIN(0.5,AQ90)/AQ90)),"")</f>
        <v/>
      </c>
      <c r="CB90" s="13" t="str">
        <f aca="false">IF(AR90&gt;0,IF(BJ90&gt;0,BJ90*LN(BJ90/AR90),MIN(0.5,AR90)*LN(MIN(0.5,AR90)/AR90)),"")</f>
        <v/>
      </c>
      <c r="CC90" s="13" t="n">
        <f aca="false">IF(AS90&gt;0,IF(BK90&gt;0,BK90*LN(BK90/AS90),MIN(0.5,AS90)*LN(MIN(0.5,AS90)/AS90)),"")</f>
        <v>-0.385723684158025</v>
      </c>
      <c r="CD90" s="13" t="str">
        <f aca="false">IF(AT90&gt;0,IF(BL90&gt;0,BL90*LN(BL90/AT90),MIN(0.5,AT90)*LN(MIN(0.5,AT90)/AT90)),"")</f>
        <v/>
      </c>
      <c r="CE90" s="13" t="str">
        <f aca="false">IF(AU90&gt;0,IF(BM90&gt;0,BM90*LN(BM90/AU90),MIN(0.5,AU90)*LN(MIN(0.5,AU90)/AU90)),"")</f>
        <v/>
      </c>
      <c r="CF90" s="14" t="str">
        <f aca="false">IF(AV90&gt;0,IF(BN90&gt;0,BN90*LN(BN90/AV90),MIN(0.5,AV90)*LN(MIN(0.5,AV90)/AV90)),"")</f>
        <v/>
      </c>
      <c r="CG90" s="15" t="n">
        <f aca="false">IF(AW90&gt;0,IF(BO90&gt;0,BO90*LN(BO90/AW90),MIN(0.5,AW90)*LN(MIN(0.5,AW90)/AW90)),"")</f>
        <v>-2.49492409790678</v>
      </c>
      <c r="CH90" s="13" t="str">
        <f aca="false">IF(AX90&gt;0,IF(BP90&gt;0,BP90*LN(BP90/AX90),MIN(0.5,AX90)*LN(MIN(0.5,AX90)/AX90)),"")</f>
        <v/>
      </c>
      <c r="CI90" s="13" t="n">
        <f aca="false">IF(AY90&gt;0,IF(BQ90&gt;0,BQ90*LN(BQ90/AY90),MIN(0.5,AY90)*LN(MIN(0.5,AY90)/AY90)),"")</f>
        <v>0.448811282805814</v>
      </c>
      <c r="CJ90" s="13" t="str">
        <f aca="false">IF(AZ90&gt;0,IF(BR90&gt;0,BR90*LN(BR90/AZ90),MIN(0.5,AZ90)*LN(MIN(0.5,AZ90)/AZ90)),"")</f>
        <v/>
      </c>
      <c r="CK90" s="14" t="str">
        <f aca="false">IF(BA90&gt;0,IF(BS90&gt;0,BS90*LN(BS90/BA90),MIN(0.5,BA90)*LN(MIN(0.5,BA90)/BA90)),"")</f>
        <v/>
      </c>
      <c r="CL90" s="15" t="n">
        <f aca="false">IF(BB90&gt;0,IF(BT90&gt;0,BT90*LN(BT90/BB90),MIN(0.5,BB90)*LN(MIN(0.5,BB90)/BB90)),"")</f>
        <v>-1.1844838157378</v>
      </c>
      <c r="CM90" s="13" t="str">
        <f aca="false">IF(BC90&gt;0,IF(BU90&gt;0,BU90*LN(BU90/BC90),MIN(0.5,BC90)*LN(MIN(0.5,BC90)/BC90)),"")</f>
        <v/>
      </c>
      <c r="CN90" s="13" t="str">
        <f aca="false">IF(BD90&gt;0,IF(BV90&gt;0,BV90*LN(BV90/BD90),MIN(0.5,BD90)*LN(MIN(0.5,BD90)/BD90)),"")</f>
        <v/>
      </c>
      <c r="CO90" s="13" t="str">
        <f aca="false">IF(BE90&gt;0,IF(BW90&gt;0,BW90*LN(BW90/BE90),MIN(0.5,BE90)*LN(MIN(0.5,BE90)/BE90)),"")</f>
        <v/>
      </c>
      <c r="CP90" s="13" t="str">
        <f aca="false">IF(BF90&gt;0,IF(BX90&gt;0,BX90*LN(BX90/BF90),MIN(0.5,BF90)*LN(MIN(0.5,BF90)/BF90)),"")</f>
        <v/>
      </c>
      <c r="CQ90" s="2" t="n">
        <f aca="false">2*SUM(BY90:CP90)</f>
        <v>4.22418847136474</v>
      </c>
      <c r="CR90" s="4" t="n">
        <f aca="false">COUNTIF(AO90:BF90,"&gt;0")-1</f>
        <v>4</v>
      </c>
      <c r="CS90" s="4" t="n">
        <f aca="false">((CR90+1)^2-1)/(6*CR90*V90)+1</f>
        <v>1.02702702702703</v>
      </c>
      <c r="CT90" s="4" t="n">
        <f aca="false">CHIDIST(CQ90/CS90,CR90)</f>
        <v>0.390925549584884</v>
      </c>
      <c r="CU90" s="0" t="str">
        <f aca="false">IF(CT90&lt;0.001,"***",IF(CT90&lt;0.01,"**",IF(CT90&lt;0.05,"*","")))</f>
        <v/>
      </c>
      <c r="CV90" s="2" t="s">
        <v>303</v>
      </c>
    </row>
    <row r="91" customFormat="false" ht="13" hidden="false" customHeight="false" outlineLevel="0" collapsed="false">
      <c r="B91" s="36" t="s">
        <v>304</v>
      </c>
      <c r="C91" s="35" t="n">
        <v>0.0076</v>
      </c>
      <c r="D91" s="37" t="n">
        <v>1</v>
      </c>
      <c r="E91" s="38" t="n">
        <v>0</v>
      </c>
      <c r="F91" s="38" t="n">
        <v>2</v>
      </c>
      <c r="G91" s="38" t="n">
        <v>2</v>
      </c>
      <c r="H91" s="38" t="n">
        <v>0</v>
      </c>
      <c r="I91" s="38" t="n">
        <v>1</v>
      </c>
      <c r="J91" s="38" t="n">
        <v>0</v>
      </c>
      <c r="K91" s="36" t="n">
        <v>1</v>
      </c>
      <c r="L91" s="38" t="n">
        <v>7</v>
      </c>
      <c r="M91" s="38" t="n">
        <v>6</v>
      </c>
      <c r="N91" s="38" t="n">
        <v>1</v>
      </c>
      <c r="O91" s="38" t="n">
        <v>1</v>
      </c>
      <c r="P91" s="36" t="n">
        <v>1</v>
      </c>
      <c r="Q91" s="38" t="n">
        <v>1</v>
      </c>
      <c r="R91" s="38" t="n">
        <v>0</v>
      </c>
      <c r="S91" s="38" t="n">
        <v>1</v>
      </c>
      <c r="T91" s="38" t="n">
        <v>0</v>
      </c>
      <c r="U91" s="36" t="n">
        <v>6</v>
      </c>
      <c r="V91" s="35" t="n">
        <v>31</v>
      </c>
      <c r="W91" s="5" t="n">
        <f aca="false">$V91/$V$85*D$85</f>
        <v>1.32532871427447</v>
      </c>
      <c r="X91" s="6" t="n">
        <f aca="false">$V91/$V$85*E$85</f>
        <v>2.85079914967325</v>
      </c>
      <c r="Y91" s="6" t="n">
        <f aca="false">$V91/$V$85*F$85</f>
        <v>1.83300527517518</v>
      </c>
      <c r="Z91" s="6" t="n">
        <f aca="false">$V91/$V$85*G$85</f>
        <v>1.78174946854578</v>
      </c>
      <c r="AA91" s="6" t="n">
        <f aca="false">$V91/$V$85*H$85</f>
        <v>0.00488150539327612</v>
      </c>
      <c r="AB91" s="6" t="n">
        <f aca="false">$V91/$V$85*I$85</f>
        <v>0.0951893551688844</v>
      </c>
      <c r="AC91" s="6" t="n">
        <f aca="false">$V91/$V$85*J$85</f>
        <v>1.08857570270058</v>
      </c>
      <c r="AD91" s="6" t="n">
        <f aca="false">$V91/$V$85*K$85</f>
        <v>3.33650893630423</v>
      </c>
      <c r="AE91" s="8" t="n">
        <f aca="false">$V91/$V$85*L$85</f>
        <v>2.85079914967325</v>
      </c>
      <c r="AF91" s="6" t="n">
        <f aca="false">$V91/$V$85*M$85</f>
        <v>3.40240925911346</v>
      </c>
      <c r="AG91" s="6" t="n">
        <f aca="false">$V91/$V$85*N$85</f>
        <v>0.96897882056531</v>
      </c>
      <c r="AH91" s="6" t="n">
        <f aca="false">$V91/$V$85*O$85</f>
        <v>0.988504842138414</v>
      </c>
      <c r="AI91" s="7" t="n">
        <f aca="false">$V91/$V$85*P$85</f>
        <v>1.87205731832139</v>
      </c>
      <c r="AJ91" s="8" t="n">
        <f aca="false">$V91/$V$85*Q$85</f>
        <v>1.8403275332651</v>
      </c>
      <c r="AK91" s="6" t="n">
        <f aca="false">$V91/$V$85*R$85</f>
        <v>1.17888355247618</v>
      </c>
      <c r="AL91" s="6" t="n">
        <f aca="false">$V91/$V$85*S$85</f>
        <v>0.351468388315881</v>
      </c>
      <c r="AM91" s="6" t="n">
        <f aca="false">$V91/$V$85*T$85</f>
        <v>0.795685379104008</v>
      </c>
      <c r="AN91" s="6" t="n">
        <f aca="false">$V91/$V$85*U$85</f>
        <v>4.43484764979136</v>
      </c>
      <c r="AO91" s="5" t="n">
        <f aca="false">SUM(W91:AD91)</f>
        <v>12.3160381072357</v>
      </c>
      <c r="AW91" s="8" t="n">
        <f aca="false">SUM(AE91:AI91)</f>
        <v>10.0827493898118</v>
      </c>
      <c r="BB91" s="8" t="n">
        <f aca="false">SUM(AJ91:AN91)</f>
        <v>8.60121250295252</v>
      </c>
      <c r="BG91" s="9" t="n">
        <f aca="false">SUM(D91:K91)</f>
        <v>7</v>
      </c>
      <c r="BO91" s="11" t="n">
        <f aca="false">SUM(L91:P91)</f>
        <v>16</v>
      </c>
      <c r="BT91" s="11" t="n">
        <f aca="false">SUM(Q91:U91)</f>
        <v>8</v>
      </c>
      <c r="BY91" s="12" t="n">
        <f aca="false">IF(AO91&gt;0,IF(BG91&gt;0,BG91*LN(BG91/AO91),MIN(0.5,AO91)*LN(MIN(0.5,AO91)/AO91)),"")</f>
        <v>-3.95494522588562</v>
      </c>
      <c r="BZ91" s="13" t="str">
        <f aca="false">IF(AP91&gt;0,IF(BH91&gt;0,BH91*LN(BH91/AP91),MIN(0.5,AP91)*LN(MIN(0.5,AP91)/AP91)),"")</f>
        <v/>
      </c>
      <c r="CA91" s="13" t="str">
        <f aca="false">IF(AQ91&gt;0,IF(BI91&gt;0,BI91*LN(BI91/AQ91),MIN(0.5,AQ91)*LN(MIN(0.5,AQ91)/AQ91)),"")</f>
        <v/>
      </c>
      <c r="CB91" s="13" t="str">
        <f aca="false">IF(AR91&gt;0,IF(BJ91&gt;0,BJ91*LN(BJ91/AR91),MIN(0.5,AR91)*LN(MIN(0.5,AR91)/AR91)),"")</f>
        <v/>
      </c>
      <c r="CC91" s="13" t="str">
        <f aca="false">IF(AS91&gt;0,IF(BK91&gt;0,BK91*LN(BK91/AS91),MIN(0.5,AS91)*LN(MIN(0.5,AS91)/AS91)),"")</f>
        <v/>
      </c>
      <c r="CD91" s="13" t="str">
        <f aca="false">IF(AT91&gt;0,IF(BL91&gt;0,BL91*LN(BL91/AT91),MIN(0.5,AT91)*LN(MIN(0.5,AT91)/AT91)),"")</f>
        <v/>
      </c>
      <c r="CE91" s="13" t="str">
        <f aca="false">IF(AU91&gt;0,IF(BM91&gt;0,BM91*LN(BM91/AU91),MIN(0.5,AU91)*LN(MIN(0.5,AU91)/AU91)),"")</f>
        <v/>
      </c>
      <c r="CF91" s="14" t="str">
        <f aca="false">IF(AV91&gt;0,IF(BN91&gt;0,BN91*LN(BN91/AV91),MIN(0.5,AV91)*LN(MIN(0.5,AV91)/AV91)),"")</f>
        <v/>
      </c>
      <c r="CG91" s="15" t="n">
        <f aca="false">IF(AW91&gt;0,IF(BO91&gt;0,BO91*LN(BO91/AW91),MIN(0.5,AW91)*LN(MIN(0.5,AW91)/AW91)),"")</f>
        <v>7.38820383779504</v>
      </c>
      <c r="CH91" s="13" t="str">
        <f aca="false">IF(AX91&gt;0,IF(BP91&gt;0,BP91*LN(BP91/AX91),MIN(0.5,AX91)*LN(MIN(0.5,AX91)/AX91)),"")</f>
        <v/>
      </c>
      <c r="CI91" s="13" t="str">
        <f aca="false">IF(AY91&gt;0,IF(BQ91&gt;0,BQ91*LN(BQ91/AY91),MIN(0.5,AY91)*LN(MIN(0.5,AY91)/AY91)),"")</f>
        <v/>
      </c>
      <c r="CJ91" s="13" t="str">
        <f aca="false">IF(AZ91&gt;0,IF(BR91&gt;0,BR91*LN(BR91/AZ91),MIN(0.5,AZ91)*LN(MIN(0.5,AZ91)/AZ91)),"")</f>
        <v/>
      </c>
      <c r="CK91" s="14" t="str">
        <f aca="false">IF(BA91&gt;0,IF(BS91&gt;0,BS91*LN(BS91/BA91),MIN(0.5,BA91)*LN(MIN(0.5,BA91)/BA91)),"")</f>
        <v/>
      </c>
      <c r="CL91" s="15" t="n">
        <f aca="false">IF(BB91&gt;0,IF(BT91&gt;0,BT91*LN(BT91/BB91),MIN(0.5,BB91)*LN(MIN(0.5,BB91)/BB91)),"")</f>
        <v>-0.579693122856488</v>
      </c>
      <c r="CM91" s="13" t="str">
        <f aca="false">IF(BC91&gt;0,IF(BU91&gt;0,BU91*LN(BU91/BC91),MIN(0.5,BC91)*LN(MIN(0.5,BC91)/BC91)),"")</f>
        <v/>
      </c>
      <c r="CN91" s="13" t="str">
        <f aca="false">IF(BD91&gt;0,IF(BV91&gt;0,BV91*LN(BV91/BD91),MIN(0.5,BD91)*LN(MIN(0.5,BD91)/BD91)),"")</f>
        <v/>
      </c>
      <c r="CO91" s="13" t="str">
        <f aca="false">IF(BE91&gt;0,IF(BW91&gt;0,BW91*LN(BW91/BE91),MIN(0.5,BE91)*LN(MIN(0.5,BE91)/BE91)),"")</f>
        <v/>
      </c>
      <c r="CP91" s="13" t="str">
        <f aca="false">IF(BF91&gt;0,IF(BX91&gt;0,BX91*LN(BX91/BF91),MIN(0.5,BF91)*LN(MIN(0.5,BF91)/BF91)),"")</f>
        <v/>
      </c>
      <c r="CQ91" s="2" t="n">
        <f aca="false">2*SUM(BY91:CP91)</f>
        <v>5.70713097810586</v>
      </c>
      <c r="CR91" s="4" t="n">
        <f aca="false">COUNTIF(AO91:BF91,"&gt;0")-1</f>
        <v>2</v>
      </c>
      <c r="CS91" s="4" t="n">
        <f aca="false">((CR91+1)^2-1)/(6*CR91*V91)+1</f>
        <v>1.02150537634409</v>
      </c>
      <c r="CT91" s="4" t="n">
        <f aca="false">CHIDIST(CQ91/CS91,CR91)</f>
        <v>0.0612072014199706</v>
      </c>
      <c r="CU91" s="0" t="str">
        <f aca="false">IF(CT91&lt;0.001,"***",IF(CT91&lt;0.01,"**",IF(CT91&lt;0.05,"*","")))</f>
        <v/>
      </c>
      <c r="CV91" s="2" t="s">
        <v>305</v>
      </c>
    </row>
    <row r="93" customFormat="false" ht="13" hidden="false" customHeight="false" outlineLevel="0" collapsed="false">
      <c r="A93" s="35" t="s">
        <v>306</v>
      </c>
      <c r="D93" s="37" t="n">
        <v>588</v>
      </c>
      <c r="E93" s="38" t="n">
        <v>1255</v>
      </c>
      <c r="F93" s="38" t="n">
        <v>805</v>
      </c>
      <c r="G93" s="38" t="n">
        <v>797</v>
      </c>
      <c r="H93" s="38" t="n">
        <v>2</v>
      </c>
      <c r="I93" s="38" t="n">
        <v>40</v>
      </c>
      <c r="J93" s="38" t="n">
        <v>489</v>
      </c>
      <c r="K93" s="36" t="n">
        <v>1440</v>
      </c>
      <c r="L93" s="38" t="n">
        <v>1261</v>
      </c>
      <c r="M93" s="38" t="n">
        <v>1490</v>
      </c>
      <c r="N93" s="38" t="n">
        <v>462</v>
      </c>
      <c r="O93" s="38" t="n">
        <v>433</v>
      </c>
      <c r="P93" s="36" t="n">
        <v>834</v>
      </c>
      <c r="Q93" s="38" t="n">
        <v>795</v>
      </c>
      <c r="R93" s="38" t="n">
        <v>518</v>
      </c>
      <c r="S93" s="38" t="n">
        <v>149</v>
      </c>
      <c r="T93" s="38" t="n">
        <v>347</v>
      </c>
      <c r="U93" s="36" t="n">
        <v>1937</v>
      </c>
      <c r="V93" s="38" t="n">
        <f aca="false">SUM(D93:U93)</f>
        <v>13642</v>
      </c>
    </row>
    <row r="94" customFormat="false" ht="13" hidden="false" customHeight="false" outlineLevel="0" collapsed="false">
      <c r="B94" s="36" t="s">
        <v>307</v>
      </c>
      <c r="C94" s="35" t="n">
        <v>0</v>
      </c>
      <c r="D94" s="37" t="n">
        <v>617</v>
      </c>
      <c r="E94" s="38" t="n">
        <v>292</v>
      </c>
      <c r="F94" s="38" t="n">
        <v>248</v>
      </c>
      <c r="G94" s="38" t="n">
        <v>339</v>
      </c>
      <c r="H94" s="38" t="n">
        <v>0</v>
      </c>
      <c r="I94" s="38" t="n">
        <v>3</v>
      </c>
      <c r="J94" s="38" t="n">
        <v>349</v>
      </c>
      <c r="K94" s="36" t="n">
        <v>439</v>
      </c>
      <c r="L94" s="38" t="n">
        <v>1064</v>
      </c>
      <c r="M94" s="38" t="n">
        <v>1745</v>
      </c>
      <c r="N94" s="38" t="n">
        <v>2043</v>
      </c>
      <c r="O94" s="38" t="n">
        <v>851</v>
      </c>
      <c r="P94" s="36" t="n">
        <v>1543</v>
      </c>
      <c r="Q94" s="38" t="n">
        <v>609</v>
      </c>
      <c r="R94" s="38" t="n">
        <v>708</v>
      </c>
      <c r="S94" s="38" t="n">
        <v>257</v>
      </c>
      <c r="T94" s="38" t="n">
        <v>364</v>
      </c>
      <c r="U94" s="36" t="n">
        <v>970</v>
      </c>
      <c r="V94" s="35" t="n">
        <v>12441</v>
      </c>
      <c r="W94" s="5" t="s">
        <v>35</v>
      </c>
      <c r="AO94" s="5" t="s">
        <v>35</v>
      </c>
      <c r="CV94" s="2" t="s">
        <v>308</v>
      </c>
    </row>
    <row r="95" customFormat="false" ht="13" hidden="false" customHeight="false" outlineLevel="0" collapsed="false">
      <c r="B95" s="36" t="s">
        <v>309</v>
      </c>
      <c r="C95" s="35" t="n">
        <v>0.0066</v>
      </c>
      <c r="D95" s="37" t="n">
        <v>4</v>
      </c>
      <c r="E95" s="38" t="n">
        <v>2</v>
      </c>
      <c r="F95" s="38" t="n">
        <v>4</v>
      </c>
      <c r="G95" s="38" t="n">
        <v>4</v>
      </c>
      <c r="H95" s="38" t="n">
        <v>0</v>
      </c>
      <c r="I95" s="38" t="n">
        <v>0</v>
      </c>
      <c r="J95" s="38" t="n">
        <v>3</v>
      </c>
      <c r="K95" s="36" t="n">
        <v>4</v>
      </c>
      <c r="L95" s="38" t="n">
        <v>11</v>
      </c>
      <c r="M95" s="38" t="n">
        <v>28</v>
      </c>
      <c r="N95" s="38" t="n">
        <v>19</v>
      </c>
      <c r="O95" s="38" t="n">
        <v>15</v>
      </c>
      <c r="P95" s="36" t="n">
        <v>23</v>
      </c>
      <c r="Q95" s="38" t="n">
        <v>11</v>
      </c>
      <c r="R95" s="38" t="n">
        <v>2</v>
      </c>
      <c r="S95" s="38" t="n">
        <v>1</v>
      </c>
      <c r="T95" s="38" t="n">
        <v>7</v>
      </c>
      <c r="U95" s="36" t="n">
        <v>8</v>
      </c>
      <c r="V95" s="35" t="n">
        <v>146</v>
      </c>
      <c r="W95" s="5" t="n">
        <f aca="false">$V95/$V$94*D$94</f>
        <v>7.24073627521903</v>
      </c>
      <c r="X95" s="6" t="n">
        <f aca="false">$V95/$V$94*E$94</f>
        <v>3.42673418535487</v>
      </c>
      <c r="Y95" s="6" t="n">
        <f aca="false">$V95/$V$94*F$94</f>
        <v>2.9103769793425</v>
      </c>
      <c r="Z95" s="6" t="n">
        <f aca="false">$V95/$V$94*G$94</f>
        <v>3.97829756450446</v>
      </c>
      <c r="AA95" s="6" t="n">
        <f aca="false">$V95/$V$94*H$94</f>
        <v>0</v>
      </c>
      <c r="AB95" s="6" t="n">
        <f aca="false">$V95/$V$94*I$94</f>
        <v>0.0352061731372076</v>
      </c>
      <c r="AC95" s="6" t="n">
        <f aca="false">$V95/$V$94*J$94</f>
        <v>4.09565147496182</v>
      </c>
      <c r="AD95" s="6" t="n">
        <f aca="false">$V95/$V$94*K$94</f>
        <v>5.15183666907805</v>
      </c>
      <c r="AE95" s="8" t="n">
        <f aca="false">$V95/$V$94*L$94</f>
        <v>12.486456072663</v>
      </c>
      <c r="AF95" s="6" t="n">
        <f aca="false">$V95/$V$94*M$94</f>
        <v>20.4782573748091</v>
      </c>
      <c r="AG95" s="6" t="n">
        <f aca="false">$V95/$V$94*N$94</f>
        <v>23.9754039064384</v>
      </c>
      <c r="AH95" s="6" t="n">
        <f aca="false">$V95/$V$94*O$94</f>
        <v>9.98681777992123</v>
      </c>
      <c r="AI95" s="7" t="n">
        <f aca="false">$V95/$V$94*P$94</f>
        <v>18.1077083835705</v>
      </c>
      <c r="AJ95" s="8" t="n">
        <f aca="false">$V95/$V$94*Q$94</f>
        <v>7.14685314685315</v>
      </c>
      <c r="AK95" s="6" t="n">
        <f aca="false">$V95/$V$94*R$94</f>
        <v>8.308656860381</v>
      </c>
      <c r="AL95" s="6" t="n">
        <f aca="false">$V95/$V$94*S$94</f>
        <v>3.01599549875412</v>
      </c>
      <c r="AM95" s="6" t="n">
        <f aca="false">$V95/$V$94*T$94</f>
        <v>4.27168234064786</v>
      </c>
      <c r="AN95" s="6" t="n">
        <f aca="false">$V95/$V$94*U$94</f>
        <v>11.3833293143638</v>
      </c>
      <c r="AO95" s="5" t="n">
        <f aca="false">SUM(W95:X95)</f>
        <v>10.6674704605739</v>
      </c>
      <c r="AQ95" s="6" t="n">
        <f aca="false">SUM(Y95:Z95)</f>
        <v>6.88867454384696</v>
      </c>
      <c r="AS95" s="6" t="n">
        <f aca="false">SUM(AA95:AD95)</f>
        <v>9.28269431717708</v>
      </c>
      <c r="AW95" s="8" t="n">
        <f aca="false">AE95</f>
        <v>12.486456072663</v>
      </c>
      <c r="AX95" s="6" t="n">
        <f aca="false">AF95</f>
        <v>20.4782573748091</v>
      </c>
      <c r="AY95" s="6" t="n">
        <f aca="false">AG95</f>
        <v>23.9754039064384</v>
      </c>
      <c r="AZ95" s="6" t="n">
        <f aca="false">AH95</f>
        <v>9.98681777992123</v>
      </c>
      <c r="BA95" s="6" t="n">
        <f aca="false">AI95</f>
        <v>18.1077083835705</v>
      </c>
      <c r="BB95" s="8" t="n">
        <f aca="false">AJ95</f>
        <v>7.14685314685315</v>
      </c>
      <c r="BC95" s="6" t="n">
        <f aca="false">AK95</f>
        <v>8.308656860381</v>
      </c>
      <c r="BD95" s="6" t="n">
        <f aca="false">SUM(AL95:AN95)</f>
        <v>18.6710071537658</v>
      </c>
      <c r="BG95" s="9" t="n">
        <f aca="false">SUM(D95:E95)</f>
        <v>6</v>
      </c>
      <c r="BI95" s="10" t="n">
        <f aca="false">SUM(F95:G95)</f>
        <v>8</v>
      </c>
      <c r="BK95" s="10" t="n">
        <f aca="false">SUM(H95:K95)</f>
        <v>7</v>
      </c>
      <c r="BO95" s="11" t="n">
        <f aca="false">L95</f>
        <v>11</v>
      </c>
      <c r="BP95" s="10" t="n">
        <f aca="false">M95</f>
        <v>28</v>
      </c>
      <c r="BQ95" s="10" t="n">
        <f aca="false">N95</f>
        <v>19</v>
      </c>
      <c r="BR95" s="10" t="n">
        <f aca="false">O95</f>
        <v>15</v>
      </c>
      <c r="BS95" s="10" t="n">
        <f aca="false">P95</f>
        <v>23</v>
      </c>
      <c r="BT95" s="11" t="n">
        <f aca="false">Q95</f>
        <v>11</v>
      </c>
      <c r="BU95" s="10" t="n">
        <f aca="false">R95</f>
        <v>2</v>
      </c>
      <c r="BV95" s="10" t="n">
        <f aca="false">SUM(S95:U95)</f>
        <v>16</v>
      </c>
      <c r="BY95" s="12" t="n">
        <f aca="false">IF(AO95&gt;0,IF(BG95&gt;0,BG95*LN(BG95/AO95),MIN(0.5,AO95)*LN(MIN(0.5,AO95)/AO95)),"")</f>
        <v>-3.45263698645962</v>
      </c>
      <c r="BZ95" s="13" t="str">
        <f aca="false">IF(AP95&gt;0,IF(BH95&gt;0,BH95*LN(BH95/AP95),MIN(0.5,AP95)*LN(MIN(0.5,AP95)/AP95)),"")</f>
        <v/>
      </c>
      <c r="CA95" s="13" t="n">
        <f aca="false">IF(AQ95&gt;0,IF(BI95&gt;0,BI95*LN(BI95/AQ95),MIN(0.5,AQ95)*LN(MIN(0.5,AQ95)/AQ95)),"")</f>
        <v>1.19650279246315</v>
      </c>
      <c r="CB95" s="13" t="str">
        <f aca="false">IF(AR95&gt;0,IF(BJ95&gt;0,BJ95*LN(BJ95/AR95),MIN(0.5,AR95)*LN(MIN(0.5,AR95)/AR95)),"")</f>
        <v/>
      </c>
      <c r="CC95" s="13" t="n">
        <f aca="false">IF(AS95&gt;0,IF(BK95&gt;0,BK95*LN(BK95/AS95),MIN(0.5,AS95)*LN(MIN(0.5,AS95)/AS95)),"")</f>
        <v>-1.9756918405433</v>
      </c>
      <c r="CD95" s="13" t="str">
        <f aca="false">IF(AT95&gt;0,IF(BL95&gt;0,BL95*LN(BL95/AT95),MIN(0.5,AT95)*LN(MIN(0.5,AT95)/AT95)),"")</f>
        <v/>
      </c>
      <c r="CE95" s="13" t="str">
        <f aca="false">IF(AU95&gt;0,IF(BM95&gt;0,BM95*LN(BM95/AU95),MIN(0.5,AU95)*LN(MIN(0.5,AU95)/AU95)),"")</f>
        <v/>
      </c>
      <c r="CF95" s="14" t="str">
        <f aca="false">IF(AV95&gt;0,IF(BN95&gt;0,BN95*LN(BN95/AV95),MIN(0.5,AV95)*LN(MIN(0.5,AV95)/AV95)),"")</f>
        <v/>
      </c>
      <c r="CG95" s="15" t="n">
        <f aca="false">IF(AW95&gt;0,IF(BO95&gt;0,BO95*LN(BO95/AW95),MIN(0.5,AW95)*LN(MIN(0.5,AW95)/AW95)),"")</f>
        <v>-1.39424196886771</v>
      </c>
      <c r="CH95" s="13" t="n">
        <f aca="false">IF(AX95&gt;0,IF(BP95&gt;0,BP95*LN(BP95/AX95),MIN(0.5,AX95)*LN(MIN(0.5,AX95)/AX95)),"")</f>
        <v>8.75954247685527</v>
      </c>
      <c r="CI95" s="13" t="n">
        <f aca="false">IF(AY95&gt;0,IF(BQ95&gt;0,BQ95*LN(BQ95/AY95),MIN(0.5,AY95)*LN(MIN(0.5,AY95)/AY95)),"")</f>
        <v>-4.41920028045551</v>
      </c>
      <c r="CJ95" s="13" t="n">
        <f aca="false">IF(AZ95&gt;0,IF(BR95&gt;0,BR95*LN(BR95/AZ95),MIN(0.5,AZ95)*LN(MIN(0.5,AZ95)/AZ95)),"")</f>
        <v>6.10176299602486</v>
      </c>
      <c r="CK95" s="14" t="n">
        <f aca="false">IF(BA95&gt;0,IF(BS95&gt;0,BS95*LN(BS95/BA95),MIN(0.5,BA95)*LN(MIN(0.5,BA95)/BA95)),"")</f>
        <v>5.5005992877593</v>
      </c>
      <c r="CL95" s="15" t="n">
        <f aca="false">IF(BB95&gt;0,IF(BT95&gt;0,BT95*LN(BT95/BB95),MIN(0.5,BB95)*LN(MIN(0.5,BB95)/BB95)),"")</f>
        <v>4.74345445524091</v>
      </c>
      <c r="CM95" s="13" t="n">
        <f aca="false">IF(BC95&gt;0,IF(BU95&gt;0,BU95*LN(BU95/BC95),MIN(0.5,BC95)*LN(MIN(0.5,BC95)/BC95)),"")</f>
        <v>-2.84830157185524</v>
      </c>
      <c r="CN95" s="13" t="n">
        <f aca="false">IF(BD95&gt;0,IF(BV95&gt;0,BV95*LN(BV95/BD95),MIN(0.5,BD95)*LN(MIN(0.5,BD95)/BD95)),"")</f>
        <v>-2.47013086226962</v>
      </c>
      <c r="CO95" s="13" t="str">
        <f aca="false">IF(BE95&gt;0,IF(BW95&gt;0,BW95*LN(BW95/BE95),MIN(0.5,BE95)*LN(MIN(0.5,BE95)/BE95)),"")</f>
        <v/>
      </c>
      <c r="CP95" s="13" t="str">
        <f aca="false">IF(BF95&gt;0,IF(BX95&gt;0,BX95*LN(BX95/BF95),MIN(0.5,BF95)*LN(MIN(0.5,BF95)/BF95)),"")</f>
        <v/>
      </c>
      <c r="CQ95" s="2" t="n">
        <f aca="false">2*SUM(BY95:CP95)</f>
        <v>19.483316995785</v>
      </c>
      <c r="CR95" s="4" t="n">
        <f aca="false">COUNTIF(AO95:BF95,"&gt;0")-1</f>
        <v>10</v>
      </c>
      <c r="CS95" s="4" t="n">
        <f aca="false">((CR95+1)^2-1)/(6*CR95*V95)+1</f>
        <v>1.01369863013699</v>
      </c>
      <c r="CT95" s="4" t="n">
        <f aca="false">CHIDIST(CQ95/CS95,CR95)</f>
        <v>0.0375553589459848</v>
      </c>
      <c r="CU95" s="0" t="str">
        <f aca="false">IF(CT95&lt;0.001,"***",IF(CT95&lt;0.01,"**",IF(CT95&lt;0.05,"*","")))</f>
        <v>*</v>
      </c>
      <c r="CV95" s="2" t="s">
        <v>310</v>
      </c>
    </row>
    <row r="96" customFormat="false" ht="13" hidden="false" customHeight="false" outlineLevel="0" collapsed="false">
      <c r="B96" s="36" t="s">
        <v>311</v>
      </c>
      <c r="C96" s="35" t="n">
        <v>0.0066</v>
      </c>
      <c r="D96" s="37" t="n">
        <v>1</v>
      </c>
      <c r="E96" s="38" t="n">
        <v>0</v>
      </c>
      <c r="F96" s="38" t="n">
        <v>3</v>
      </c>
      <c r="G96" s="38" t="n">
        <v>1</v>
      </c>
      <c r="H96" s="38" t="n">
        <v>0</v>
      </c>
      <c r="I96" s="38" t="n">
        <v>0</v>
      </c>
      <c r="J96" s="38" t="n">
        <v>1</v>
      </c>
      <c r="K96" s="36" t="n">
        <v>1</v>
      </c>
      <c r="L96" s="38" t="n">
        <v>2</v>
      </c>
      <c r="M96" s="38" t="n">
        <v>1</v>
      </c>
      <c r="N96" s="38" t="n">
        <v>58</v>
      </c>
      <c r="O96" s="38" t="n">
        <v>3</v>
      </c>
      <c r="P96" s="36" t="n">
        <v>0</v>
      </c>
      <c r="Q96" s="38" t="n">
        <v>4</v>
      </c>
      <c r="R96" s="38" t="n">
        <v>3</v>
      </c>
      <c r="S96" s="38" t="n">
        <v>2</v>
      </c>
      <c r="T96" s="38" t="n">
        <v>1</v>
      </c>
      <c r="U96" s="36" t="n">
        <v>4</v>
      </c>
      <c r="V96" s="35" t="n">
        <v>85</v>
      </c>
      <c r="W96" s="5" t="n">
        <f aca="false">$V96/$V$94*D$94</f>
        <v>4.21549714653163</v>
      </c>
      <c r="X96" s="6" t="n">
        <f aca="false">$V96/$V$94*E$94</f>
        <v>1.9950164777751</v>
      </c>
      <c r="Y96" s="6" t="n">
        <f aca="false">$V96/$V$94*F$94</f>
        <v>1.69439755646652</v>
      </c>
      <c r="Z96" s="6" t="n">
        <f aca="false">$V96/$V$94*G$94</f>
        <v>2.31613214371835</v>
      </c>
      <c r="AA96" s="6" t="n">
        <f aca="false">$V96/$V$94*H$94</f>
        <v>0</v>
      </c>
      <c r="AB96" s="6" t="n">
        <f aca="false">$V96/$V$94*I$94</f>
        <v>0.0204967446346757</v>
      </c>
      <c r="AC96" s="6" t="n">
        <f aca="false">$V96/$V$94*J$94</f>
        <v>2.38445462583394</v>
      </c>
      <c r="AD96" s="6" t="n">
        <f aca="false">$V96/$V$94*K$94</f>
        <v>2.99935696487421</v>
      </c>
      <c r="AE96" s="8" t="n">
        <f aca="false">$V96/$V$94*L$94</f>
        <v>7.2695120970983</v>
      </c>
      <c r="AF96" s="6" t="n">
        <f aca="false">$V96/$V$94*M$94</f>
        <v>11.9222731291697</v>
      </c>
      <c r="AG96" s="6" t="n">
        <f aca="false">$V96/$V$94*N$94</f>
        <v>13.9582830962141</v>
      </c>
      <c r="AH96" s="6" t="n">
        <f aca="false">$V96/$V$94*O$94</f>
        <v>5.81424322803633</v>
      </c>
      <c r="AI96" s="7" t="n">
        <f aca="false">$V96/$V$94*P$94</f>
        <v>10.5421589904349</v>
      </c>
      <c r="AJ96" s="8" t="n">
        <f aca="false">$V96/$V$94*Q$94</f>
        <v>4.16083916083916</v>
      </c>
      <c r="AK96" s="6" t="n">
        <f aca="false">$V96/$V$94*R$94</f>
        <v>4.83723173378346</v>
      </c>
      <c r="AL96" s="6" t="n">
        <f aca="false">$V96/$V$94*S$94</f>
        <v>1.75588779037055</v>
      </c>
      <c r="AM96" s="6" t="n">
        <f aca="false">$V96/$V$94*T$94</f>
        <v>2.48693834900731</v>
      </c>
      <c r="AN96" s="6" t="n">
        <f aca="false">$V96/$V$94*U$94</f>
        <v>6.6272807652118</v>
      </c>
      <c r="AO96" s="5" t="n">
        <f aca="false">SUM(W96:AD96)</f>
        <v>15.6253516598344</v>
      </c>
      <c r="AS96" s="6" t="n">
        <f aca="false">SUM(AA96:AD96)</f>
        <v>5.40430833534282</v>
      </c>
      <c r="AW96" s="8" t="n">
        <f aca="false">AE96</f>
        <v>7.2695120970983</v>
      </c>
      <c r="AX96" s="6" t="n">
        <f aca="false">AF96</f>
        <v>11.9222731291697</v>
      </c>
      <c r="AY96" s="6" t="n">
        <f aca="false">AG96</f>
        <v>13.9582830962141</v>
      </c>
      <c r="AZ96" s="6" t="n">
        <f aca="false">AH96</f>
        <v>5.81424322803633</v>
      </c>
      <c r="BA96" s="6" t="n">
        <f aca="false">AI96</f>
        <v>10.5421589904349</v>
      </c>
      <c r="BB96" s="8" t="n">
        <f aca="false">SUM(AJ96:AK96)</f>
        <v>8.99807089462262</v>
      </c>
      <c r="BD96" s="6" t="n">
        <f aca="false">SUM(AL96:AN96)</f>
        <v>10.8701069045897</v>
      </c>
      <c r="BG96" s="9" t="n">
        <f aca="false">SUM(D96:K96)</f>
        <v>7</v>
      </c>
      <c r="BK96" s="10" t="n">
        <f aca="false">SUM(H96:K96)</f>
        <v>2</v>
      </c>
      <c r="BO96" s="11" t="n">
        <f aca="false">L96</f>
        <v>2</v>
      </c>
      <c r="BP96" s="10" t="n">
        <f aca="false">M96</f>
        <v>1</v>
      </c>
      <c r="BQ96" s="10" t="n">
        <f aca="false">N96</f>
        <v>58</v>
      </c>
      <c r="BR96" s="10" t="n">
        <f aca="false">O96</f>
        <v>3</v>
      </c>
      <c r="BS96" s="10" t="n">
        <f aca="false">P96</f>
        <v>0</v>
      </c>
      <c r="BT96" s="11" t="n">
        <f aca="false">SUM(Q96:R96)</f>
        <v>7</v>
      </c>
      <c r="BV96" s="10" t="n">
        <f aca="false">SUM(S96:U96)</f>
        <v>7</v>
      </c>
      <c r="BY96" s="12" t="n">
        <f aca="false">IF(AO96&gt;0,IF(BG96&gt;0,BG96*LN(BG96/AO96),MIN(0.5,AO96)*LN(MIN(0.5,AO96)/AO96)),"")</f>
        <v>-5.62089186780305</v>
      </c>
      <c r="BZ96" s="13" t="str">
        <f aca="false">IF(AP96&gt;0,IF(BH96&gt;0,BH96*LN(BH96/AP96),MIN(0.5,AP96)*LN(MIN(0.5,AP96)/AP96)),"")</f>
        <v/>
      </c>
      <c r="CA96" s="13" t="str">
        <f aca="false">IF(AQ96&gt;0,IF(BI96&gt;0,BI96*LN(BI96/AQ96),MIN(0.5,AQ96)*LN(MIN(0.5,AQ96)/AQ96)),"")</f>
        <v/>
      </c>
      <c r="CB96" s="13" t="str">
        <f aca="false">IF(AR96&gt;0,IF(BJ96&gt;0,BJ96*LN(BJ96/AR96),MIN(0.5,AR96)*LN(MIN(0.5,AR96)/AR96)),"")</f>
        <v/>
      </c>
      <c r="CC96" s="13" t="n">
        <f aca="false">IF(AS96&gt;0,IF(BK96&gt;0,BK96*LN(BK96/AS96),MIN(0.5,AS96)*LN(MIN(0.5,AS96)/AS96)),"")</f>
        <v>-1.98809858956707</v>
      </c>
      <c r="CD96" s="13" t="str">
        <f aca="false">IF(AT96&gt;0,IF(BL96&gt;0,BL96*LN(BL96/AT96),MIN(0.5,AT96)*LN(MIN(0.5,AT96)/AT96)),"")</f>
        <v/>
      </c>
      <c r="CE96" s="13" t="str">
        <f aca="false">IF(AU96&gt;0,IF(BM96&gt;0,BM96*LN(BM96/AU96),MIN(0.5,AU96)*LN(MIN(0.5,AU96)/AU96)),"")</f>
        <v/>
      </c>
      <c r="CF96" s="14" t="str">
        <f aca="false">IF(AV96&gt;0,IF(BN96&gt;0,BN96*LN(BN96/AV96),MIN(0.5,AV96)*LN(MIN(0.5,AV96)/AV96)),"")</f>
        <v/>
      </c>
      <c r="CG96" s="15" t="n">
        <f aca="false">IF(AW96&gt;0,IF(BO96&gt;0,BO96*LN(BO96/AW96),MIN(0.5,AW96)*LN(MIN(0.5,AW96)/AW96)),"")</f>
        <v>-2.58108399383494</v>
      </c>
      <c r="CH96" s="13" t="n">
        <f aca="false">IF(AX96&gt;0,IF(BP96&gt;0,BP96*LN(BP96/AX96),MIN(0.5,AX96)*LN(MIN(0.5,AX96)/AX96)),"")</f>
        <v>-2.47840834221235</v>
      </c>
      <c r="CI96" s="13" t="n">
        <f aca="false">IF(AY96&gt;0,IF(BQ96&gt;0,BQ96*LN(BQ96/AY96),MIN(0.5,AY96)*LN(MIN(0.5,AY96)/AY96)),"")</f>
        <v>82.6134546728724</v>
      </c>
      <c r="CJ96" s="13" t="n">
        <f aca="false">IF(AZ96&gt;0,IF(BR96&gt;0,BR96*LN(BR96/AZ96),MIN(0.5,AZ96)*LN(MIN(0.5,AZ96)/AZ96)),"")</f>
        <v>-1.98509504244327</v>
      </c>
      <c r="CK96" s="14" t="n">
        <f aca="false">IF(BA96&gt;0,IF(BS96&gt;0,BS96*LN(BS96/BA96),MIN(0.5,BA96)*LN(MIN(0.5,BA96)/BA96)),"")</f>
        <v>-1.52426477024947</v>
      </c>
      <c r="CL96" s="15" t="n">
        <f aca="false">IF(BB96&gt;0,IF(BT96&gt;0,BT96*LN(BT96/BB96),MIN(0.5,BB96)*LN(MIN(0.5,BB96)/BB96)),"")</f>
        <v>-1.75770042184655</v>
      </c>
      <c r="CM96" s="13" t="str">
        <f aca="false">IF(BC96&gt;0,IF(BU96&gt;0,BU96*LN(BU96/BC96),MIN(0.5,BC96)*LN(MIN(0.5,BC96)/BC96)),"")</f>
        <v/>
      </c>
      <c r="CN96" s="13" t="n">
        <f aca="false">IF(BD96&gt;0,IF(BV96&gt;0,BV96*LN(BV96/BD96),MIN(0.5,BD96)*LN(MIN(0.5,BD96)/BD96)),"")</f>
        <v>-3.08074470800809</v>
      </c>
      <c r="CO96" s="13" t="str">
        <f aca="false">IF(BE96&gt;0,IF(BW96&gt;0,BW96*LN(BW96/BE96),MIN(0.5,BE96)*LN(MIN(0.5,BE96)/BE96)),"")</f>
        <v/>
      </c>
      <c r="CP96" s="13" t="str">
        <f aca="false">IF(BF96&gt;0,IF(BX96&gt;0,BX96*LN(BX96/BF96),MIN(0.5,BF96)*LN(MIN(0.5,BF96)/BF96)),"")</f>
        <v/>
      </c>
      <c r="CQ96" s="2" t="n">
        <f aca="false">2*SUM(BY96:CP96)</f>
        <v>123.194333873815</v>
      </c>
      <c r="CR96" s="4" t="n">
        <f aca="false">COUNTIF(AO96:BF96,"&gt;0")-1</f>
        <v>8</v>
      </c>
      <c r="CS96" s="4" t="n">
        <f aca="false">((CR96+1)^2-1)/(6*CR96*V96)+1</f>
        <v>1.01960784313725</v>
      </c>
      <c r="CT96" s="4" t="n">
        <f aca="false">CHIDIST(CQ96/CS96,CR96)</f>
        <v>2.23928286304873E-022</v>
      </c>
      <c r="CU96" s="0" t="str">
        <f aca="false">IF(CT96&lt;0.001,"***",IF(CT96&lt;0.01,"**",IF(CT96&lt;0.05,"*","")))</f>
        <v>***</v>
      </c>
      <c r="CV96" s="2" t="s">
        <v>312</v>
      </c>
    </row>
    <row r="97" customFormat="false" ht="13" hidden="false" customHeight="false" outlineLevel="0" collapsed="false">
      <c r="B97" s="36" t="s">
        <v>313</v>
      </c>
      <c r="C97" s="35" t="n">
        <v>0.0065</v>
      </c>
      <c r="D97" s="37" t="n">
        <v>5</v>
      </c>
      <c r="E97" s="38" t="n">
        <v>1</v>
      </c>
      <c r="F97" s="38" t="n">
        <v>0</v>
      </c>
      <c r="G97" s="38" t="n">
        <v>2</v>
      </c>
      <c r="H97" s="38" t="n">
        <v>0</v>
      </c>
      <c r="I97" s="38" t="n">
        <v>0</v>
      </c>
      <c r="J97" s="38" t="n">
        <v>1</v>
      </c>
      <c r="K97" s="36" t="n">
        <v>1</v>
      </c>
      <c r="L97" s="38" t="n">
        <v>7</v>
      </c>
      <c r="M97" s="38" t="n">
        <v>12</v>
      </c>
      <c r="N97" s="38" t="n">
        <v>16</v>
      </c>
      <c r="O97" s="38" t="n">
        <v>4</v>
      </c>
      <c r="P97" s="36" t="n">
        <v>17</v>
      </c>
      <c r="Q97" s="38" t="n">
        <v>6</v>
      </c>
      <c r="R97" s="38" t="n">
        <v>2</v>
      </c>
      <c r="S97" s="38" t="n">
        <v>4</v>
      </c>
      <c r="T97" s="38" t="n">
        <v>2</v>
      </c>
      <c r="U97" s="36" t="n">
        <v>3</v>
      </c>
      <c r="V97" s="35" t="n">
        <v>83</v>
      </c>
      <c r="W97" s="5" t="n">
        <f aca="false">$V97/$V$94*D$94</f>
        <v>4.11630897837794</v>
      </c>
      <c r="X97" s="6" t="n">
        <f aca="false">$V97/$V$94*E$94</f>
        <v>1.94807491359216</v>
      </c>
      <c r="Y97" s="6" t="n">
        <f aca="false">$V97/$V$94*F$94</f>
        <v>1.65452937866731</v>
      </c>
      <c r="Z97" s="6" t="n">
        <f aca="false">$V97/$V$94*G$94</f>
        <v>2.26163491680733</v>
      </c>
      <c r="AA97" s="6" t="n">
        <f aca="false">$V97/$V$94*H$94</f>
        <v>0</v>
      </c>
      <c r="AB97" s="6" t="n">
        <f aca="false">$V97/$V$94*I$94</f>
        <v>0.0200144682903304</v>
      </c>
      <c r="AC97" s="6" t="n">
        <f aca="false">$V97/$V$94*J$94</f>
        <v>2.32834981110843</v>
      </c>
      <c r="AD97" s="6" t="n">
        <f aca="false">$V97/$V$94*K$94</f>
        <v>2.92878385981834</v>
      </c>
      <c r="AE97" s="8" t="n">
        <f aca="false">$V97/$V$94*L$94</f>
        <v>7.09846475363717</v>
      </c>
      <c r="AF97" s="6" t="n">
        <f aca="false">$V97/$V$94*M$94</f>
        <v>11.6417490555422</v>
      </c>
      <c r="AG97" s="6" t="n">
        <f aca="false">$V97/$V$94*N$94</f>
        <v>13.629852905715</v>
      </c>
      <c r="AH97" s="6" t="n">
        <f aca="false">$V97/$V$94*O$94</f>
        <v>5.67743750502371</v>
      </c>
      <c r="AI97" s="7" t="n">
        <f aca="false">$V97/$V$94*P$94</f>
        <v>10.2941081906599</v>
      </c>
      <c r="AJ97" s="8" t="n">
        <f aca="false">$V97/$V$94*Q$94</f>
        <v>4.06293706293706</v>
      </c>
      <c r="AK97" s="6" t="n">
        <f aca="false">$V97/$V$94*R$94</f>
        <v>4.72341451651796</v>
      </c>
      <c r="AL97" s="6" t="n">
        <f aca="false">$V97/$V$94*S$94</f>
        <v>1.7145727835383</v>
      </c>
      <c r="AM97" s="6" t="n">
        <f aca="false">$V97/$V$94*T$94</f>
        <v>2.42842215256008</v>
      </c>
      <c r="AN97" s="6" t="n">
        <f aca="false">$V97/$V$94*U$94</f>
        <v>6.47134474720682</v>
      </c>
      <c r="AO97" s="5" t="n">
        <f aca="false">SUM(W97:AD97)</f>
        <v>15.2576963266618</v>
      </c>
      <c r="AS97" s="6" t="n">
        <f aca="false">SUM(AA97:AD97)</f>
        <v>5.27714813921711</v>
      </c>
      <c r="AW97" s="8" t="n">
        <f aca="false">AE97</f>
        <v>7.09846475363717</v>
      </c>
      <c r="AX97" s="6" t="n">
        <f aca="false">AF97</f>
        <v>11.6417490555422</v>
      </c>
      <c r="AY97" s="6" t="n">
        <f aca="false">AG97</f>
        <v>13.629852905715</v>
      </c>
      <c r="AZ97" s="6" t="n">
        <f aca="false">AH97</f>
        <v>5.67743750502371</v>
      </c>
      <c r="BA97" s="6" t="n">
        <f aca="false">AI97</f>
        <v>10.2941081906599</v>
      </c>
      <c r="BB97" s="8" t="n">
        <f aca="false">SUM(AJ97:AK97)</f>
        <v>8.78635157945503</v>
      </c>
      <c r="BD97" s="6" t="n">
        <f aca="false">SUM(AL97:AN97)</f>
        <v>10.6143396833052</v>
      </c>
      <c r="BG97" s="9" t="n">
        <f aca="false">SUM(D97:K97)</f>
        <v>10</v>
      </c>
      <c r="BK97" s="10" t="n">
        <f aca="false">SUM(H97:K97)</f>
        <v>2</v>
      </c>
      <c r="BO97" s="11" t="n">
        <f aca="false">L97</f>
        <v>7</v>
      </c>
      <c r="BP97" s="10" t="n">
        <f aca="false">M97</f>
        <v>12</v>
      </c>
      <c r="BQ97" s="10" t="n">
        <f aca="false">N97</f>
        <v>16</v>
      </c>
      <c r="BR97" s="10" t="n">
        <f aca="false">O97</f>
        <v>4</v>
      </c>
      <c r="BS97" s="10" t="n">
        <f aca="false">P97</f>
        <v>17</v>
      </c>
      <c r="BT97" s="11" t="n">
        <f aca="false">SUM(Q97:R97)</f>
        <v>8</v>
      </c>
      <c r="BV97" s="10" t="n">
        <f aca="false">SUM(S97:U97)</f>
        <v>9</v>
      </c>
      <c r="BY97" s="12" t="n">
        <f aca="false">IF(AO97&gt;0,IF(BG97&gt;0,BG97*LN(BG97/AO97),MIN(0.5,AO97)*LN(MIN(0.5,AO97)/AO97)),"")</f>
        <v>-4.22498959910842</v>
      </c>
      <c r="BZ97" s="13" t="str">
        <f aca="false">IF(AP97&gt;0,IF(BH97&gt;0,BH97*LN(BH97/AP97),MIN(0.5,AP97)*LN(MIN(0.5,AP97)/AP97)),"")</f>
        <v/>
      </c>
      <c r="CA97" s="13" t="str">
        <f aca="false">IF(AQ97&gt;0,IF(BI97&gt;0,BI97*LN(BI97/AQ97),MIN(0.5,AQ97)*LN(MIN(0.5,AQ97)/AQ97)),"")</f>
        <v/>
      </c>
      <c r="CB97" s="13" t="str">
        <f aca="false">IF(AR97&gt;0,IF(BJ97&gt;0,BJ97*LN(BJ97/AR97),MIN(0.5,AR97)*LN(MIN(0.5,AR97)/AR97)),"")</f>
        <v/>
      </c>
      <c r="CC97" s="13" t="n">
        <f aca="false">IF(AS97&gt;0,IF(BK97&gt;0,BK97*LN(BK97/AS97),MIN(0.5,AS97)*LN(MIN(0.5,AS97)/AS97)),"")</f>
        <v>-1.94047729217963</v>
      </c>
      <c r="CD97" s="13" t="str">
        <f aca="false">IF(AT97&gt;0,IF(BL97&gt;0,BL97*LN(BL97/AT97),MIN(0.5,AT97)*LN(MIN(0.5,AT97)/AT97)),"")</f>
        <v/>
      </c>
      <c r="CE97" s="13" t="str">
        <f aca="false">IF(AU97&gt;0,IF(BM97&gt;0,BM97*LN(BM97/AU97),MIN(0.5,AU97)*LN(MIN(0.5,AU97)/AU97)),"")</f>
        <v/>
      </c>
      <c r="CF97" s="14" t="str">
        <f aca="false">IF(AV97&gt;0,IF(BN97&gt;0,BN97*LN(BN97/AV97),MIN(0.5,AV97)*LN(MIN(0.5,AV97)/AV97)),"")</f>
        <v/>
      </c>
      <c r="CG97" s="15" t="n">
        <f aca="false">IF(AW97&gt;0,IF(BO97&gt;0,BO97*LN(BO97/AW97),MIN(0.5,AW97)*LN(MIN(0.5,AW97)/AW97)),"")</f>
        <v>-0.0977786580986826</v>
      </c>
      <c r="CH97" s="13" t="n">
        <f aca="false">IF(AX97&gt;0,IF(BP97&gt;0,BP97*LN(BP97/AX97),MIN(0.5,AX97)*LN(MIN(0.5,AX97)/AX97)),"")</f>
        <v>0.36370747523239</v>
      </c>
      <c r="CI97" s="13" t="n">
        <f aca="false">IF(AY97&gt;0,IF(BQ97&gt;0,BQ97*LN(BQ97/AY97),MIN(0.5,AY97)*LN(MIN(0.5,AY97)/AY97)),"")</f>
        <v>2.56522029664084</v>
      </c>
      <c r="CJ97" s="13" t="n">
        <f aca="false">IF(AZ97&gt;0,IF(BR97&gt;0,BR97*LN(BR97/AZ97),MIN(0.5,AZ97)*LN(MIN(0.5,AZ97)/AZ97)),"")</f>
        <v>-1.40082250534236</v>
      </c>
      <c r="CK97" s="14" t="n">
        <f aca="false">IF(BA97&gt;0,IF(BS97&gt;0,BS97*LN(BS97/BA97),MIN(0.5,BA97)*LN(MIN(0.5,BA97)/BA97)),"")</f>
        <v>8.52790775778612</v>
      </c>
      <c r="CL97" s="15" t="n">
        <f aca="false">IF(BB97&gt;0,IF(BT97&gt;0,BT97*LN(BT97/BB97),MIN(0.5,BB97)*LN(MIN(0.5,BB97)/BB97)),"")</f>
        <v>-0.750064151564415</v>
      </c>
      <c r="CM97" s="13" t="str">
        <f aca="false">IF(BC97&gt;0,IF(BU97&gt;0,BU97*LN(BU97/BC97),MIN(0.5,BC97)*LN(MIN(0.5,BC97)/BC97)),"")</f>
        <v/>
      </c>
      <c r="CN97" s="13" t="n">
        <f aca="false">IF(BD97&gt;0,IF(BV97&gt;0,BV97*LN(BV97/BD97),MIN(0.5,BD97)*LN(MIN(0.5,BD97)/BD97)),"")</f>
        <v>-1.48483178895307</v>
      </c>
      <c r="CO97" s="13" t="str">
        <f aca="false">IF(BE97&gt;0,IF(BW97&gt;0,BW97*LN(BW97/BE97),MIN(0.5,BE97)*LN(MIN(0.5,BE97)/BE97)),"")</f>
        <v/>
      </c>
      <c r="CP97" s="13" t="str">
        <f aca="false">IF(BF97&gt;0,IF(BX97&gt;0,BX97*LN(BX97/BF97),MIN(0.5,BF97)*LN(MIN(0.5,BF97)/BF97)),"")</f>
        <v/>
      </c>
      <c r="CQ97" s="2" t="n">
        <f aca="false">2*SUM(BY97:CP97)</f>
        <v>3.11574306882553</v>
      </c>
      <c r="CR97" s="4" t="n">
        <f aca="false">COUNTIF(AO97:BF97,"&gt;0")-1</f>
        <v>8</v>
      </c>
      <c r="CS97" s="4" t="n">
        <f aca="false">((CR97+1)^2-1)/(6*CR97*V97)+1</f>
        <v>1.02008032128514</v>
      </c>
      <c r="CT97" s="4" t="n">
        <f aca="false">CHIDIST(CQ97/CS97,CR97)</f>
        <v>0.930896753891669</v>
      </c>
      <c r="CU97" s="0" t="str">
        <f aca="false">IF(CT97&lt;0.001,"***",IF(CT97&lt;0.01,"**",IF(CT97&lt;0.05,"*","")))</f>
        <v/>
      </c>
      <c r="CV97" s="2" t="s">
        <v>314</v>
      </c>
    </row>
    <row r="98" customFormat="false" ht="13" hidden="false" customHeight="false" outlineLevel="0" collapsed="false">
      <c r="B98" s="36" t="s">
        <v>315</v>
      </c>
      <c r="C98" s="35" t="n">
        <v>0.0066</v>
      </c>
      <c r="D98" s="37" t="n">
        <v>8</v>
      </c>
      <c r="E98" s="38" t="n">
        <v>0</v>
      </c>
      <c r="F98" s="38" t="n">
        <v>1</v>
      </c>
      <c r="G98" s="38" t="n">
        <v>3</v>
      </c>
      <c r="H98" s="38" t="n">
        <v>0</v>
      </c>
      <c r="I98" s="38" t="n">
        <v>0</v>
      </c>
      <c r="J98" s="38" t="n">
        <v>2</v>
      </c>
      <c r="K98" s="36" t="n">
        <v>2</v>
      </c>
      <c r="L98" s="38" t="n">
        <v>3</v>
      </c>
      <c r="M98" s="38" t="n">
        <v>4</v>
      </c>
      <c r="N98" s="38" t="n">
        <v>6</v>
      </c>
      <c r="O98" s="38" t="n">
        <v>1</v>
      </c>
      <c r="P98" s="36" t="n">
        <v>4</v>
      </c>
      <c r="Q98" s="38" t="n">
        <v>6</v>
      </c>
      <c r="R98" s="38" t="n">
        <v>1</v>
      </c>
      <c r="S98" s="38" t="n">
        <v>1</v>
      </c>
      <c r="T98" s="38" t="n">
        <v>0</v>
      </c>
      <c r="U98" s="36" t="n">
        <v>1</v>
      </c>
      <c r="V98" s="35" t="n">
        <v>43</v>
      </c>
      <c r="W98" s="5" t="n">
        <f aca="false">$V98/$V$94*D$94</f>
        <v>2.13254561530424</v>
      </c>
      <c r="X98" s="6" t="n">
        <f aca="false">$V98/$V$94*E$94</f>
        <v>1.00924362993329</v>
      </c>
      <c r="Y98" s="6" t="n">
        <f aca="false">$V98/$V$94*F$94</f>
        <v>0.857165822683064</v>
      </c>
      <c r="Z98" s="6" t="n">
        <f aca="false">$V98/$V$94*G$94</f>
        <v>1.17169037858693</v>
      </c>
      <c r="AA98" s="6" t="n">
        <f aca="false">$V98/$V$94*H$94</f>
        <v>0</v>
      </c>
      <c r="AB98" s="6" t="n">
        <f aca="false">$V98/$V$94*I$94</f>
        <v>0.0103689414034242</v>
      </c>
      <c r="AC98" s="6" t="n">
        <f aca="false">$V98/$V$94*J$94</f>
        <v>1.20625351659834</v>
      </c>
      <c r="AD98" s="6" t="n">
        <f aca="false">$V98/$V$94*K$94</f>
        <v>1.51732175870107</v>
      </c>
      <c r="AE98" s="8" t="n">
        <f aca="false">$V98/$V$94*L$94</f>
        <v>3.67751788441444</v>
      </c>
      <c r="AF98" s="6" t="n">
        <f aca="false">$V98/$V$94*M$94</f>
        <v>6.03126758299172</v>
      </c>
      <c r="AG98" s="6" t="n">
        <f aca="false">$V98/$V$94*N$94</f>
        <v>7.06124909573185</v>
      </c>
      <c r="AH98" s="6" t="n">
        <f aca="false">$V98/$V$94*O$94</f>
        <v>2.94132304477132</v>
      </c>
      <c r="AI98" s="7" t="n">
        <f aca="false">$V98/$V$94*P$94</f>
        <v>5.33309219516116</v>
      </c>
      <c r="AJ98" s="8" t="n">
        <f aca="false">$V98/$V$94*Q$94</f>
        <v>2.10489510489511</v>
      </c>
      <c r="AK98" s="6" t="n">
        <f aca="false">$V98/$V$94*R$94</f>
        <v>2.4470701712081</v>
      </c>
      <c r="AL98" s="6" t="n">
        <f aca="false">$V98/$V$94*S$94</f>
        <v>0.888272646893337</v>
      </c>
      <c r="AM98" s="6" t="n">
        <f aca="false">$V98/$V$94*T$94</f>
        <v>1.25809822361547</v>
      </c>
      <c r="AN98" s="6" t="n">
        <f aca="false">$V98/$V$94*U$94</f>
        <v>3.35262438710715</v>
      </c>
      <c r="AO98" s="5" t="n">
        <f aca="false">SUM(W98:AD98)</f>
        <v>7.90458966321035</v>
      </c>
      <c r="AW98" s="8" t="n">
        <f aca="false">SUM(AE98:AF98)</f>
        <v>9.70878546740616</v>
      </c>
      <c r="AY98" s="6" t="n">
        <f aca="false">AG98</f>
        <v>7.06124909573185</v>
      </c>
      <c r="AZ98" s="6" t="n">
        <f aca="false">SUM(AH98:AI98)</f>
        <v>8.27441523993248</v>
      </c>
      <c r="BB98" s="8" t="n">
        <f aca="false">SUM(AJ98:AK98)</f>
        <v>4.55196527610321</v>
      </c>
      <c r="BD98" s="6" t="n">
        <f aca="false">SUM(AL98:AN98)</f>
        <v>5.49899525761595</v>
      </c>
      <c r="BG98" s="9" t="n">
        <f aca="false">SUM(D98:K98)</f>
        <v>16</v>
      </c>
      <c r="BO98" s="11" t="n">
        <f aca="false">SUM(L98:M98)</f>
        <v>7</v>
      </c>
      <c r="BQ98" s="10" t="n">
        <f aca="false">N98</f>
        <v>6</v>
      </c>
      <c r="BR98" s="10" t="n">
        <f aca="false">SUM(O98:P98)</f>
        <v>5</v>
      </c>
      <c r="BT98" s="11" t="n">
        <f aca="false">SUM(Q98:R98)</f>
        <v>7</v>
      </c>
      <c r="BV98" s="10" t="n">
        <f aca="false">SUM(S98:U98)</f>
        <v>2</v>
      </c>
      <c r="BY98" s="12" t="n">
        <f aca="false">IF(AO98&gt;0,IF(BG98&gt;0,BG98*LN(BG98/AO98),MIN(0.5,AO98)*LN(MIN(0.5,AO98)/AO98)),"")</f>
        <v>11.2823225830069</v>
      </c>
      <c r="BZ98" s="13" t="str">
        <f aca="false">IF(AP98&gt;0,IF(BH98&gt;0,BH98*LN(BH98/AP98),MIN(0.5,AP98)*LN(MIN(0.5,AP98)/AP98)),"")</f>
        <v/>
      </c>
      <c r="CA98" s="13" t="str">
        <f aca="false">IF(AQ98&gt;0,IF(BI98&gt;0,BI98*LN(BI98/AQ98),MIN(0.5,AQ98)*LN(MIN(0.5,AQ98)/AQ98)),"")</f>
        <v/>
      </c>
      <c r="CB98" s="13" t="str">
        <f aca="false">IF(AR98&gt;0,IF(BJ98&gt;0,BJ98*LN(BJ98/AR98),MIN(0.5,AR98)*LN(MIN(0.5,AR98)/AR98)),"")</f>
        <v/>
      </c>
      <c r="CC98" s="13" t="str">
        <f aca="false">IF(AS98&gt;0,IF(BK98&gt;0,BK98*LN(BK98/AS98),MIN(0.5,AS98)*LN(MIN(0.5,AS98)/AS98)),"")</f>
        <v/>
      </c>
      <c r="CD98" s="13" t="str">
        <f aca="false">IF(AT98&gt;0,IF(BL98&gt;0,BL98*LN(BL98/AT98),MIN(0.5,AT98)*LN(MIN(0.5,AT98)/AT98)),"")</f>
        <v/>
      </c>
      <c r="CE98" s="13" t="str">
        <f aca="false">IF(AU98&gt;0,IF(BM98&gt;0,BM98*LN(BM98/AU98),MIN(0.5,AU98)*LN(MIN(0.5,AU98)/AU98)),"")</f>
        <v/>
      </c>
      <c r="CF98" s="14" t="str">
        <f aca="false">IF(AV98&gt;0,IF(BN98&gt;0,BN98*LN(BN98/AV98),MIN(0.5,AV98)*LN(MIN(0.5,AV98)/AV98)),"")</f>
        <v/>
      </c>
      <c r="CG98" s="15" t="n">
        <f aca="false">IF(AW98&gt;0,IF(BO98&gt;0,BO98*LN(BO98/AW98),MIN(0.5,AW98)*LN(MIN(0.5,AW98)/AW98)),"")</f>
        <v>-2.28984731379601</v>
      </c>
      <c r="CH98" s="13" t="str">
        <f aca="false">IF(AX98&gt;0,IF(BP98&gt;0,BP98*LN(BP98/AX98),MIN(0.5,AX98)*LN(MIN(0.5,AX98)/AX98)),"")</f>
        <v/>
      </c>
      <c r="CI98" s="13" t="n">
        <f aca="false">IF(AY98&gt;0,IF(BQ98&gt;0,BQ98*LN(BQ98/AY98),MIN(0.5,AY98)*LN(MIN(0.5,AY98)/AY98)),"")</f>
        <v>-0.977174954211831</v>
      </c>
      <c r="CJ98" s="13" t="n">
        <f aca="false">IF(AZ98&gt;0,IF(BR98&gt;0,BR98*LN(BR98/AZ98),MIN(0.5,AZ98)*LN(MIN(0.5,AZ98)/AZ98)),"")</f>
        <v>-2.51865170231445</v>
      </c>
      <c r="CK98" s="14" t="str">
        <f aca="false">IF(BA98&gt;0,IF(BS98&gt;0,BS98*LN(BS98/BA98),MIN(0.5,BA98)*LN(MIN(0.5,BA98)/BA98)),"")</f>
        <v/>
      </c>
      <c r="CL98" s="15" t="n">
        <f aca="false">IF(BB98&gt;0,IF(BT98&gt;0,BT98*LN(BT98/BB98),MIN(0.5,BB98)*LN(MIN(0.5,BB98)/BB98)),"")</f>
        <v>3.01245756373073</v>
      </c>
      <c r="CM98" s="13" t="str">
        <f aca="false">IF(BC98&gt;0,IF(BU98&gt;0,BU98*LN(BU98/BC98),MIN(0.5,BC98)*LN(MIN(0.5,BC98)/BC98)),"")</f>
        <v/>
      </c>
      <c r="CN98" s="13" t="n">
        <f aca="false">IF(BD98&gt;0,IF(BV98&gt;0,BV98*LN(BV98/BD98),MIN(0.5,BD98)*LN(MIN(0.5,BD98)/BD98)),"")</f>
        <v>-2.02283642911383</v>
      </c>
      <c r="CO98" s="13" t="str">
        <f aca="false">IF(BE98&gt;0,IF(BW98&gt;0,BW98*LN(BW98/BE98),MIN(0.5,BE98)*LN(MIN(0.5,BE98)/BE98)),"")</f>
        <v/>
      </c>
      <c r="CP98" s="13" t="str">
        <f aca="false">IF(BF98&gt;0,IF(BX98&gt;0,BX98*LN(BX98/BF98),MIN(0.5,BF98)*LN(MIN(0.5,BF98)/BF98)),"")</f>
        <v/>
      </c>
      <c r="CQ98" s="2" t="n">
        <f aca="false">2*SUM(BY98:CP98)</f>
        <v>12.9725394946029</v>
      </c>
      <c r="CR98" s="4" t="n">
        <f aca="false">COUNTIF(AO98:BF98,"&gt;0")-1</f>
        <v>5</v>
      </c>
      <c r="CS98" s="4" t="n">
        <f aca="false">((CR98+1)^2-1)/(6*CR98*V98)+1</f>
        <v>1.02713178294574</v>
      </c>
      <c r="CT98" s="4" t="n">
        <f aca="false">CHIDIST(CQ98/CS98,CR98)</f>
        <v>0.0271055370069826</v>
      </c>
      <c r="CU98" s="0" t="str">
        <f aca="false">IF(CT98&lt;0.001,"***",IF(CT98&lt;0.01,"**",IF(CT98&lt;0.05,"*","")))</f>
        <v>*</v>
      </c>
      <c r="CV98" s="2" t="s">
        <v>316</v>
      </c>
    </row>
    <row r="99" customFormat="false" ht="13" hidden="false" customHeight="false" outlineLevel="0" collapsed="false">
      <c r="B99" s="36" t="s">
        <v>317</v>
      </c>
      <c r="C99" s="35" t="n">
        <v>0.0065</v>
      </c>
      <c r="D99" s="37" t="n">
        <v>1</v>
      </c>
      <c r="E99" s="38" t="n">
        <v>0</v>
      </c>
      <c r="F99" s="38" t="n">
        <v>0</v>
      </c>
      <c r="G99" s="38" t="n">
        <v>2</v>
      </c>
      <c r="H99" s="38" t="n">
        <v>0</v>
      </c>
      <c r="I99" s="38" t="n">
        <v>0</v>
      </c>
      <c r="J99" s="38" t="n">
        <v>1</v>
      </c>
      <c r="K99" s="36" t="n">
        <v>2</v>
      </c>
      <c r="L99" s="38" t="n">
        <v>4</v>
      </c>
      <c r="M99" s="38" t="n">
        <v>6</v>
      </c>
      <c r="N99" s="38" t="n">
        <v>2</v>
      </c>
      <c r="O99" s="38" t="n">
        <v>4</v>
      </c>
      <c r="P99" s="36" t="n">
        <v>10</v>
      </c>
      <c r="Q99" s="38" t="n">
        <v>2</v>
      </c>
      <c r="R99" s="38" t="n">
        <v>1</v>
      </c>
      <c r="S99" s="38" t="n">
        <v>0</v>
      </c>
      <c r="T99" s="38" t="n">
        <v>1</v>
      </c>
      <c r="U99" s="36" t="n">
        <v>1</v>
      </c>
      <c r="V99" s="35" t="n">
        <v>37</v>
      </c>
      <c r="W99" s="5" t="n">
        <f aca="false">$V99/$V$94*D$94</f>
        <v>1.83498111084318</v>
      </c>
      <c r="X99" s="6" t="n">
        <f aca="false">$V99/$V$94*E$94</f>
        <v>0.868418937384455</v>
      </c>
      <c r="Y99" s="6" t="n">
        <f aca="false">$V99/$V$94*F$94</f>
        <v>0.737561289285427</v>
      </c>
      <c r="Z99" s="6" t="n">
        <f aca="false">$V99/$V$94*G$94</f>
        <v>1.00819869785387</v>
      </c>
      <c r="AA99" s="6" t="n">
        <f aca="false">$V99/$V$94*H$94</f>
        <v>0</v>
      </c>
      <c r="AB99" s="6" t="n">
        <f aca="false">$V99/$V$94*I$94</f>
        <v>0.00892211237038823</v>
      </c>
      <c r="AC99" s="6" t="n">
        <f aca="false">$V99/$V$94*J$94</f>
        <v>1.03793907242183</v>
      </c>
      <c r="AD99" s="6" t="n">
        <f aca="false">$V99/$V$94*K$94</f>
        <v>1.30560244353348</v>
      </c>
      <c r="AE99" s="8" t="n">
        <f aca="false">$V99/$V$94*L$94</f>
        <v>3.16437585403103</v>
      </c>
      <c r="AF99" s="6" t="n">
        <f aca="false">$V99/$V$94*M$94</f>
        <v>5.18969536210916</v>
      </c>
      <c r="AG99" s="6" t="n">
        <f aca="false">$V99/$V$94*N$94</f>
        <v>6.07595852423439</v>
      </c>
      <c r="AH99" s="6" t="n">
        <f aca="false">$V99/$V$94*O$94</f>
        <v>2.53090587573346</v>
      </c>
      <c r="AI99" s="7" t="n">
        <f aca="false">$V99/$V$94*P$94</f>
        <v>4.58893979583635</v>
      </c>
      <c r="AJ99" s="8" t="n">
        <f aca="false">$V99/$V$94*Q$94</f>
        <v>1.81118881118881</v>
      </c>
      <c r="AK99" s="6" t="n">
        <f aca="false">$V99/$V$94*R$94</f>
        <v>2.10561851941162</v>
      </c>
      <c r="AL99" s="6" t="n">
        <f aca="false">$V99/$V$94*S$94</f>
        <v>0.764327626396592</v>
      </c>
      <c r="AM99" s="6" t="n">
        <f aca="false">$V99/$V$94*T$94</f>
        <v>1.08254963427377</v>
      </c>
      <c r="AN99" s="6" t="n">
        <f aca="false">$V99/$V$94*U$94</f>
        <v>2.8848163330922</v>
      </c>
      <c r="AO99" s="5" t="n">
        <f aca="false">SUM(W99:AD99)</f>
        <v>6.80162366369263</v>
      </c>
      <c r="AW99" s="8" t="n">
        <f aca="false">SUM(AE99:AF99)</f>
        <v>8.35407121614018</v>
      </c>
      <c r="AY99" s="6" t="n">
        <f aca="false">AG99</f>
        <v>6.07595852423439</v>
      </c>
      <c r="AZ99" s="6" t="n">
        <f aca="false">SUM(AH99:AI99)</f>
        <v>7.11984567156981</v>
      </c>
      <c r="BB99" s="8" t="n">
        <f aca="false">SUM(AJ99:AN99)</f>
        <v>8.64850092436299</v>
      </c>
      <c r="BG99" s="9" t="n">
        <f aca="false">SUM(D99:K99)</f>
        <v>6</v>
      </c>
      <c r="BO99" s="11" t="n">
        <f aca="false">SUM(L99:M99)</f>
        <v>10</v>
      </c>
      <c r="BQ99" s="10" t="n">
        <f aca="false">N99</f>
        <v>2</v>
      </c>
      <c r="BR99" s="10" t="n">
        <f aca="false">SUM(O99:P99)</f>
        <v>14</v>
      </c>
      <c r="BT99" s="11" t="n">
        <f aca="false">SUM(Q99:U99)</f>
        <v>5</v>
      </c>
      <c r="BY99" s="12" t="n">
        <f aca="false">IF(AO99&gt;0,IF(BG99&gt;0,BG99*LN(BG99/AO99),MIN(0.5,AO99)*LN(MIN(0.5,AO99)/AO99)),"")</f>
        <v>-0.752411331146758</v>
      </c>
      <c r="BZ99" s="13" t="str">
        <f aca="false">IF(AP99&gt;0,IF(BH99&gt;0,BH99*LN(BH99/AP99),MIN(0.5,AP99)*LN(MIN(0.5,AP99)/AP99)),"")</f>
        <v/>
      </c>
      <c r="CA99" s="13" t="str">
        <f aca="false">IF(AQ99&gt;0,IF(BI99&gt;0,BI99*LN(BI99/AQ99),MIN(0.5,AQ99)*LN(MIN(0.5,AQ99)/AQ99)),"")</f>
        <v/>
      </c>
      <c r="CB99" s="13" t="str">
        <f aca="false">IF(AR99&gt;0,IF(BJ99&gt;0,BJ99*LN(BJ99/AR99),MIN(0.5,AR99)*LN(MIN(0.5,AR99)/AR99)),"")</f>
        <v/>
      </c>
      <c r="CC99" s="13" t="str">
        <f aca="false">IF(AS99&gt;0,IF(BK99&gt;0,BK99*LN(BK99/AS99),MIN(0.5,AS99)*LN(MIN(0.5,AS99)/AS99)),"")</f>
        <v/>
      </c>
      <c r="CD99" s="13" t="str">
        <f aca="false">IF(AT99&gt;0,IF(BL99&gt;0,BL99*LN(BL99/AT99),MIN(0.5,AT99)*LN(MIN(0.5,AT99)/AT99)),"")</f>
        <v/>
      </c>
      <c r="CE99" s="13" t="str">
        <f aca="false">IF(AU99&gt;0,IF(BM99&gt;0,BM99*LN(BM99/AU99),MIN(0.5,AU99)*LN(MIN(0.5,AU99)/AU99)),"")</f>
        <v/>
      </c>
      <c r="CF99" s="14" t="str">
        <f aca="false">IF(AV99&gt;0,IF(BN99&gt;0,BN99*LN(BN99/AV99),MIN(0.5,AV99)*LN(MIN(0.5,AV99)/AV99)),"")</f>
        <v/>
      </c>
      <c r="CG99" s="15" t="n">
        <f aca="false">IF(AW99&gt;0,IF(BO99&gt;0,BO99*LN(BO99/AW99),MIN(0.5,AW99)*LN(MIN(0.5,AW99)/AW99)),"")</f>
        <v>1.79836102160068</v>
      </c>
      <c r="CH99" s="13" t="str">
        <f aca="false">IF(AX99&gt;0,IF(BP99&gt;0,BP99*LN(BP99/AX99),MIN(0.5,AX99)*LN(MIN(0.5,AX99)/AX99)),"")</f>
        <v/>
      </c>
      <c r="CI99" s="13" t="n">
        <f aca="false">IF(AY99&gt;0,IF(BQ99&gt;0,BQ99*LN(BQ99/AY99),MIN(0.5,AY99)*LN(MIN(0.5,AY99)/AY99)),"")</f>
        <v>-2.22238515597482</v>
      </c>
      <c r="CJ99" s="13" t="n">
        <f aca="false">IF(AZ99&gt;0,IF(BR99&gt;0,BR99*LN(BR99/AZ99),MIN(0.5,AZ99)*LN(MIN(0.5,AZ99)/AZ99)),"")</f>
        <v>9.46639791674649</v>
      </c>
      <c r="CK99" s="14" t="str">
        <f aca="false">IF(BA99&gt;0,IF(BS99&gt;0,BS99*LN(BS99/BA99),MIN(0.5,BA99)*LN(MIN(0.5,BA99)/BA99)),"")</f>
        <v/>
      </c>
      <c r="CL99" s="15" t="n">
        <f aca="false">IF(BB99&gt;0,IF(BT99&gt;0,BT99*LN(BT99/BB99),MIN(0.5,BB99)*LN(MIN(0.5,BB99)/BB99)),"")</f>
        <v>-2.73974044974522</v>
      </c>
      <c r="CM99" s="13" t="str">
        <f aca="false">IF(BC99&gt;0,IF(BU99&gt;0,BU99*LN(BU99/BC99),MIN(0.5,BC99)*LN(MIN(0.5,BC99)/BC99)),"")</f>
        <v/>
      </c>
      <c r="CN99" s="13" t="str">
        <f aca="false">IF(BD99&gt;0,IF(BV99&gt;0,BV99*LN(BV99/BD99),MIN(0.5,BD99)*LN(MIN(0.5,BD99)/BD99)),"")</f>
        <v/>
      </c>
      <c r="CO99" s="13" t="str">
        <f aca="false">IF(BE99&gt;0,IF(BW99&gt;0,BW99*LN(BW99/BE99),MIN(0.5,BE99)*LN(MIN(0.5,BE99)/BE99)),"")</f>
        <v/>
      </c>
      <c r="CP99" s="13" t="str">
        <f aca="false">IF(BF99&gt;0,IF(BX99&gt;0,BX99*LN(BX99/BF99),MIN(0.5,BF99)*LN(MIN(0.5,BF99)/BF99)),"")</f>
        <v/>
      </c>
      <c r="CQ99" s="2" t="n">
        <f aca="false">2*SUM(BY99:CP99)</f>
        <v>11.1004440029608</v>
      </c>
      <c r="CR99" s="4" t="n">
        <f aca="false">COUNTIF(AO99:BF99,"&gt;0")-1</f>
        <v>4</v>
      </c>
      <c r="CS99" s="4" t="n">
        <f aca="false">((CR99+1)^2-1)/(6*CR99*V99)+1</f>
        <v>1.02702702702703</v>
      </c>
      <c r="CT99" s="4" t="n">
        <f aca="false">CHIDIST(CQ99/CS99,CR99)</f>
        <v>0.0288047435819566</v>
      </c>
      <c r="CU99" s="0" t="str">
        <f aca="false">IF(CT99&lt;0.001,"***",IF(CT99&lt;0.01,"**",IF(CT99&lt;0.05,"*","")))</f>
        <v>*</v>
      </c>
      <c r="CV99" s="2" t="s">
        <v>318</v>
      </c>
    </row>
    <row r="100" customFormat="false" ht="13" hidden="false" customHeight="false" outlineLevel="0" collapsed="false">
      <c r="B100" s="36" t="s">
        <v>319</v>
      </c>
      <c r="C100" s="35" t="n">
        <v>0.0066</v>
      </c>
      <c r="D100" s="37" t="n">
        <v>3</v>
      </c>
      <c r="E100" s="38" t="n">
        <v>0</v>
      </c>
      <c r="F100" s="38" t="n">
        <v>0</v>
      </c>
      <c r="G100" s="38" t="n">
        <v>0</v>
      </c>
      <c r="H100" s="38" t="n">
        <v>0</v>
      </c>
      <c r="I100" s="38" t="n">
        <v>0</v>
      </c>
      <c r="J100" s="38" t="n">
        <v>2</v>
      </c>
      <c r="K100" s="36" t="n">
        <v>2</v>
      </c>
      <c r="L100" s="38" t="n">
        <v>5</v>
      </c>
      <c r="M100" s="38" t="n">
        <v>6</v>
      </c>
      <c r="N100" s="38" t="n">
        <v>5</v>
      </c>
      <c r="O100" s="38" t="n">
        <v>1</v>
      </c>
      <c r="P100" s="36" t="n">
        <v>3</v>
      </c>
      <c r="Q100" s="38" t="n">
        <v>1</v>
      </c>
      <c r="R100" s="38" t="n">
        <v>3</v>
      </c>
      <c r="S100" s="38" t="n">
        <v>1</v>
      </c>
      <c r="T100" s="38" t="n">
        <v>2</v>
      </c>
      <c r="U100" s="36" t="n">
        <v>2</v>
      </c>
      <c r="V100" s="35" t="n">
        <v>36</v>
      </c>
      <c r="W100" s="5" t="n">
        <f aca="false">$V100/$V$94*D$94</f>
        <v>1.78538702676634</v>
      </c>
      <c r="X100" s="6" t="n">
        <f aca="false">$V100/$V$94*E$94</f>
        <v>0.844948155292983</v>
      </c>
      <c r="Y100" s="6" t="n">
        <f aca="false">$V100/$V$94*F$94</f>
        <v>0.717627200385821</v>
      </c>
      <c r="Z100" s="6" t="n">
        <f aca="false">$V100/$V$94*G$94</f>
        <v>0.98095008439836</v>
      </c>
      <c r="AA100" s="6" t="n">
        <f aca="false">$V100/$V$94*H$94</f>
        <v>0</v>
      </c>
      <c r="AB100" s="6" t="n">
        <f aca="false">$V100/$V$94*I$94</f>
        <v>0.00868097419821558</v>
      </c>
      <c r="AC100" s="6" t="n">
        <f aca="false">$V100/$V$94*J$94</f>
        <v>1.00988666505908</v>
      </c>
      <c r="AD100" s="6" t="n">
        <f aca="false">$V100/$V$94*K$94</f>
        <v>1.27031589100555</v>
      </c>
      <c r="AE100" s="8" t="n">
        <f aca="false">$V100/$V$94*L$94</f>
        <v>3.07885218230046</v>
      </c>
      <c r="AF100" s="6" t="n">
        <f aca="false">$V100/$V$94*M$94</f>
        <v>5.0494333252954</v>
      </c>
      <c r="AG100" s="6" t="n">
        <f aca="false">$V100/$V$94*N$94</f>
        <v>5.91174342898481</v>
      </c>
      <c r="AH100" s="6" t="n">
        <f aca="false">$V100/$V$94*O$94</f>
        <v>2.46250301422715</v>
      </c>
      <c r="AI100" s="7" t="n">
        <f aca="false">$V100/$V$94*P$94</f>
        <v>4.46491439594888</v>
      </c>
      <c r="AJ100" s="8" t="n">
        <f aca="false">$V100/$V$94*Q$94</f>
        <v>1.76223776223776</v>
      </c>
      <c r="AK100" s="6" t="n">
        <f aca="false">$V100/$V$94*R$94</f>
        <v>2.04870991077888</v>
      </c>
      <c r="AL100" s="6" t="n">
        <f aca="false">$V100/$V$94*S$94</f>
        <v>0.743670122980468</v>
      </c>
      <c r="AM100" s="6" t="n">
        <f aca="false">$V100/$V$94*T$94</f>
        <v>1.05329153605016</v>
      </c>
      <c r="AN100" s="6" t="n">
        <f aca="false">$V100/$V$94*U$94</f>
        <v>2.8068483240897</v>
      </c>
      <c r="AO100" s="5" t="n">
        <f aca="false">SUM(W100:AD100)</f>
        <v>6.61779599710634</v>
      </c>
      <c r="AW100" s="8" t="n">
        <f aca="false">SUM(AE100:AF100)</f>
        <v>8.12828550759585</v>
      </c>
      <c r="AY100" s="6" t="n">
        <f aca="false">AG100</f>
        <v>5.91174342898481</v>
      </c>
      <c r="AZ100" s="6" t="n">
        <f aca="false">SUM(AH100:AI100)</f>
        <v>6.92741741017603</v>
      </c>
      <c r="BB100" s="8" t="n">
        <f aca="false">SUM(AJ100:AN100)</f>
        <v>8.41475765613697</v>
      </c>
      <c r="BG100" s="9" t="n">
        <f aca="false">SUM(D100:K100)</f>
        <v>7</v>
      </c>
      <c r="BO100" s="11" t="n">
        <f aca="false">SUM(L100:M100)</f>
        <v>11</v>
      </c>
      <c r="BQ100" s="10" t="n">
        <f aca="false">N100</f>
        <v>5</v>
      </c>
      <c r="BR100" s="10" t="n">
        <f aca="false">SUM(O100:P100)</f>
        <v>4</v>
      </c>
      <c r="BT100" s="11" t="n">
        <f aca="false">SUM(Q100:U100)</f>
        <v>9</v>
      </c>
      <c r="BY100" s="12" t="n">
        <f aca="false">IF(AO100&gt;0,IF(BG100&gt;0,BG100*LN(BG100/AO100),MIN(0.5,AO100)*LN(MIN(0.5,AO100)/AO100)),"")</f>
        <v>0.393034358436392</v>
      </c>
      <c r="BZ100" s="13" t="str">
        <f aca="false">IF(AP100&gt;0,IF(BH100&gt;0,BH100*LN(BH100/AP100),MIN(0.5,AP100)*LN(MIN(0.5,AP100)/AP100)),"")</f>
        <v/>
      </c>
      <c r="CA100" s="13" t="str">
        <f aca="false">IF(AQ100&gt;0,IF(BI100&gt;0,BI100*LN(BI100/AQ100),MIN(0.5,AQ100)*LN(MIN(0.5,AQ100)/AQ100)),"")</f>
        <v/>
      </c>
      <c r="CB100" s="13" t="str">
        <f aca="false">IF(AR100&gt;0,IF(BJ100&gt;0,BJ100*LN(BJ100/AR100),MIN(0.5,AR100)*LN(MIN(0.5,AR100)/AR100)),"")</f>
        <v/>
      </c>
      <c r="CC100" s="13" t="str">
        <f aca="false">IF(AS100&gt;0,IF(BK100&gt;0,BK100*LN(BK100/AS100),MIN(0.5,AS100)*LN(MIN(0.5,AS100)/AS100)),"")</f>
        <v/>
      </c>
      <c r="CD100" s="13" t="str">
        <f aca="false">IF(AT100&gt;0,IF(BL100&gt;0,BL100*LN(BL100/AT100),MIN(0.5,AT100)*LN(MIN(0.5,AT100)/AT100)),"")</f>
        <v/>
      </c>
      <c r="CE100" s="13" t="str">
        <f aca="false">IF(AU100&gt;0,IF(BM100&gt;0,BM100*LN(BM100/AU100),MIN(0.5,AU100)*LN(MIN(0.5,AU100)/AU100)),"")</f>
        <v/>
      </c>
      <c r="CF100" s="14" t="str">
        <f aca="false">IF(AV100&gt;0,IF(BN100&gt;0,BN100*LN(BN100/AV100),MIN(0.5,AV100)*LN(MIN(0.5,AV100)/AV100)),"")</f>
        <v/>
      </c>
      <c r="CG100" s="15" t="n">
        <f aca="false">IF(AW100&gt;0,IF(BO100&gt;0,BO100*LN(BO100/AW100),MIN(0.5,AW100)*LN(MIN(0.5,AW100)/AW100)),"")</f>
        <v>3.32799781767759</v>
      </c>
      <c r="CH100" s="13" t="str">
        <f aca="false">IF(AX100&gt;0,IF(BP100&gt;0,BP100*LN(BP100/AX100),MIN(0.5,AX100)*LN(MIN(0.5,AX100)/AX100)),"")</f>
        <v/>
      </c>
      <c r="CI100" s="13" t="n">
        <f aca="false">IF(AY100&gt;0,IF(BQ100&gt;0,BQ100*LN(BQ100/AY100),MIN(0.5,AY100)*LN(MIN(0.5,AY100)/AY100)),"")</f>
        <v>-0.837514359625703</v>
      </c>
      <c r="CJ100" s="13" t="n">
        <f aca="false">IF(AZ100&gt;0,IF(BR100&gt;0,BR100*LN(BR100/AZ100),MIN(0.5,AZ100)*LN(MIN(0.5,AZ100)/AZ100)),"")</f>
        <v>-2.19677085815859</v>
      </c>
      <c r="CK100" s="14" t="str">
        <f aca="false">IF(BA100&gt;0,IF(BS100&gt;0,BS100*LN(BS100/BA100),MIN(0.5,BA100)*LN(MIN(0.5,BA100)/BA100)),"")</f>
        <v/>
      </c>
      <c r="CL100" s="15" t="n">
        <f aca="false">IF(BB100&gt;0,IF(BT100&gt;0,BT100*LN(BT100/BB100),MIN(0.5,BB100)*LN(MIN(0.5,BB100)/BB100)),"")</f>
        <v>0.605137942270713</v>
      </c>
      <c r="CM100" s="13" t="str">
        <f aca="false">IF(BC100&gt;0,IF(BU100&gt;0,BU100*LN(BU100/BC100),MIN(0.5,BC100)*LN(MIN(0.5,BC100)/BC100)),"")</f>
        <v/>
      </c>
      <c r="CN100" s="13" t="str">
        <f aca="false">IF(BD100&gt;0,IF(BV100&gt;0,BV100*LN(BV100/BD100),MIN(0.5,BD100)*LN(MIN(0.5,BD100)/BD100)),"")</f>
        <v/>
      </c>
      <c r="CO100" s="13" t="str">
        <f aca="false">IF(BE100&gt;0,IF(BW100&gt;0,BW100*LN(BW100/BE100),MIN(0.5,BE100)*LN(MIN(0.5,BE100)/BE100)),"")</f>
        <v/>
      </c>
      <c r="CP100" s="13" t="str">
        <f aca="false">IF(BF100&gt;0,IF(BX100&gt;0,BX100*LN(BX100/BF100),MIN(0.5,BF100)*LN(MIN(0.5,BF100)/BF100)),"")</f>
        <v/>
      </c>
      <c r="CQ100" s="2" t="n">
        <f aca="false">2*SUM(BY100:CP100)</f>
        <v>2.5837698012008</v>
      </c>
      <c r="CR100" s="4" t="n">
        <f aca="false">COUNTIF(AO100:BF100,"&gt;0")-1</f>
        <v>4</v>
      </c>
      <c r="CS100" s="4" t="n">
        <f aca="false">((CR100+1)^2-1)/(6*CR100*V100)+1</f>
        <v>1.02777777777778</v>
      </c>
      <c r="CT100" s="4" t="n">
        <f aca="false">CHIDIST(CQ100/CS100,CR100)</f>
        <v>0.642141696357533</v>
      </c>
      <c r="CU100" s="0" t="str">
        <f aca="false">IF(CT100&lt;0.001,"***",IF(CT100&lt;0.01,"**",IF(CT100&lt;0.05,"*","")))</f>
        <v/>
      </c>
      <c r="CV100" s="2" t="s">
        <v>320</v>
      </c>
    </row>
    <row r="102" customFormat="false" ht="13" hidden="false" customHeight="false" outlineLevel="0" collapsed="false">
      <c r="A102" s="35" t="s">
        <v>321</v>
      </c>
      <c r="D102" s="37" t="n">
        <v>1729</v>
      </c>
      <c r="E102" s="38" t="n">
        <v>1</v>
      </c>
      <c r="F102" s="38" t="n">
        <v>1</v>
      </c>
      <c r="G102" s="38" t="n">
        <v>0</v>
      </c>
      <c r="H102" s="38" t="n">
        <v>3</v>
      </c>
      <c r="I102" s="38" t="n">
        <v>1</v>
      </c>
      <c r="J102" s="38" t="n">
        <v>762</v>
      </c>
      <c r="K102" s="36" t="n">
        <v>626</v>
      </c>
      <c r="L102" s="38" t="n">
        <v>0</v>
      </c>
      <c r="M102" s="38" t="n">
        <v>0</v>
      </c>
      <c r="N102" s="38" t="n">
        <v>5</v>
      </c>
      <c r="O102" s="38" t="n">
        <v>0</v>
      </c>
      <c r="P102" s="36" t="n">
        <v>10</v>
      </c>
      <c r="Q102" s="38" t="n">
        <v>1346</v>
      </c>
      <c r="R102" s="38" t="n">
        <v>1283</v>
      </c>
      <c r="S102" s="38" t="n">
        <v>5100</v>
      </c>
      <c r="T102" s="38" t="n">
        <v>516</v>
      </c>
      <c r="U102" s="36" t="n">
        <v>820</v>
      </c>
      <c r="V102" s="38" t="n">
        <f aca="false">SUM(D102:U102)</f>
        <v>12203</v>
      </c>
    </row>
    <row r="103" customFormat="false" ht="13" hidden="false" customHeight="false" outlineLevel="0" collapsed="false">
      <c r="B103" s="36" t="s">
        <v>322</v>
      </c>
      <c r="C103" s="35" t="n">
        <v>0</v>
      </c>
      <c r="D103" s="37" t="n">
        <v>1539</v>
      </c>
      <c r="E103" s="38" t="n">
        <v>1</v>
      </c>
      <c r="F103" s="38" t="n">
        <v>1</v>
      </c>
      <c r="G103" s="38" t="n">
        <v>0</v>
      </c>
      <c r="H103" s="38" t="n">
        <v>1</v>
      </c>
      <c r="I103" s="38" t="n">
        <v>1</v>
      </c>
      <c r="J103" s="38" t="n">
        <v>671</v>
      </c>
      <c r="K103" s="36" t="n">
        <v>528</v>
      </c>
      <c r="L103" s="38" t="n">
        <v>0</v>
      </c>
      <c r="M103" s="38" t="n">
        <v>0</v>
      </c>
      <c r="N103" s="38" t="n">
        <v>5</v>
      </c>
      <c r="O103" s="38" t="n">
        <v>0</v>
      </c>
      <c r="P103" s="36" t="n">
        <v>10</v>
      </c>
      <c r="Q103" s="38" t="n">
        <v>1180</v>
      </c>
      <c r="R103" s="38" t="n">
        <v>1092</v>
      </c>
      <c r="S103" s="38" t="n">
        <v>4525</v>
      </c>
      <c r="T103" s="38" t="n">
        <v>450</v>
      </c>
      <c r="U103" s="36" t="n">
        <v>689</v>
      </c>
      <c r="V103" s="35" t="n">
        <v>10693</v>
      </c>
      <c r="W103" s="5" t="s">
        <v>35</v>
      </c>
      <c r="AO103" s="5" t="s">
        <v>35</v>
      </c>
      <c r="CV103" s="2" t="s">
        <v>323</v>
      </c>
    </row>
    <row r="104" customFormat="false" ht="13" hidden="false" customHeight="false" outlineLevel="0" collapsed="false">
      <c r="B104" s="36" t="s">
        <v>324</v>
      </c>
      <c r="C104" s="35" t="n">
        <v>0.0066</v>
      </c>
      <c r="D104" s="37" t="n">
        <v>9</v>
      </c>
      <c r="E104" s="38" t="n">
        <v>0</v>
      </c>
      <c r="F104" s="38" t="n">
        <v>0</v>
      </c>
      <c r="G104" s="38" t="n">
        <v>0</v>
      </c>
      <c r="H104" s="38" t="n">
        <v>0</v>
      </c>
      <c r="I104" s="38" t="n">
        <v>0</v>
      </c>
      <c r="J104" s="38" t="n">
        <v>2</v>
      </c>
      <c r="K104" s="36" t="n">
        <v>3</v>
      </c>
      <c r="L104" s="38" t="n">
        <v>0</v>
      </c>
      <c r="M104" s="38" t="n">
        <v>0</v>
      </c>
      <c r="N104" s="38" t="n">
        <v>0</v>
      </c>
      <c r="O104" s="38" t="n">
        <v>0</v>
      </c>
      <c r="P104" s="36" t="n">
        <v>0</v>
      </c>
      <c r="Q104" s="38" t="n">
        <v>9</v>
      </c>
      <c r="R104" s="38" t="n">
        <v>8</v>
      </c>
      <c r="S104" s="38" t="n">
        <v>21</v>
      </c>
      <c r="T104" s="38" t="n">
        <v>6</v>
      </c>
      <c r="U104" s="36" t="n">
        <v>4</v>
      </c>
      <c r="V104" s="35" t="n">
        <v>62</v>
      </c>
      <c r="W104" s="5" t="n">
        <f aca="false">$V104/$V$103*D$103</f>
        <v>8.92340783690265</v>
      </c>
      <c r="X104" s="6" t="n">
        <f aca="false">$V104/$V$103*E$103</f>
        <v>0.00579818572898158</v>
      </c>
      <c r="Y104" s="6" t="n">
        <f aca="false">$V104/$V$103*F$103</f>
        <v>0.00579818572898158</v>
      </c>
      <c r="Z104" s="6" t="n">
        <f aca="false">$V104/$V$103*G$103</f>
        <v>0</v>
      </c>
      <c r="AA104" s="6" t="n">
        <f aca="false">$V104/$V$103*H$103</f>
        <v>0.00579818572898158</v>
      </c>
      <c r="AB104" s="6" t="n">
        <f aca="false">$V104/$V$103*I$103</f>
        <v>0.00579818572898158</v>
      </c>
      <c r="AC104" s="6" t="n">
        <f aca="false">$V104/$V$103*J$103</f>
        <v>3.89058262414664</v>
      </c>
      <c r="AD104" s="6" t="n">
        <f aca="false">$V104/$V$103*K$103</f>
        <v>3.06144206490227</v>
      </c>
      <c r="AE104" s="8" t="n">
        <f aca="false">$V104/$V$103*L$103</f>
        <v>0</v>
      </c>
      <c r="AF104" s="6" t="n">
        <f aca="false">$V104/$V$103*M$103</f>
        <v>0</v>
      </c>
      <c r="AG104" s="6" t="n">
        <f aca="false">$V104/$V$103*N$103</f>
        <v>0.0289909286449079</v>
      </c>
      <c r="AH104" s="6" t="n">
        <f aca="false">$V104/$V$103*O$103</f>
        <v>0</v>
      </c>
      <c r="AI104" s="7" t="n">
        <f aca="false">$V104/$V$103*P$103</f>
        <v>0.0579818572898158</v>
      </c>
      <c r="AJ104" s="8" t="n">
        <f aca="false">$V104/$V$103*Q$103</f>
        <v>6.84185916019826</v>
      </c>
      <c r="AK104" s="6" t="n">
        <f aca="false">$V104/$V$103*R$103</f>
        <v>6.33161881604788</v>
      </c>
      <c r="AL104" s="6" t="n">
        <f aca="false">$V104/$V$103*S$103</f>
        <v>26.2367904236416</v>
      </c>
      <c r="AM104" s="6" t="n">
        <f aca="false">$V104/$V$103*T$103</f>
        <v>2.60918357804171</v>
      </c>
      <c r="AN104" s="6" t="n">
        <f aca="false">$V104/$V$103*U$103</f>
        <v>3.99494996726831</v>
      </c>
      <c r="AO104" s="5" t="n">
        <f aca="false">SUM(W104:Z104)</f>
        <v>8.93500420836061</v>
      </c>
      <c r="AS104" s="6" t="n">
        <f aca="false">SUM(AA104:AD104)</f>
        <v>6.96362106050687</v>
      </c>
      <c r="AW104" s="8" t="n">
        <f aca="false">SUM(AE104:AI104)</f>
        <v>0.0869727859347237</v>
      </c>
      <c r="BB104" s="8" t="n">
        <f aca="false">AJ104</f>
        <v>6.84185916019826</v>
      </c>
      <c r="BC104" s="6" t="n">
        <f aca="false">AK104</f>
        <v>6.33161881604788</v>
      </c>
      <c r="BD104" s="6" t="n">
        <f aca="false">AL104</f>
        <v>26.2367904236416</v>
      </c>
      <c r="BE104" s="6" t="n">
        <f aca="false">SUM(AM104:AN104)</f>
        <v>6.60413354531002</v>
      </c>
      <c r="BG104" s="9" t="n">
        <f aca="false">SUM(D104:G104)</f>
        <v>9</v>
      </c>
      <c r="BK104" s="10" t="n">
        <f aca="false">SUM(H104:K104)</f>
        <v>5</v>
      </c>
      <c r="BO104" s="11" t="n">
        <f aca="false">SUM(L104:P104)</f>
        <v>0</v>
      </c>
      <c r="BT104" s="11" t="n">
        <f aca="false">Q104</f>
        <v>9</v>
      </c>
      <c r="BU104" s="10" t="n">
        <f aca="false">R104</f>
        <v>8</v>
      </c>
      <c r="BV104" s="10" t="n">
        <f aca="false">S104</f>
        <v>21</v>
      </c>
      <c r="BW104" s="10" t="n">
        <f aca="false">SUM(T104:U104)</f>
        <v>10</v>
      </c>
      <c r="BY104" s="12" t="n">
        <f aca="false">IF(AO104&gt;0,IF(BG104&gt;0,BG104*LN(BG104/AO104),MIN(0.5,AO104)*LN(MIN(0.5,AO104)/AO104)),"")</f>
        <v>0.0652316195490175</v>
      </c>
      <c r="BZ104" s="13" t="str">
        <f aca="false">IF(AP104&gt;0,IF(BH104&gt;0,BH104*LN(BH104/AP104),MIN(0.5,AP104)*LN(MIN(0.5,AP104)/AP104)),"")</f>
        <v/>
      </c>
      <c r="CA104" s="13" t="str">
        <f aca="false">IF(AQ104&gt;0,IF(BI104&gt;0,BI104*LN(BI104/AQ104),MIN(0.5,AQ104)*LN(MIN(0.5,AQ104)/AQ104)),"")</f>
        <v/>
      </c>
      <c r="CB104" s="13" t="str">
        <f aca="false">IF(AR104&gt;0,IF(BJ104&gt;0,BJ104*LN(BJ104/AR104),MIN(0.5,AR104)*LN(MIN(0.5,AR104)/AR104)),"")</f>
        <v/>
      </c>
      <c r="CC104" s="13" t="n">
        <f aca="false">IF(AS104&gt;0,IF(BK104&gt;0,BK104*LN(BK104/AS104),MIN(0.5,AS104)*LN(MIN(0.5,AS104)/AS104)),"")</f>
        <v>-1.65630846967159</v>
      </c>
      <c r="CD104" s="13" t="str">
        <f aca="false">IF(AT104&gt;0,IF(BL104&gt;0,BL104*LN(BL104/AT104),MIN(0.5,AT104)*LN(MIN(0.5,AT104)/AT104)),"")</f>
        <v/>
      </c>
      <c r="CE104" s="13" t="str">
        <f aca="false">IF(AU104&gt;0,IF(BM104&gt;0,BM104*LN(BM104/AU104),MIN(0.5,AU104)*LN(MIN(0.5,AU104)/AU104)),"")</f>
        <v/>
      </c>
      <c r="CF104" s="14" t="str">
        <f aca="false">IF(AV104&gt;0,IF(BN104&gt;0,BN104*LN(BN104/AV104),MIN(0.5,AV104)*LN(MIN(0.5,AV104)/AV104)),"")</f>
        <v/>
      </c>
      <c r="CG104" s="15" t="n">
        <f aca="false">IF(AW104&gt;0,IF(BO104&gt;0,BO104*LN(BO104/AW104),MIN(0.5,AW104)*LN(MIN(0.5,AW104)/AW104)),"")</f>
        <v>0</v>
      </c>
      <c r="CH104" s="13" t="str">
        <f aca="false">IF(AX104&gt;0,IF(BP104&gt;0,BP104*LN(BP104/AX104),MIN(0.5,AX104)*LN(MIN(0.5,AX104)/AX104)),"")</f>
        <v/>
      </c>
      <c r="CI104" s="13" t="str">
        <f aca="false">IF(AY104&gt;0,IF(BQ104&gt;0,BQ104*LN(BQ104/AY104),MIN(0.5,AY104)*LN(MIN(0.5,AY104)/AY104)),"")</f>
        <v/>
      </c>
      <c r="CJ104" s="13" t="str">
        <f aca="false">IF(AZ104&gt;0,IF(BR104&gt;0,BR104*LN(BR104/AZ104),MIN(0.5,AZ104)*LN(MIN(0.5,AZ104)/AZ104)),"")</f>
        <v/>
      </c>
      <c r="CK104" s="14" t="str">
        <f aca="false">IF(BA104&gt;0,IF(BS104&gt;0,BS104*LN(BS104/BA104),MIN(0.5,BA104)*LN(MIN(0.5,BA104)/BA104)),"")</f>
        <v/>
      </c>
      <c r="CL104" s="15" t="n">
        <f aca="false">IF(BB104&gt;0,IF(BT104&gt;0,BT104*LN(BT104/BB104),MIN(0.5,BB104)*LN(MIN(0.5,BB104)/BB104)),"")</f>
        <v>2.46748568029267</v>
      </c>
      <c r="CM104" s="13" t="n">
        <f aca="false">IF(BC104&gt;0,IF(BU104&gt;0,BU104*LN(BU104/BC104),MIN(0.5,BC104)*LN(MIN(0.5,BC104)/BC104)),"")</f>
        <v>1.8710848086924</v>
      </c>
      <c r="CN104" s="13" t="n">
        <f aca="false">IF(BD104&gt;0,IF(BV104&gt;0,BV104*LN(BV104/BD104),MIN(0.5,BD104)*LN(MIN(0.5,BD104)/BD104)),"")</f>
        <v>-4.67544425667981</v>
      </c>
      <c r="CO104" s="13" t="n">
        <f aca="false">IF(BE104&gt;0,IF(BW104&gt;0,BW104*LN(BW104/BE104),MIN(0.5,BE104)*LN(MIN(0.5,BE104)/BE104)),"")</f>
        <v>4.14889345258429</v>
      </c>
      <c r="CP104" s="13" t="str">
        <f aca="false">IF(BF104&gt;0,IF(BX104&gt;0,BX104*LN(BX104/BF104),MIN(0.5,BF104)*LN(MIN(0.5,BF104)/BF104)),"")</f>
        <v/>
      </c>
      <c r="CQ104" s="2" t="n">
        <f aca="false">2*SUM(BY104:CP104)</f>
        <v>4.44188566953395</v>
      </c>
      <c r="CR104" s="4" t="n">
        <f aca="false">COUNTIF(AO104:BF104,"&gt;0")-1</f>
        <v>6</v>
      </c>
      <c r="CS104" s="4" t="n">
        <f aca="false">((CR104+1)^2-1)/(6*CR104*V104)+1</f>
        <v>1.02150537634409</v>
      </c>
      <c r="CT104" s="4" t="n">
        <f aca="false">CHIDIST(CQ104/CS104,CR104)</f>
        <v>0.629643379562783</v>
      </c>
      <c r="CU104" s="0" t="str">
        <f aca="false">IF(CT104&lt;0.001,"***",IF(CT104&lt;0.01,"**",IF(CT104&lt;0.05,"*","")))</f>
        <v/>
      </c>
      <c r="CV104" s="2" t="s">
        <v>325</v>
      </c>
    </row>
    <row r="105" customFormat="false" ht="13" hidden="false" customHeight="false" outlineLevel="0" collapsed="false">
      <c r="B105" s="36" t="s">
        <v>326</v>
      </c>
      <c r="C105" s="35" t="n">
        <v>0.0066</v>
      </c>
      <c r="D105" s="37" t="n">
        <v>5</v>
      </c>
      <c r="E105" s="38" t="n">
        <v>0</v>
      </c>
      <c r="F105" s="38" t="n">
        <v>0</v>
      </c>
      <c r="G105" s="38" t="n">
        <v>0</v>
      </c>
      <c r="H105" s="38" t="n">
        <v>0</v>
      </c>
      <c r="I105" s="38" t="n">
        <v>0</v>
      </c>
      <c r="J105" s="38" t="n">
        <v>2</v>
      </c>
      <c r="K105" s="36" t="n">
        <v>1</v>
      </c>
      <c r="L105" s="38" t="n">
        <v>0</v>
      </c>
      <c r="M105" s="38" t="n">
        <v>0</v>
      </c>
      <c r="N105" s="38" t="n">
        <v>0</v>
      </c>
      <c r="O105" s="38" t="n">
        <v>0</v>
      </c>
      <c r="P105" s="36" t="n">
        <v>0</v>
      </c>
      <c r="Q105" s="38" t="n">
        <v>3</v>
      </c>
      <c r="R105" s="38" t="n">
        <v>7</v>
      </c>
      <c r="S105" s="38" t="n">
        <v>24</v>
      </c>
      <c r="T105" s="38" t="n">
        <v>1</v>
      </c>
      <c r="U105" s="36" t="n">
        <v>12</v>
      </c>
      <c r="V105" s="35" t="n">
        <v>55</v>
      </c>
      <c r="W105" s="5" t="n">
        <f aca="false">$V105/$V$103*D$103</f>
        <v>7.91592630692977</v>
      </c>
      <c r="X105" s="6" t="n">
        <f aca="false">$V105/$V$103*E$103</f>
        <v>0.00514355185635463</v>
      </c>
      <c r="Y105" s="6" t="n">
        <f aca="false">$V105/$V$103*F$103</f>
        <v>0.00514355185635463</v>
      </c>
      <c r="Z105" s="6" t="n">
        <f aca="false">$V105/$V$103*G$103</f>
        <v>0</v>
      </c>
      <c r="AA105" s="6" t="n">
        <f aca="false">$V105/$V$103*H$103</f>
        <v>0.00514355185635463</v>
      </c>
      <c r="AB105" s="6" t="n">
        <f aca="false">$V105/$V$103*I$103</f>
        <v>0.00514355185635463</v>
      </c>
      <c r="AC105" s="6" t="n">
        <f aca="false">$V105/$V$103*J$103</f>
        <v>3.45132329561395</v>
      </c>
      <c r="AD105" s="6" t="n">
        <f aca="false">$V105/$V$103*K$103</f>
        <v>2.71579538015524</v>
      </c>
      <c r="AE105" s="8" t="n">
        <f aca="false">$V105/$V$103*L$103</f>
        <v>0</v>
      </c>
      <c r="AF105" s="6" t="n">
        <f aca="false">$V105/$V$103*M$103</f>
        <v>0</v>
      </c>
      <c r="AG105" s="6" t="n">
        <f aca="false">$V105/$V$103*N$103</f>
        <v>0.0257177592817731</v>
      </c>
      <c r="AH105" s="6" t="n">
        <f aca="false">$V105/$V$103*O$103</f>
        <v>0</v>
      </c>
      <c r="AI105" s="7" t="n">
        <f aca="false">$V105/$V$103*P$103</f>
        <v>0.0514355185635463</v>
      </c>
      <c r="AJ105" s="8" t="n">
        <f aca="false">$V105/$V$103*Q$103</f>
        <v>6.06939119049846</v>
      </c>
      <c r="AK105" s="6" t="n">
        <f aca="false">$V105/$V$103*R$103</f>
        <v>5.61675862713925</v>
      </c>
      <c r="AL105" s="6" t="n">
        <f aca="false">$V105/$V$103*S$103</f>
        <v>23.2745721500047</v>
      </c>
      <c r="AM105" s="6" t="n">
        <f aca="false">$V105/$V$103*T$103</f>
        <v>2.31459833535958</v>
      </c>
      <c r="AN105" s="6" t="n">
        <f aca="false">$V105/$V$103*U$103</f>
        <v>3.54390722902834</v>
      </c>
      <c r="AO105" s="5" t="n">
        <f aca="false">SUM(W105:Z105)</f>
        <v>7.92621341064248</v>
      </c>
      <c r="AS105" s="6" t="n">
        <f aca="false">SUM(AA105:AD105)</f>
        <v>6.1774057794819</v>
      </c>
      <c r="AW105" s="8" t="n">
        <f aca="false">SUM(AE105:AI105)</f>
        <v>0.0771532778453194</v>
      </c>
      <c r="BB105" s="8" t="n">
        <f aca="false">AJ105</f>
        <v>6.06939119049846</v>
      </c>
      <c r="BC105" s="6" t="n">
        <f aca="false">AK105</f>
        <v>5.61675862713925</v>
      </c>
      <c r="BD105" s="6" t="n">
        <f aca="false">AL105</f>
        <v>23.2745721500047</v>
      </c>
      <c r="BE105" s="6" t="n">
        <f aca="false">SUM(AM105:AN105)</f>
        <v>5.85850556438792</v>
      </c>
      <c r="BG105" s="9" t="n">
        <f aca="false">SUM(D105:G105)</f>
        <v>5</v>
      </c>
      <c r="BK105" s="10" t="n">
        <f aca="false">SUM(H105:K105)</f>
        <v>3</v>
      </c>
      <c r="BO105" s="11" t="n">
        <f aca="false">SUM(L105:P105)</f>
        <v>0</v>
      </c>
      <c r="BT105" s="11" t="n">
        <f aca="false">Q105</f>
        <v>3</v>
      </c>
      <c r="BU105" s="10" t="n">
        <f aca="false">R105</f>
        <v>7</v>
      </c>
      <c r="BV105" s="10" t="n">
        <f aca="false">S105</f>
        <v>24</v>
      </c>
      <c r="BW105" s="10" t="n">
        <f aca="false">SUM(T105:U105)</f>
        <v>13</v>
      </c>
      <c r="BY105" s="12" t="n">
        <f aca="false">IF(AO105&gt;0,IF(BG105&gt;0,BG105*LN(BG105/AO105),MIN(0.5,AO105)*LN(MIN(0.5,AO105)/AO105)),"")</f>
        <v>-2.30368753680915</v>
      </c>
      <c r="BZ105" s="13" t="str">
        <f aca="false">IF(AP105&gt;0,IF(BH105&gt;0,BH105*LN(BH105/AP105),MIN(0.5,AP105)*LN(MIN(0.5,AP105)/AP105)),"")</f>
        <v/>
      </c>
      <c r="CA105" s="13" t="str">
        <f aca="false">IF(AQ105&gt;0,IF(BI105&gt;0,BI105*LN(BI105/AQ105),MIN(0.5,AQ105)*LN(MIN(0.5,AQ105)/AQ105)),"")</f>
        <v/>
      </c>
      <c r="CB105" s="13" t="str">
        <f aca="false">IF(AR105&gt;0,IF(BJ105&gt;0,BJ105*LN(BJ105/AR105),MIN(0.5,AR105)*LN(MIN(0.5,AR105)/AR105)),"")</f>
        <v/>
      </c>
      <c r="CC105" s="13" t="n">
        <f aca="false">IF(AS105&gt;0,IF(BK105&gt;0,BK105*LN(BK105/AS105),MIN(0.5,AS105)*LN(MIN(0.5,AS105)/AS105)),"")</f>
        <v>-2.16685835366306</v>
      </c>
      <c r="CD105" s="13" t="str">
        <f aca="false">IF(AT105&gt;0,IF(BL105&gt;0,BL105*LN(BL105/AT105),MIN(0.5,AT105)*LN(MIN(0.5,AT105)/AT105)),"")</f>
        <v/>
      </c>
      <c r="CE105" s="13" t="str">
        <f aca="false">IF(AU105&gt;0,IF(BM105&gt;0,BM105*LN(BM105/AU105),MIN(0.5,AU105)*LN(MIN(0.5,AU105)/AU105)),"")</f>
        <v/>
      </c>
      <c r="CF105" s="14" t="str">
        <f aca="false">IF(AV105&gt;0,IF(BN105&gt;0,BN105*LN(BN105/AV105),MIN(0.5,AV105)*LN(MIN(0.5,AV105)/AV105)),"")</f>
        <v/>
      </c>
      <c r="CG105" s="15" t="n">
        <f aca="false">IF(AW105&gt;0,IF(BO105&gt;0,BO105*LN(BO105/AW105),MIN(0.5,AW105)*LN(MIN(0.5,AW105)/AW105)),"")</f>
        <v>0</v>
      </c>
      <c r="CH105" s="13" t="str">
        <f aca="false">IF(AX105&gt;0,IF(BP105&gt;0,BP105*LN(BP105/AX105),MIN(0.5,AX105)*LN(MIN(0.5,AX105)/AX105)),"")</f>
        <v/>
      </c>
      <c r="CI105" s="13" t="str">
        <f aca="false">IF(AY105&gt;0,IF(BQ105&gt;0,BQ105*LN(BQ105/AY105),MIN(0.5,AY105)*LN(MIN(0.5,AY105)/AY105)),"")</f>
        <v/>
      </c>
      <c r="CJ105" s="13" t="str">
        <f aca="false">IF(AZ105&gt;0,IF(BR105&gt;0,BR105*LN(BR105/AZ105),MIN(0.5,AZ105)*LN(MIN(0.5,AZ105)/AZ105)),"")</f>
        <v/>
      </c>
      <c r="CK105" s="14" t="str">
        <f aca="false">IF(BA105&gt;0,IF(BS105&gt;0,BS105*LN(BS105/BA105),MIN(0.5,BA105)*LN(MIN(0.5,BA105)/BA105)),"")</f>
        <v/>
      </c>
      <c r="CL105" s="15" t="n">
        <f aca="false">IF(BB105&gt;0,IF(BT105&gt;0,BT105*LN(BT105/BB105),MIN(0.5,BB105)*LN(MIN(0.5,BB105)/BB105)),"")</f>
        <v>-2.11393803980225</v>
      </c>
      <c r="CM105" s="13" t="n">
        <f aca="false">IF(BC105&gt;0,IF(BU105&gt;0,BU105*LN(BU105/BC105),MIN(0.5,BC105)*LN(MIN(0.5,BC105)/BC105)),"")</f>
        <v>1.54108785792254</v>
      </c>
      <c r="CN105" s="13" t="n">
        <f aca="false">IF(BD105&gt;0,IF(BV105&gt;0,BV105*LN(BV105/BD105),MIN(0.5,BD105)*LN(MIN(0.5,BD105)/BD105)),"")</f>
        <v>0.736617353714514</v>
      </c>
      <c r="CO105" s="13" t="n">
        <f aca="false">IF(BE105&gt;0,IF(BW105&gt;0,BW105*LN(BW105/BE105),MIN(0.5,BE105)*LN(MIN(0.5,BE105)/BE105)),"")</f>
        <v>10.361712524001</v>
      </c>
      <c r="CP105" s="13" t="str">
        <f aca="false">IF(BF105&gt;0,IF(BX105&gt;0,BX105*LN(BX105/BF105),MIN(0.5,BF105)*LN(MIN(0.5,BF105)/BF105)),"")</f>
        <v/>
      </c>
      <c r="CQ105" s="2" t="n">
        <f aca="false">2*SUM(BY105:CP105)</f>
        <v>12.1098676107272</v>
      </c>
      <c r="CR105" s="4" t="n">
        <f aca="false">COUNTIF(AO105:BF105,"&gt;0")-1</f>
        <v>6</v>
      </c>
      <c r="CS105" s="4" t="n">
        <f aca="false">((CR105+1)^2-1)/(6*CR105*V105)+1</f>
        <v>1.02424242424242</v>
      </c>
      <c r="CT105" s="4" t="n">
        <f aca="false">CHIDIST(CQ105/CS105,CR105)</f>
        <v>0.0660302039676263</v>
      </c>
      <c r="CU105" s="0" t="str">
        <f aca="false">IF(CT105&lt;0.001,"***",IF(CT105&lt;0.01,"**",IF(CT105&lt;0.05,"*","")))</f>
        <v/>
      </c>
      <c r="CV105" s="2" t="s">
        <v>327</v>
      </c>
    </row>
    <row r="106" customFormat="false" ht="13" hidden="false" customHeight="false" outlineLevel="0" collapsed="false">
      <c r="B106" s="36" t="s">
        <v>328</v>
      </c>
      <c r="C106" s="35" t="n">
        <v>0.0066</v>
      </c>
      <c r="D106" s="37" t="n">
        <v>3</v>
      </c>
      <c r="E106" s="38" t="n">
        <v>0</v>
      </c>
      <c r="F106" s="38" t="n">
        <v>0</v>
      </c>
      <c r="G106" s="38" t="n">
        <v>0</v>
      </c>
      <c r="H106" s="38" t="n">
        <v>0</v>
      </c>
      <c r="I106" s="38" t="n">
        <v>0</v>
      </c>
      <c r="J106" s="38" t="n">
        <v>3</v>
      </c>
      <c r="K106" s="36" t="n">
        <v>2</v>
      </c>
      <c r="L106" s="38" t="n">
        <v>0</v>
      </c>
      <c r="M106" s="38" t="n">
        <v>0</v>
      </c>
      <c r="N106" s="38" t="n">
        <v>0</v>
      </c>
      <c r="O106" s="38" t="n">
        <v>0</v>
      </c>
      <c r="P106" s="36" t="n">
        <v>0</v>
      </c>
      <c r="Q106" s="38" t="n">
        <v>7</v>
      </c>
      <c r="R106" s="38" t="n">
        <v>26</v>
      </c>
      <c r="S106" s="38" t="n">
        <v>8</v>
      </c>
      <c r="T106" s="38" t="n">
        <v>3</v>
      </c>
      <c r="U106" s="36" t="n">
        <v>3</v>
      </c>
      <c r="V106" s="35" t="n">
        <v>55</v>
      </c>
      <c r="W106" s="5" t="n">
        <f aca="false">$V106/$V$103*D$103</f>
        <v>7.91592630692977</v>
      </c>
      <c r="X106" s="6" t="n">
        <f aca="false">$V106/$V$103*E$103</f>
        <v>0.00514355185635463</v>
      </c>
      <c r="Y106" s="6" t="n">
        <f aca="false">$V106/$V$103*F$103</f>
        <v>0.00514355185635463</v>
      </c>
      <c r="Z106" s="6" t="n">
        <f aca="false">$V106/$V$103*G$103</f>
        <v>0</v>
      </c>
      <c r="AA106" s="6" t="n">
        <f aca="false">$V106/$V$103*H$103</f>
        <v>0.00514355185635463</v>
      </c>
      <c r="AB106" s="6" t="n">
        <f aca="false">$V106/$V$103*I$103</f>
        <v>0.00514355185635463</v>
      </c>
      <c r="AC106" s="6" t="n">
        <f aca="false">$V106/$V$103*J$103</f>
        <v>3.45132329561395</v>
      </c>
      <c r="AD106" s="6" t="n">
        <f aca="false">$V106/$V$103*K$103</f>
        <v>2.71579538015524</v>
      </c>
      <c r="AE106" s="8" t="n">
        <f aca="false">$V106/$V$103*L$103</f>
        <v>0</v>
      </c>
      <c r="AF106" s="6" t="n">
        <f aca="false">$V106/$V$103*M$103</f>
        <v>0</v>
      </c>
      <c r="AG106" s="6" t="n">
        <f aca="false">$V106/$V$103*N$103</f>
        <v>0.0257177592817731</v>
      </c>
      <c r="AH106" s="6" t="n">
        <f aca="false">$V106/$V$103*O$103</f>
        <v>0</v>
      </c>
      <c r="AI106" s="7" t="n">
        <f aca="false">$V106/$V$103*P$103</f>
        <v>0.0514355185635463</v>
      </c>
      <c r="AJ106" s="8" t="n">
        <f aca="false">$V106/$V$103*Q$103</f>
        <v>6.06939119049846</v>
      </c>
      <c r="AK106" s="6" t="n">
        <f aca="false">$V106/$V$103*R$103</f>
        <v>5.61675862713925</v>
      </c>
      <c r="AL106" s="6" t="n">
        <f aca="false">$V106/$V$103*S$103</f>
        <v>23.2745721500047</v>
      </c>
      <c r="AM106" s="6" t="n">
        <f aca="false">$V106/$V$103*T$103</f>
        <v>2.31459833535958</v>
      </c>
      <c r="AN106" s="6" t="n">
        <f aca="false">$V106/$V$103*U$103</f>
        <v>3.54390722902834</v>
      </c>
      <c r="AO106" s="5" t="n">
        <f aca="false">SUM(W106:Z106)</f>
        <v>7.92621341064248</v>
      </c>
      <c r="AS106" s="6" t="n">
        <f aca="false">SUM(AA106:AD106)</f>
        <v>6.1774057794819</v>
      </c>
      <c r="AW106" s="8" t="n">
        <f aca="false">SUM(AE106:AI106)</f>
        <v>0.0771532778453194</v>
      </c>
      <c r="BB106" s="8" t="n">
        <f aca="false">AJ106</f>
        <v>6.06939119049846</v>
      </c>
      <c r="BC106" s="6" t="n">
        <f aca="false">AK106</f>
        <v>5.61675862713925</v>
      </c>
      <c r="BD106" s="6" t="n">
        <f aca="false">AL106</f>
        <v>23.2745721500047</v>
      </c>
      <c r="BE106" s="6" t="n">
        <f aca="false">SUM(AM106:AN106)</f>
        <v>5.85850556438792</v>
      </c>
      <c r="BG106" s="9" t="n">
        <f aca="false">SUM(D106:G106)</f>
        <v>3</v>
      </c>
      <c r="BK106" s="10" t="n">
        <f aca="false">SUM(H106:K106)</f>
        <v>5</v>
      </c>
      <c r="BO106" s="11" t="n">
        <f aca="false">SUM(L106:P106)</f>
        <v>0</v>
      </c>
      <c r="BT106" s="11" t="n">
        <f aca="false">Q106</f>
        <v>7</v>
      </c>
      <c r="BU106" s="10" t="n">
        <f aca="false">R106</f>
        <v>26</v>
      </c>
      <c r="BV106" s="10" t="n">
        <f aca="false">S106</f>
        <v>8</v>
      </c>
      <c r="BW106" s="10" t="n">
        <f aca="false">SUM(T106:U106)</f>
        <v>6</v>
      </c>
      <c r="BY106" s="12" t="n">
        <f aca="false">IF(AO106&gt;0,IF(BG106&gt;0,BG106*LN(BG106/AO106),MIN(0.5,AO106)*LN(MIN(0.5,AO106)/AO106)),"")</f>
        <v>-2.91468939338346</v>
      </c>
      <c r="BZ106" s="13" t="str">
        <f aca="false">IF(AP106&gt;0,IF(BH106&gt;0,BH106*LN(BH106/AP106),MIN(0.5,AP106)*LN(MIN(0.5,AP106)/AP106)),"")</f>
        <v/>
      </c>
      <c r="CA106" s="13" t="str">
        <f aca="false">IF(AQ106&gt;0,IF(BI106&gt;0,BI106*LN(BI106/AQ106),MIN(0.5,AQ106)*LN(MIN(0.5,AQ106)/AQ106)),"")</f>
        <v/>
      </c>
      <c r="CB106" s="13" t="str">
        <f aca="false">IF(AR106&gt;0,IF(BJ106&gt;0,BJ106*LN(BJ106/AR106),MIN(0.5,AR106)*LN(MIN(0.5,AR106)/AR106)),"")</f>
        <v/>
      </c>
      <c r="CC106" s="13" t="n">
        <f aca="false">IF(AS106&gt;0,IF(BK106&gt;0,BK106*LN(BK106/AS106),MIN(0.5,AS106)*LN(MIN(0.5,AS106)/AS106)),"")</f>
        <v>-1.05730247060849</v>
      </c>
      <c r="CD106" s="13" t="str">
        <f aca="false">IF(AT106&gt;0,IF(BL106&gt;0,BL106*LN(BL106/AT106),MIN(0.5,AT106)*LN(MIN(0.5,AT106)/AT106)),"")</f>
        <v/>
      </c>
      <c r="CE106" s="13" t="str">
        <f aca="false">IF(AU106&gt;0,IF(BM106&gt;0,BM106*LN(BM106/AU106),MIN(0.5,AU106)*LN(MIN(0.5,AU106)/AU106)),"")</f>
        <v/>
      </c>
      <c r="CF106" s="14" t="str">
        <f aca="false">IF(AV106&gt;0,IF(BN106&gt;0,BN106*LN(BN106/AV106),MIN(0.5,AV106)*LN(MIN(0.5,AV106)/AV106)),"")</f>
        <v/>
      </c>
      <c r="CG106" s="15" t="n">
        <f aca="false">IF(AW106&gt;0,IF(BO106&gt;0,BO106*LN(BO106/AW106),MIN(0.5,AW106)*LN(MIN(0.5,AW106)/AW106)),"")</f>
        <v>0</v>
      </c>
      <c r="CH106" s="13" t="str">
        <f aca="false">IF(AX106&gt;0,IF(BP106&gt;0,BP106*LN(BP106/AX106),MIN(0.5,AX106)*LN(MIN(0.5,AX106)/AX106)),"")</f>
        <v/>
      </c>
      <c r="CI106" s="13" t="str">
        <f aca="false">IF(AY106&gt;0,IF(BQ106&gt;0,BQ106*LN(BQ106/AY106),MIN(0.5,AY106)*LN(MIN(0.5,AY106)/AY106)),"")</f>
        <v/>
      </c>
      <c r="CJ106" s="13" t="str">
        <f aca="false">IF(AZ106&gt;0,IF(BR106&gt;0,BR106*LN(BR106/AZ106),MIN(0.5,AZ106)*LN(MIN(0.5,AZ106)/AZ106)),"")</f>
        <v/>
      </c>
      <c r="CK106" s="14" t="str">
        <f aca="false">IF(BA106&gt;0,IF(BS106&gt;0,BS106*LN(BS106/BA106),MIN(0.5,BA106)*LN(MIN(0.5,BA106)/BA106)),"")</f>
        <v/>
      </c>
      <c r="CL106" s="15" t="n">
        <f aca="false">IF(BB106&gt;0,IF(BT106&gt;0,BT106*LN(BT106/BB106),MIN(0.5,BB106)*LN(MIN(0.5,BB106)/BB106)),"")</f>
        <v>0.998562929838519</v>
      </c>
      <c r="CM106" s="13" t="n">
        <f aca="false">IF(BC106&gt;0,IF(BU106&gt;0,BU106*LN(BU106/BC106),MIN(0.5,BC106)*LN(MIN(0.5,BC106)/BC106)),"")</f>
        <v>39.8408867282613</v>
      </c>
      <c r="CN106" s="13" t="n">
        <f aca="false">IF(BD106&gt;0,IF(BV106&gt;0,BV106*LN(BV106/BD106),MIN(0.5,BD106)*LN(MIN(0.5,BD106)/BD106)),"")</f>
        <v>-8.54335919144004</v>
      </c>
      <c r="CO106" s="13" t="n">
        <f aca="false">IF(BE106&gt;0,IF(BW106&gt;0,BW106*LN(BW106/BE106),MIN(0.5,BE106)*LN(MIN(0.5,BE106)/BE106)),"")</f>
        <v>0.143189527830351</v>
      </c>
      <c r="CP106" s="13" t="str">
        <f aca="false">IF(BF106&gt;0,IF(BX106&gt;0,BX106*LN(BX106/BF106),MIN(0.5,BF106)*LN(MIN(0.5,BF106)/BF106)),"")</f>
        <v/>
      </c>
      <c r="CQ106" s="2" t="n">
        <f aca="false">2*SUM(BY106:CP106)</f>
        <v>56.9345762609963</v>
      </c>
      <c r="CR106" s="4" t="n">
        <f aca="false">COUNTIF(AO106:BF106,"&gt;0")-1</f>
        <v>6</v>
      </c>
      <c r="CS106" s="4" t="n">
        <f aca="false">((CR106+1)^2-1)/(6*CR106*V106)+1</f>
        <v>1.02424242424242</v>
      </c>
      <c r="CT106" s="4" t="n">
        <f aca="false">CHIDIST(CQ106/CS106,CR106)</f>
        <v>3.5279000199997E-010</v>
      </c>
      <c r="CU106" s="0" t="str">
        <f aca="false">IF(CT106&lt;0.001,"***",IF(CT106&lt;0.01,"**",IF(CT106&lt;0.05,"*","")))</f>
        <v>***</v>
      </c>
      <c r="CV106" s="2" t="s">
        <v>329</v>
      </c>
    </row>
    <row r="107" customFormat="false" ht="13" hidden="false" customHeight="false" outlineLevel="0" collapsed="false">
      <c r="B107" s="36" t="s">
        <v>330</v>
      </c>
      <c r="C107" s="35" t="n">
        <v>0.0065</v>
      </c>
      <c r="D107" s="37" t="n">
        <v>8</v>
      </c>
      <c r="E107" s="38" t="n">
        <v>0</v>
      </c>
      <c r="F107" s="38" t="n">
        <v>0</v>
      </c>
      <c r="G107" s="38" t="n">
        <v>0</v>
      </c>
      <c r="H107" s="38" t="n">
        <v>0</v>
      </c>
      <c r="I107" s="38" t="n">
        <v>0</v>
      </c>
      <c r="J107" s="38" t="n">
        <v>2</v>
      </c>
      <c r="K107" s="36" t="n">
        <v>3</v>
      </c>
      <c r="L107" s="38" t="n">
        <v>0</v>
      </c>
      <c r="M107" s="38" t="n">
        <v>0</v>
      </c>
      <c r="N107" s="38" t="n">
        <v>0</v>
      </c>
      <c r="O107" s="38" t="n">
        <v>0</v>
      </c>
      <c r="P107" s="36" t="n">
        <v>0</v>
      </c>
      <c r="Q107" s="38" t="n">
        <v>7</v>
      </c>
      <c r="R107" s="38" t="n">
        <v>3</v>
      </c>
      <c r="S107" s="38" t="n">
        <v>16</v>
      </c>
      <c r="T107" s="38" t="n">
        <v>4</v>
      </c>
      <c r="U107" s="36" t="n">
        <v>4</v>
      </c>
      <c r="V107" s="35" t="n">
        <v>47</v>
      </c>
      <c r="W107" s="5" t="n">
        <f aca="false">$V107/$V$103*D$103</f>
        <v>6.76451884410362</v>
      </c>
      <c r="X107" s="6" t="n">
        <f aca="false">$V107/$V$103*E$103</f>
        <v>0.00439539885906668</v>
      </c>
      <c r="Y107" s="6" t="n">
        <f aca="false">$V107/$V$103*F$103</f>
        <v>0.00439539885906668</v>
      </c>
      <c r="Z107" s="6" t="n">
        <f aca="false">$V107/$V$103*G$103</f>
        <v>0</v>
      </c>
      <c r="AA107" s="6" t="n">
        <f aca="false">$V107/$V$103*H$103</f>
        <v>0.00439539885906668</v>
      </c>
      <c r="AB107" s="6" t="n">
        <f aca="false">$V107/$V$103*I$103</f>
        <v>0.00439539885906668</v>
      </c>
      <c r="AC107" s="6" t="n">
        <f aca="false">$V107/$V$103*J$103</f>
        <v>2.94931263443374</v>
      </c>
      <c r="AD107" s="6" t="n">
        <f aca="false">$V107/$V$103*K$103</f>
        <v>2.32077059758721</v>
      </c>
      <c r="AE107" s="8" t="n">
        <f aca="false">$V107/$V$103*L$103</f>
        <v>0</v>
      </c>
      <c r="AF107" s="6" t="n">
        <f aca="false">$V107/$V$103*M$103</f>
        <v>0</v>
      </c>
      <c r="AG107" s="6" t="n">
        <f aca="false">$V107/$V$103*N$103</f>
        <v>0.0219769942953334</v>
      </c>
      <c r="AH107" s="6" t="n">
        <f aca="false">$V107/$V$103*O$103</f>
        <v>0</v>
      </c>
      <c r="AI107" s="7" t="n">
        <f aca="false">$V107/$V$103*P$103</f>
        <v>0.0439539885906668</v>
      </c>
      <c r="AJ107" s="8" t="n">
        <f aca="false">$V107/$V$103*Q$103</f>
        <v>5.18657065369868</v>
      </c>
      <c r="AK107" s="6" t="n">
        <f aca="false">$V107/$V$103*R$103</f>
        <v>4.79977555410081</v>
      </c>
      <c r="AL107" s="6" t="n">
        <f aca="false">$V107/$V$103*S$103</f>
        <v>19.8891798372767</v>
      </c>
      <c r="AM107" s="6" t="n">
        <f aca="false">$V107/$V$103*T$103</f>
        <v>1.97792948658001</v>
      </c>
      <c r="AN107" s="6" t="n">
        <f aca="false">$V107/$V$103*U$103</f>
        <v>3.02842981389694</v>
      </c>
      <c r="AO107" s="5" t="n">
        <f aca="false">SUM(W107:Z107)</f>
        <v>6.77330964182175</v>
      </c>
      <c r="AS107" s="6" t="n">
        <f aca="false">SUM(AA107:AD107)</f>
        <v>5.27887402973908</v>
      </c>
      <c r="AW107" s="8" t="n">
        <f aca="false">SUM(AE107:AI107)</f>
        <v>0.0659309828860002</v>
      </c>
      <c r="BB107" s="8" t="n">
        <f aca="false">AJ107</f>
        <v>5.18657065369868</v>
      </c>
      <c r="BC107" s="6" t="n">
        <f aca="false">AK107</f>
        <v>4.79977555410081</v>
      </c>
      <c r="BD107" s="6" t="n">
        <f aca="false">AL107</f>
        <v>19.8891798372767</v>
      </c>
      <c r="BE107" s="6" t="n">
        <f aca="false">SUM(AM107:AN107)</f>
        <v>5.00635930047695</v>
      </c>
      <c r="BG107" s="9" t="n">
        <f aca="false">SUM(D107:G107)</f>
        <v>8</v>
      </c>
      <c r="BK107" s="10" t="n">
        <f aca="false">SUM(H107:K107)</f>
        <v>5</v>
      </c>
      <c r="BO107" s="11" t="n">
        <f aca="false">SUM(L107:P107)</f>
        <v>0</v>
      </c>
      <c r="BT107" s="11" t="n">
        <f aca="false">Q107</f>
        <v>7</v>
      </c>
      <c r="BU107" s="10" t="n">
        <f aca="false">R107</f>
        <v>3</v>
      </c>
      <c r="BV107" s="10" t="n">
        <f aca="false">S107</f>
        <v>16</v>
      </c>
      <c r="BW107" s="10" t="n">
        <f aca="false">SUM(T107:U107)</f>
        <v>8</v>
      </c>
      <c r="BY107" s="12" t="n">
        <f aca="false">IF(AO107&gt;0,IF(BG107&gt;0,BG107*LN(BG107/AO107),MIN(0.5,AO107)*LN(MIN(0.5,AO107)/AO107)),"")</f>
        <v>1.33161364325055</v>
      </c>
      <c r="BZ107" s="13" t="str">
        <f aca="false">IF(AP107&gt;0,IF(BH107&gt;0,BH107*LN(BH107/AP107),MIN(0.5,AP107)*LN(MIN(0.5,AP107)/AP107)),"")</f>
        <v/>
      </c>
      <c r="CA107" s="13" t="str">
        <f aca="false">IF(AQ107&gt;0,IF(BI107&gt;0,BI107*LN(BI107/AQ107),MIN(0.5,AQ107)*LN(MIN(0.5,AQ107)/AQ107)),"")</f>
        <v/>
      </c>
      <c r="CB107" s="13" t="str">
        <f aca="false">IF(AR107&gt;0,IF(BJ107&gt;0,BJ107*LN(BJ107/AR107),MIN(0.5,AR107)*LN(MIN(0.5,AR107)/AR107)),"")</f>
        <v/>
      </c>
      <c r="CC107" s="13" t="n">
        <f aca="false">IF(AS107&gt;0,IF(BK107&gt;0,BK107*LN(BK107/AS107),MIN(0.5,AS107)*LN(MIN(0.5,AS107)/AS107)),"")</f>
        <v>-0.271374552996426</v>
      </c>
      <c r="CD107" s="13" t="str">
        <f aca="false">IF(AT107&gt;0,IF(BL107&gt;0,BL107*LN(BL107/AT107),MIN(0.5,AT107)*LN(MIN(0.5,AT107)/AT107)),"")</f>
        <v/>
      </c>
      <c r="CE107" s="13" t="str">
        <f aca="false">IF(AU107&gt;0,IF(BM107&gt;0,BM107*LN(BM107/AU107),MIN(0.5,AU107)*LN(MIN(0.5,AU107)/AU107)),"")</f>
        <v/>
      </c>
      <c r="CF107" s="14" t="str">
        <f aca="false">IF(AV107&gt;0,IF(BN107&gt;0,BN107*LN(BN107/AV107),MIN(0.5,AV107)*LN(MIN(0.5,AV107)/AV107)),"")</f>
        <v/>
      </c>
      <c r="CG107" s="15" t="n">
        <f aca="false">IF(AW107&gt;0,IF(BO107&gt;0,BO107*LN(BO107/AW107),MIN(0.5,AW107)*LN(MIN(0.5,AW107)/AW107)),"")</f>
        <v>0</v>
      </c>
      <c r="CH107" s="13" t="str">
        <f aca="false">IF(AX107&gt;0,IF(BP107&gt;0,BP107*LN(BP107/AX107),MIN(0.5,AX107)*LN(MIN(0.5,AX107)/AX107)),"")</f>
        <v/>
      </c>
      <c r="CI107" s="13" t="str">
        <f aca="false">IF(AY107&gt;0,IF(BQ107&gt;0,BQ107*LN(BQ107/AY107),MIN(0.5,AY107)*LN(MIN(0.5,AY107)/AY107)),"")</f>
        <v/>
      </c>
      <c r="CJ107" s="13" t="str">
        <f aca="false">IF(AZ107&gt;0,IF(BR107&gt;0,BR107*LN(BR107/AZ107),MIN(0.5,AZ107)*LN(MIN(0.5,AZ107)/AZ107)),"")</f>
        <v/>
      </c>
      <c r="CK107" s="14" t="str">
        <f aca="false">IF(BA107&gt;0,IF(BS107&gt;0,BS107*LN(BS107/BA107),MIN(0.5,BA107)*LN(MIN(0.5,BA107)/BA107)),"")</f>
        <v/>
      </c>
      <c r="CL107" s="15" t="n">
        <f aca="false">IF(BB107&gt;0,IF(BT107&gt;0,BT107*LN(BT107/BB107),MIN(0.5,BB107)*LN(MIN(0.5,BB107)/BB107)),"")</f>
        <v>2.09886201449541</v>
      </c>
      <c r="CM107" s="13" t="n">
        <f aca="false">IF(BC107&gt;0,IF(BU107&gt;0,BU107*LN(BU107/BC107),MIN(0.5,BC107)*LN(MIN(0.5,BC107)/BC107)),"")</f>
        <v>-1.40987060577043</v>
      </c>
      <c r="CN107" s="13" t="n">
        <f aca="false">IF(BD107&gt;0,IF(BV107&gt;0,BV107*LN(BV107/BD107),MIN(0.5,BD107)*LN(MIN(0.5,BD107)/BD107)),"")</f>
        <v>-3.48139415756236</v>
      </c>
      <c r="CO107" s="13" t="n">
        <f aca="false">IF(BE107&gt;0,IF(BW107&gt;0,BW107*LN(BW107/BE107),MIN(0.5,BE107)*LN(MIN(0.5,BE107)/BE107)),"")</f>
        <v>3.74986061823401</v>
      </c>
      <c r="CP107" s="13" t="str">
        <f aca="false">IF(BF107&gt;0,IF(BX107&gt;0,BX107*LN(BX107/BF107),MIN(0.5,BF107)*LN(MIN(0.5,BF107)/BF107)),"")</f>
        <v/>
      </c>
      <c r="CQ107" s="2" t="n">
        <f aca="false">2*SUM(BY107:CP107)</f>
        <v>4.03539391930152</v>
      </c>
      <c r="CR107" s="4" t="n">
        <f aca="false">COUNTIF(AO107:BF107,"&gt;0")-1</f>
        <v>6</v>
      </c>
      <c r="CS107" s="4" t="n">
        <f aca="false">((CR107+1)^2-1)/(6*CR107*V107)+1</f>
        <v>1.02836879432624</v>
      </c>
      <c r="CT107" s="4" t="n">
        <f aca="false">CHIDIST(CQ107/CS107,CR107)</f>
        <v>0.686950811937783</v>
      </c>
      <c r="CU107" s="0" t="str">
        <f aca="false">IF(CT107&lt;0.001,"***",IF(CT107&lt;0.01,"**",IF(CT107&lt;0.05,"*","")))</f>
        <v/>
      </c>
      <c r="CV107" s="2" t="s">
        <v>331</v>
      </c>
    </row>
    <row r="108" customFormat="false" ht="13" hidden="false" customHeight="false" outlineLevel="0" collapsed="false">
      <c r="B108" s="36" t="s">
        <v>332</v>
      </c>
      <c r="C108" s="35" t="n">
        <v>0.0066</v>
      </c>
      <c r="D108" s="37" t="n">
        <v>2</v>
      </c>
      <c r="E108" s="38" t="n">
        <v>0</v>
      </c>
      <c r="F108" s="38" t="n">
        <v>0</v>
      </c>
      <c r="G108" s="38" t="n">
        <v>0</v>
      </c>
      <c r="H108" s="38" t="n">
        <v>0</v>
      </c>
      <c r="I108" s="38" t="n">
        <v>0</v>
      </c>
      <c r="J108" s="38" t="n">
        <v>1</v>
      </c>
      <c r="K108" s="36" t="n">
        <v>0</v>
      </c>
      <c r="L108" s="38" t="n">
        <v>0</v>
      </c>
      <c r="M108" s="38" t="n">
        <v>0</v>
      </c>
      <c r="N108" s="38" t="n">
        <v>0</v>
      </c>
      <c r="O108" s="38" t="n">
        <v>0</v>
      </c>
      <c r="P108" s="36" t="n">
        <v>0</v>
      </c>
      <c r="Q108" s="38" t="n">
        <v>3</v>
      </c>
      <c r="R108" s="38" t="n">
        <v>4</v>
      </c>
      <c r="S108" s="38" t="n">
        <v>26</v>
      </c>
      <c r="T108" s="38" t="n">
        <v>2</v>
      </c>
      <c r="U108" s="36" t="n">
        <v>2</v>
      </c>
      <c r="V108" s="35" t="n">
        <v>40</v>
      </c>
      <c r="W108" s="5" t="n">
        <f aca="false">$V108/$V$103*D$103</f>
        <v>5.75703731413074</v>
      </c>
      <c r="X108" s="6" t="n">
        <f aca="false">$V108/$V$103*E$103</f>
        <v>0.00374076498643973</v>
      </c>
      <c r="Y108" s="6" t="n">
        <f aca="false">$V108/$V$103*F$103</f>
        <v>0.00374076498643973</v>
      </c>
      <c r="Z108" s="6" t="n">
        <f aca="false">$V108/$V$103*G$103</f>
        <v>0</v>
      </c>
      <c r="AA108" s="6" t="n">
        <f aca="false">$V108/$V$103*H$103</f>
        <v>0.00374076498643973</v>
      </c>
      <c r="AB108" s="6" t="n">
        <f aca="false">$V108/$V$103*I$103</f>
        <v>0.00374076498643973</v>
      </c>
      <c r="AC108" s="6" t="n">
        <f aca="false">$V108/$V$103*J$103</f>
        <v>2.51005330590106</v>
      </c>
      <c r="AD108" s="6" t="n">
        <f aca="false">$V108/$V$103*K$103</f>
        <v>1.97512391284018</v>
      </c>
      <c r="AE108" s="8" t="n">
        <f aca="false">$V108/$V$103*L$103</f>
        <v>0</v>
      </c>
      <c r="AF108" s="6" t="n">
        <f aca="false">$V108/$V$103*M$103</f>
        <v>0</v>
      </c>
      <c r="AG108" s="6" t="n">
        <f aca="false">$V108/$V$103*N$103</f>
        <v>0.0187038249321986</v>
      </c>
      <c r="AH108" s="6" t="n">
        <f aca="false">$V108/$V$103*O$103</f>
        <v>0</v>
      </c>
      <c r="AI108" s="7" t="n">
        <f aca="false">$V108/$V$103*P$103</f>
        <v>0.0374076498643973</v>
      </c>
      <c r="AJ108" s="8" t="n">
        <f aca="false">$V108/$V$103*Q$103</f>
        <v>4.41410268399888</v>
      </c>
      <c r="AK108" s="6" t="n">
        <f aca="false">$V108/$V$103*R$103</f>
        <v>4.08491536519218</v>
      </c>
      <c r="AL108" s="6" t="n">
        <f aca="false">$V108/$V$103*S$103</f>
        <v>16.9269615636398</v>
      </c>
      <c r="AM108" s="6" t="n">
        <f aca="false">$V108/$V$103*T$103</f>
        <v>1.68334424389788</v>
      </c>
      <c r="AN108" s="6" t="n">
        <f aca="false">$V108/$V$103*U$103</f>
        <v>2.57738707565697</v>
      </c>
      <c r="AO108" s="5" t="n">
        <f aca="false">SUM(W108:AD108)</f>
        <v>10.2571775928177</v>
      </c>
      <c r="AW108" s="8" t="n">
        <f aca="false">SUM(AE108:AI108)</f>
        <v>0.0561114747965959</v>
      </c>
      <c r="BB108" s="8" t="n">
        <f aca="false">SUM(AJ108:AK108)</f>
        <v>8.49901804919106</v>
      </c>
      <c r="BD108" s="6" t="n">
        <f aca="false">SUM(AL108:AN108)</f>
        <v>21.1876928831946</v>
      </c>
      <c r="BG108" s="9" t="n">
        <f aca="false">SUM(D108:K108)</f>
        <v>3</v>
      </c>
      <c r="BO108" s="11" t="n">
        <f aca="false">SUM(L108:P108)</f>
        <v>0</v>
      </c>
      <c r="BT108" s="11" t="n">
        <f aca="false">SUM(Q108:R108)</f>
        <v>7</v>
      </c>
      <c r="BV108" s="10" t="n">
        <f aca="false">SUM(S108:U108)</f>
        <v>30</v>
      </c>
      <c r="BY108" s="12" t="n">
        <f aca="false">IF(AO108&gt;0,IF(BG108&gt;0,BG108*LN(BG108/AO108),MIN(0.5,AO108)*LN(MIN(0.5,AO108)/AO108)),"")</f>
        <v>-3.68809627443429</v>
      </c>
      <c r="BZ108" s="13" t="str">
        <f aca="false">IF(AP108&gt;0,IF(BH108&gt;0,BH108*LN(BH108/AP108),MIN(0.5,AP108)*LN(MIN(0.5,AP108)/AP108)),"")</f>
        <v/>
      </c>
      <c r="CA108" s="13" t="str">
        <f aca="false">IF(AQ108&gt;0,IF(BI108&gt;0,BI108*LN(BI108/AQ108),MIN(0.5,AQ108)*LN(MIN(0.5,AQ108)/AQ108)),"")</f>
        <v/>
      </c>
      <c r="CB108" s="13" t="str">
        <f aca="false">IF(AR108&gt;0,IF(BJ108&gt;0,BJ108*LN(BJ108/AR108),MIN(0.5,AR108)*LN(MIN(0.5,AR108)/AR108)),"")</f>
        <v/>
      </c>
      <c r="CC108" s="13" t="str">
        <f aca="false">IF(AS108&gt;0,IF(BK108&gt;0,BK108*LN(BK108/AS108),MIN(0.5,AS108)*LN(MIN(0.5,AS108)/AS108)),"")</f>
        <v/>
      </c>
      <c r="CD108" s="13" t="str">
        <f aca="false">IF(AT108&gt;0,IF(BL108&gt;0,BL108*LN(BL108/AT108),MIN(0.5,AT108)*LN(MIN(0.5,AT108)/AT108)),"")</f>
        <v/>
      </c>
      <c r="CE108" s="13" t="str">
        <f aca="false">IF(AU108&gt;0,IF(BM108&gt;0,BM108*LN(BM108/AU108),MIN(0.5,AU108)*LN(MIN(0.5,AU108)/AU108)),"")</f>
        <v/>
      </c>
      <c r="CF108" s="14" t="str">
        <f aca="false">IF(AV108&gt;0,IF(BN108&gt;0,BN108*LN(BN108/AV108),MIN(0.5,AV108)*LN(MIN(0.5,AV108)/AV108)),"")</f>
        <v/>
      </c>
      <c r="CG108" s="15" t="n">
        <f aca="false">IF(AW108&gt;0,IF(BO108&gt;0,BO108*LN(BO108/AW108),MIN(0.5,AW108)*LN(MIN(0.5,AW108)/AW108)),"")</f>
        <v>0</v>
      </c>
      <c r="CH108" s="13" t="str">
        <f aca="false">IF(AX108&gt;0,IF(BP108&gt;0,BP108*LN(BP108/AX108),MIN(0.5,AX108)*LN(MIN(0.5,AX108)/AX108)),"")</f>
        <v/>
      </c>
      <c r="CI108" s="13" t="str">
        <f aca="false">IF(AY108&gt;0,IF(BQ108&gt;0,BQ108*LN(BQ108/AY108),MIN(0.5,AY108)*LN(MIN(0.5,AY108)/AY108)),"")</f>
        <v/>
      </c>
      <c r="CJ108" s="13" t="str">
        <f aca="false">IF(AZ108&gt;0,IF(BR108&gt;0,BR108*LN(BR108/AZ108),MIN(0.5,AZ108)*LN(MIN(0.5,AZ108)/AZ108)),"")</f>
        <v/>
      </c>
      <c r="CK108" s="14" t="str">
        <f aca="false">IF(BA108&gt;0,IF(BS108&gt;0,BS108*LN(BS108/BA108),MIN(0.5,BA108)*LN(MIN(0.5,BA108)/BA108)),"")</f>
        <v/>
      </c>
      <c r="CL108" s="15" t="n">
        <f aca="false">IF(BB108&gt;0,IF(BT108&gt;0,BT108*LN(BT108/BB108),MIN(0.5,BB108)*LN(MIN(0.5,BB108)/BB108)),"")</f>
        <v>-1.35828338900106</v>
      </c>
      <c r="CM108" s="13" t="str">
        <f aca="false">IF(BC108&gt;0,IF(BU108&gt;0,BU108*LN(BU108/BC108),MIN(0.5,BC108)*LN(MIN(0.5,BC108)/BC108)),"")</f>
        <v/>
      </c>
      <c r="CN108" s="13" t="n">
        <f aca="false">IF(BD108&gt;0,IF(BV108&gt;0,BV108*LN(BV108/BD108),MIN(0.5,BD108)*LN(MIN(0.5,BD108)/BD108)),"")</f>
        <v>10.4333067879396</v>
      </c>
      <c r="CO108" s="13" t="str">
        <f aca="false">IF(BE108&gt;0,IF(BW108&gt;0,BW108*LN(BW108/BE108),MIN(0.5,BE108)*LN(MIN(0.5,BE108)/BE108)),"")</f>
        <v/>
      </c>
      <c r="CP108" s="13" t="str">
        <f aca="false">IF(BF108&gt;0,IF(BX108&gt;0,BX108*LN(BX108/BF108),MIN(0.5,BF108)*LN(MIN(0.5,BF108)/BF108)),"")</f>
        <v/>
      </c>
      <c r="CQ108" s="2" t="n">
        <f aca="false">2*SUM(BY108:CP108)</f>
        <v>10.7738542490085</v>
      </c>
      <c r="CR108" s="4" t="n">
        <f aca="false">COUNTIF(AO108:BF108,"&gt;0")-1</f>
        <v>3</v>
      </c>
      <c r="CS108" s="4" t="n">
        <f aca="false">((CR108+1)^2-1)/(6*CR108*V108)+1</f>
        <v>1.02083333333333</v>
      </c>
      <c r="CT108" s="4" t="n">
        <f aca="false">CHIDIST(CQ108/CS108,CR108)</f>
        <v>0.0143991574450124</v>
      </c>
      <c r="CU108" s="0" t="str">
        <f aca="false">IF(CT108&lt;0.001,"***",IF(CT108&lt;0.01,"**",IF(CT108&lt;0.05,"*","")))</f>
        <v>*</v>
      </c>
      <c r="CV108" s="2" t="s">
        <v>333</v>
      </c>
    </row>
    <row r="109" customFormat="false" ht="13" hidden="false" customHeight="false" outlineLevel="0" collapsed="false">
      <c r="B109" s="36" t="s">
        <v>334</v>
      </c>
      <c r="C109" s="35" t="n">
        <v>0.0065</v>
      </c>
      <c r="D109" s="37" t="n">
        <v>6</v>
      </c>
      <c r="E109" s="38" t="n">
        <v>0</v>
      </c>
      <c r="F109" s="38" t="n">
        <v>0</v>
      </c>
      <c r="G109" s="38" t="n">
        <v>0</v>
      </c>
      <c r="H109" s="38" t="n">
        <v>0</v>
      </c>
      <c r="I109" s="38" t="n">
        <v>0</v>
      </c>
      <c r="J109" s="38" t="n">
        <v>1</v>
      </c>
      <c r="K109" s="36" t="n">
        <v>1</v>
      </c>
      <c r="L109" s="38" t="n">
        <v>0</v>
      </c>
      <c r="M109" s="38" t="n">
        <v>0</v>
      </c>
      <c r="N109" s="38" t="n">
        <v>0</v>
      </c>
      <c r="O109" s="38" t="n">
        <v>0</v>
      </c>
      <c r="P109" s="36" t="n">
        <v>0</v>
      </c>
      <c r="Q109" s="38" t="n">
        <v>0</v>
      </c>
      <c r="R109" s="38" t="n">
        <v>6</v>
      </c>
      <c r="S109" s="38" t="n">
        <v>9</v>
      </c>
      <c r="T109" s="38" t="n">
        <v>4</v>
      </c>
      <c r="U109" s="36" t="n">
        <v>7</v>
      </c>
      <c r="V109" s="35" t="n">
        <v>34</v>
      </c>
      <c r="W109" s="5" t="n">
        <f aca="false">$V109/$V$103*D$103</f>
        <v>4.89348171701113</v>
      </c>
      <c r="X109" s="6" t="n">
        <f aca="false">$V109/$V$103*E$103</f>
        <v>0.00317965023847377</v>
      </c>
      <c r="Y109" s="6" t="n">
        <f aca="false">$V109/$V$103*F$103</f>
        <v>0.00317965023847377</v>
      </c>
      <c r="Z109" s="6" t="n">
        <f aca="false">$V109/$V$103*G$103</f>
        <v>0</v>
      </c>
      <c r="AA109" s="6" t="n">
        <f aca="false">$V109/$V$103*H$103</f>
        <v>0.00317965023847377</v>
      </c>
      <c r="AB109" s="6" t="n">
        <f aca="false">$V109/$V$103*I$103</f>
        <v>0.00317965023847377</v>
      </c>
      <c r="AC109" s="6" t="n">
        <f aca="false">$V109/$V$103*J$103</f>
        <v>2.1335453100159</v>
      </c>
      <c r="AD109" s="6" t="n">
        <f aca="false">$V109/$V$103*K$103</f>
        <v>1.67885532591415</v>
      </c>
      <c r="AE109" s="8" t="n">
        <f aca="false">$V109/$V$103*L$103</f>
        <v>0</v>
      </c>
      <c r="AF109" s="6" t="n">
        <f aca="false">$V109/$V$103*M$103</f>
        <v>0</v>
      </c>
      <c r="AG109" s="6" t="n">
        <f aca="false">$V109/$V$103*N$103</f>
        <v>0.0158982511923688</v>
      </c>
      <c r="AH109" s="6" t="n">
        <f aca="false">$V109/$V$103*O$103</f>
        <v>0</v>
      </c>
      <c r="AI109" s="7" t="n">
        <f aca="false">$V109/$V$103*P$103</f>
        <v>0.0317965023847377</v>
      </c>
      <c r="AJ109" s="8" t="n">
        <f aca="false">$V109/$V$103*Q$103</f>
        <v>3.75198728139905</v>
      </c>
      <c r="AK109" s="6" t="n">
        <f aca="false">$V109/$V$103*R$103</f>
        <v>3.47217806041335</v>
      </c>
      <c r="AL109" s="6" t="n">
        <f aca="false">$V109/$V$103*S$103</f>
        <v>14.3879173290938</v>
      </c>
      <c r="AM109" s="6" t="n">
        <f aca="false">$V109/$V$103*T$103</f>
        <v>1.4308426073132</v>
      </c>
      <c r="AN109" s="6" t="n">
        <f aca="false">$V109/$V$103*U$103</f>
        <v>2.19077901430843</v>
      </c>
      <c r="AO109" s="5" t="n">
        <f aca="false">SUM(W109:AD109)</f>
        <v>8.71860095389507</v>
      </c>
      <c r="AW109" s="8" t="n">
        <f aca="false">SUM(AE109:AI109)</f>
        <v>0.0476947535771065</v>
      </c>
      <c r="BB109" s="8" t="n">
        <f aca="false">SUM(AJ109:AK109)</f>
        <v>7.2241653418124</v>
      </c>
      <c r="BD109" s="6" t="n">
        <f aca="false">SUM(AL109:AN109)</f>
        <v>18.0095389507154</v>
      </c>
      <c r="BG109" s="9" t="n">
        <f aca="false">SUM(D109:K109)</f>
        <v>8</v>
      </c>
      <c r="BO109" s="11" t="n">
        <f aca="false">SUM(L109:P109)</f>
        <v>0</v>
      </c>
      <c r="BT109" s="11" t="n">
        <f aca="false">SUM(Q109:R109)</f>
        <v>6</v>
      </c>
      <c r="BV109" s="10" t="n">
        <f aca="false">SUM(S109:U109)</f>
        <v>20</v>
      </c>
      <c r="BY109" s="12" t="n">
        <f aca="false">IF(AO109&gt;0,IF(BG109&gt;0,BG109*LN(BG109/AO109),MIN(0.5,AO109)*LN(MIN(0.5,AO109)/AO109)),"")</f>
        <v>-0.688137938415429</v>
      </c>
      <c r="BZ109" s="13" t="str">
        <f aca="false">IF(AP109&gt;0,IF(BH109&gt;0,BH109*LN(BH109/AP109),MIN(0.5,AP109)*LN(MIN(0.5,AP109)/AP109)),"")</f>
        <v/>
      </c>
      <c r="CA109" s="13" t="str">
        <f aca="false">IF(AQ109&gt;0,IF(BI109&gt;0,BI109*LN(BI109/AQ109),MIN(0.5,AQ109)*LN(MIN(0.5,AQ109)/AQ109)),"")</f>
        <v/>
      </c>
      <c r="CB109" s="13" t="str">
        <f aca="false">IF(AR109&gt;0,IF(BJ109&gt;0,BJ109*LN(BJ109/AR109),MIN(0.5,AR109)*LN(MIN(0.5,AR109)/AR109)),"")</f>
        <v/>
      </c>
      <c r="CC109" s="13" t="str">
        <f aca="false">IF(AS109&gt;0,IF(BK109&gt;0,BK109*LN(BK109/AS109),MIN(0.5,AS109)*LN(MIN(0.5,AS109)/AS109)),"")</f>
        <v/>
      </c>
      <c r="CD109" s="13" t="str">
        <f aca="false">IF(AT109&gt;0,IF(BL109&gt;0,BL109*LN(BL109/AT109),MIN(0.5,AT109)*LN(MIN(0.5,AT109)/AT109)),"")</f>
        <v/>
      </c>
      <c r="CE109" s="13" t="str">
        <f aca="false">IF(AU109&gt;0,IF(BM109&gt;0,BM109*LN(BM109/AU109),MIN(0.5,AU109)*LN(MIN(0.5,AU109)/AU109)),"")</f>
        <v/>
      </c>
      <c r="CF109" s="14" t="str">
        <f aca="false">IF(AV109&gt;0,IF(BN109&gt;0,BN109*LN(BN109/AV109),MIN(0.5,AV109)*LN(MIN(0.5,AV109)/AV109)),"")</f>
        <v/>
      </c>
      <c r="CG109" s="15" t="n">
        <f aca="false">IF(AW109&gt;0,IF(BO109&gt;0,BO109*LN(BO109/AW109),MIN(0.5,AW109)*LN(MIN(0.5,AW109)/AW109)),"")</f>
        <v>0</v>
      </c>
      <c r="CH109" s="13" t="str">
        <f aca="false">IF(AX109&gt;0,IF(BP109&gt;0,BP109*LN(BP109/AX109),MIN(0.5,AX109)*LN(MIN(0.5,AX109)/AX109)),"")</f>
        <v/>
      </c>
      <c r="CI109" s="13" t="str">
        <f aca="false">IF(AY109&gt;0,IF(BQ109&gt;0,BQ109*LN(BQ109/AY109),MIN(0.5,AY109)*LN(MIN(0.5,AY109)/AY109)),"")</f>
        <v/>
      </c>
      <c r="CJ109" s="13" t="str">
        <f aca="false">IF(AZ109&gt;0,IF(BR109&gt;0,BR109*LN(BR109/AZ109),MIN(0.5,AZ109)*LN(MIN(0.5,AZ109)/AZ109)),"")</f>
        <v/>
      </c>
      <c r="CK109" s="14" t="str">
        <f aca="false">IF(BA109&gt;0,IF(BS109&gt;0,BS109*LN(BS109/BA109),MIN(0.5,BA109)*LN(MIN(0.5,BA109)/BA109)),"")</f>
        <v/>
      </c>
      <c r="CL109" s="15" t="n">
        <f aca="false">IF(BB109&gt;0,IF(BT109&gt;0,BT109*LN(BT109/BB109),MIN(0.5,BB109)*LN(MIN(0.5,BB109)/BB109)),"")</f>
        <v>-1.11403340683495</v>
      </c>
      <c r="CM109" s="13" t="str">
        <f aca="false">IF(BC109&gt;0,IF(BU109&gt;0,BU109*LN(BU109/BC109),MIN(0.5,BC109)*LN(MIN(0.5,BC109)/BC109)),"")</f>
        <v/>
      </c>
      <c r="CN109" s="13" t="n">
        <f aca="false">IF(BD109&gt;0,IF(BV109&gt;0,BV109*LN(BV109/BD109),MIN(0.5,BD109)*LN(MIN(0.5,BD109)/BD109)),"")</f>
        <v>2.09661428641861</v>
      </c>
      <c r="CO109" s="13" t="str">
        <f aca="false">IF(BE109&gt;0,IF(BW109&gt;0,BW109*LN(BW109/BE109),MIN(0.5,BE109)*LN(MIN(0.5,BE109)/BE109)),"")</f>
        <v/>
      </c>
      <c r="CP109" s="13" t="str">
        <f aca="false">IF(BF109&gt;0,IF(BX109&gt;0,BX109*LN(BX109/BF109),MIN(0.5,BF109)*LN(MIN(0.5,BF109)/BF109)),"")</f>
        <v/>
      </c>
      <c r="CQ109" s="2" t="n">
        <f aca="false">2*SUM(BY109:CP109)</f>
        <v>0.58888588233646</v>
      </c>
      <c r="CR109" s="4" t="n">
        <f aca="false">COUNTIF(AO109:BF109,"&gt;0")-1</f>
        <v>3</v>
      </c>
      <c r="CS109" s="4" t="n">
        <f aca="false">((CR109+1)^2-1)/(6*CR109*V109)+1</f>
        <v>1.02450980392157</v>
      </c>
      <c r="CT109" s="4" t="n">
        <f aca="false">CHIDIST(CQ109/CS109,CR109)</f>
        <v>0.902176836556536</v>
      </c>
      <c r="CU109" s="0" t="str">
        <f aca="false">IF(CT109&lt;0.001,"***",IF(CT109&lt;0.01,"**",IF(CT109&lt;0.05,"*","")))</f>
        <v/>
      </c>
      <c r="CV109" s="2" t="s">
        <v>335</v>
      </c>
    </row>
    <row r="110" customFormat="false" ht="13" hidden="false" customHeight="false" outlineLevel="0" collapsed="false">
      <c r="B110" s="36" t="s">
        <v>336</v>
      </c>
      <c r="C110" s="35" t="n">
        <v>0.0066</v>
      </c>
      <c r="D110" s="37" t="n">
        <v>3</v>
      </c>
      <c r="E110" s="38" t="n">
        <v>0</v>
      </c>
      <c r="F110" s="38" t="n">
        <v>0</v>
      </c>
      <c r="G110" s="38" t="n">
        <v>0</v>
      </c>
      <c r="H110" s="38" t="n">
        <v>2</v>
      </c>
      <c r="I110" s="38" t="n">
        <v>0</v>
      </c>
      <c r="J110" s="38" t="n">
        <v>1</v>
      </c>
      <c r="K110" s="36" t="n">
        <v>0</v>
      </c>
      <c r="L110" s="38" t="n">
        <v>0</v>
      </c>
      <c r="M110" s="38" t="n">
        <v>0</v>
      </c>
      <c r="N110" s="38" t="n">
        <v>0</v>
      </c>
      <c r="O110" s="38" t="n">
        <v>0</v>
      </c>
      <c r="P110" s="36" t="n">
        <v>0</v>
      </c>
      <c r="Q110" s="38" t="n">
        <v>3</v>
      </c>
      <c r="R110" s="38" t="n">
        <v>5</v>
      </c>
      <c r="S110" s="38" t="n">
        <v>17</v>
      </c>
      <c r="T110" s="38" t="n">
        <v>0</v>
      </c>
      <c r="U110" s="36" t="n">
        <v>2</v>
      </c>
      <c r="V110" s="35" t="n">
        <v>33</v>
      </c>
      <c r="W110" s="5" t="n">
        <f aca="false">$V110/$V$103*D$103</f>
        <v>4.74955578415786</v>
      </c>
      <c r="X110" s="6" t="n">
        <f aca="false">$V110/$V$103*E$103</f>
        <v>0.00308613111381277</v>
      </c>
      <c r="Y110" s="6" t="n">
        <f aca="false">$V110/$V$103*F$103</f>
        <v>0.00308613111381277</v>
      </c>
      <c r="Z110" s="6" t="n">
        <f aca="false">$V110/$V$103*G$103</f>
        <v>0</v>
      </c>
      <c r="AA110" s="6" t="n">
        <f aca="false">$V110/$V$103*H$103</f>
        <v>0.00308613111381277</v>
      </c>
      <c r="AB110" s="6" t="n">
        <f aca="false">$V110/$V$103*I$103</f>
        <v>0.00308613111381277</v>
      </c>
      <c r="AC110" s="6" t="n">
        <f aca="false">$V110/$V$103*J$103</f>
        <v>2.07079397736837</v>
      </c>
      <c r="AD110" s="6" t="n">
        <f aca="false">$V110/$V$103*K$103</f>
        <v>1.62947722809314</v>
      </c>
      <c r="AE110" s="8" t="n">
        <f aca="false">$V110/$V$103*L$103</f>
        <v>0</v>
      </c>
      <c r="AF110" s="6" t="n">
        <f aca="false">$V110/$V$103*M$103</f>
        <v>0</v>
      </c>
      <c r="AG110" s="6" t="n">
        <f aca="false">$V110/$V$103*N$103</f>
        <v>0.0154306555690639</v>
      </c>
      <c r="AH110" s="6" t="n">
        <f aca="false">$V110/$V$103*O$103</f>
        <v>0</v>
      </c>
      <c r="AI110" s="7" t="n">
        <f aca="false">$V110/$V$103*P$103</f>
        <v>0.0308613111381277</v>
      </c>
      <c r="AJ110" s="8" t="n">
        <f aca="false">$V110/$V$103*Q$103</f>
        <v>3.64163471429907</v>
      </c>
      <c r="AK110" s="6" t="n">
        <f aca="false">$V110/$V$103*R$103</f>
        <v>3.37005517628355</v>
      </c>
      <c r="AL110" s="6" t="n">
        <f aca="false">$V110/$V$103*S$103</f>
        <v>13.9647432900028</v>
      </c>
      <c r="AM110" s="6" t="n">
        <f aca="false">$V110/$V$103*T$103</f>
        <v>1.38875900121575</v>
      </c>
      <c r="AN110" s="6" t="n">
        <f aca="false">$V110/$V$103*U$103</f>
        <v>2.126344337417</v>
      </c>
      <c r="AO110" s="5" t="n">
        <f aca="false">SUM(W110:AD110)</f>
        <v>8.46217151407463</v>
      </c>
      <c r="AW110" s="8" t="n">
        <f aca="false">SUM(AE110:AI110)</f>
        <v>0.0462919667071916</v>
      </c>
      <c r="BB110" s="8" t="n">
        <f aca="false">SUM(AJ110:AK110)</f>
        <v>7.01168989058262</v>
      </c>
      <c r="BD110" s="6" t="n">
        <f aca="false">SUM(AL110:AN110)</f>
        <v>17.4798466286356</v>
      </c>
      <c r="BG110" s="9" t="n">
        <f aca="false">SUM(D110:K110)</f>
        <v>6</v>
      </c>
      <c r="BO110" s="11" t="n">
        <f aca="false">SUM(L110:P110)</f>
        <v>0</v>
      </c>
      <c r="BT110" s="11" t="n">
        <f aca="false">SUM(Q110:R110)</f>
        <v>8</v>
      </c>
      <c r="BV110" s="10" t="n">
        <f aca="false">SUM(S110:U110)</f>
        <v>19</v>
      </c>
      <c r="BY110" s="12" t="n">
        <f aca="false">IF(AO110&gt;0,IF(BG110&gt;0,BG110*LN(BG110/AO110),MIN(0.5,AO110)*LN(MIN(0.5,AO110)/AO110)),"")</f>
        <v>-2.06307810962417</v>
      </c>
      <c r="BZ110" s="13" t="str">
        <f aca="false">IF(AP110&gt;0,IF(BH110&gt;0,BH110*LN(BH110/AP110),MIN(0.5,AP110)*LN(MIN(0.5,AP110)/AP110)),"")</f>
        <v/>
      </c>
      <c r="CA110" s="13" t="str">
        <f aca="false">IF(AQ110&gt;0,IF(BI110&gt;0,BI110*LN(BI110/AQ110),MIN(0.5,AQ110)*LN(MIN(0.5,AQ110)/AQ110)),"")</f>
        <v/>
      </c>
      <c r="CB110" s="13" t="str">
        <f aca="false">IF(AR110&gt;0,IF(BJ110&gt;0,BJ110*LN(BJ110/AR110),MIN(0.5,AR110)*LN(MIN(0.5,AR110)/AR110)),"")</f>
        <v/>
      </c>
      <c r="CC110" s="13" t="str">
        <f aca="false">IF(AS110&gt;0,IF(BK110&gt;0,BK110*LN(BK110/AS110),MIN(0.5,AS110)*LN(MIN(0.5,AS110)/AS110)),"")</f>
        <v/>
      </c>
      <c r="CD110" s="13" t="str">
        <f aca="false">IF(AT110&gt;0,IF(BL110&gt;0,BL110*LN(BL110/AT110),MIN(0.5,AT110)*LN(MIN(0.5,AT110)/AT110)),"")</f>
        <v/>
      </c>
      <c r="CE110" s="13" t="str">
        <f aca="false">IF(AU110&gt;0,IF(BM110&gt;0,BM110*LN(BM110/AU110),MIN(0.5,AU110)*LN(MIN(0.5,AU110)/AU110)),"")</f>
        <v/>
      </c>
      <c r="CF110" s="14" t="str">
        <f aca="false">IF(AV110&gt;0,IF(BN110&gt;0,BN110*LN(BN110/AV110),MIN(0.5,AV110)*LN(MIN(0.5,AV110)/AV110)),"")</f>
        <v/>
      </c>
      <c r="CG110" s="15" t="n">
        <f aca="false">IF(AW110&gt;0,IF(BO110&gt;0,BO110*LN(BO110/AW110),MIN(0.5,AW110)*LN(MIN(0.5,AW110)/AW110)),"")</f>
        <v>0</v>
      </c>
      <c r="CH110" s="13" t="str">
        <f aca="false">IF(AX110&gt;0,IF(BP110&gt;0,BP110*LN(BP110/AX110),MIN(0.5,AX110)*LN(MIN(0.5,AX110)/AX110)),"")</f>
        <v/>
      </c>
      <c r="CI110" s="13" t="str">
        <f aca="false">IF(AY110&gt;0,IF(BQ110&gt;0,BQ110*LN(BQ110/AY110),MIN(0.5,AY110)*LN(MIN(0.5,AY110)/AY110)),"")</f>
        <v/>
      </c>
      <c r="CJ110" s="13" t="str">
        <f aca="false">IF(AZ110&gt;0,IF(BR110&gt;0,BR110*LN(BR110/AZ110),MIN(0.5,AZ110)*LN(MIN(0.5,AZ110)/AZ110)),"")</f>
        <v/>
      </c>
      <c r="CK110" s="14" t="str">
        <f aca="false">IF(BA110&gt;0,IF(BS110&gt;0,BS110*LN(BS110/BA110),MIN(0.5,BA110)*LN(MIN(0.5,BA110)/BA110)),"")</f>
        <v/>
      </c>
      <c r="CL110" s="15" t="n">
        <f aca="false">IF(BB110&gt;0,IF(BT110&gt;0,BT110*LN(BT110/BB110),MIN(0.5,BB110)*LN(MIN(0.5,BB110)/BB110)),"")</f>
        <v>1.05490240903176</v>
      </c>
      <c r="CM110" s="13" t="str">
        <f aca="false">IF(BC110&gt;0,IF(BU110&gt;0,BU110*LN(BU110/BC110),MIN(0.5,BC110)*LN(MIN(0.5,BC110)/BC110)),"")</f>
        <v/>
      </c>
      <c r="CN110" s="13" t="n">
        <f aca="false">IF(BD110&gt;0,IF(BV110&gt;0,BV110*LN(BV110/BD110),MIN(0.5,BD110)*LN(MIN(0.5,BD110)/BD110)),"")</f>
        <v>1.58441727857816</v>
      </c>
      <c r="CO110" s="13" t="str">
        <f aca="false">IF(BE110&gt;0,IF(BW110&gt;0,BW110*LN(BW110/BE110),MIN(0.5,BE110)*LN(MIN(0.5,BE110)/BE110)),"")</f>
        <v/>
      </c>
      <c r="CP110" s="13" t="str">
        <f aca="false">IF(BF110&gt;0,IF(BX110&gt;0,BX110*LN(BX110/BF110),MIN(0.5,BF110)*LN(MIN(0.5,BF110)/BF110)),"")</f>
        <v/>
      </c>
      <c r="CQ110" s="2" t="n">
        <f aca="false">2*SUM(BY110:CP110)</f>
        <v>1.15248315597151</v>
      </c>
      <c r="CR110" s="4" t="n">
        <f aca="false">COUNTIF(AO110:BF110,"&gt;0")-1</f>
        <v>3</v>
      </c>
      <c r="CS110" s="4" t="n">
        <f aca="false">((CR110+1)^2-1)/(6*CR110*V110)+1</f>
        <v>1.02525252525253</v>
      </c>
      <c r="CT110" s="4" t="n">
        <f aca="false">CHIDIST(CQ110/CS110,CR110)</f>
        <v>0.771260417246515</v>
      </c>
      <c r="CU110" s="0" t="str">
        <f aca="false">IF(CT110&lt;0.001,"***",IF(CT110&lt;0.01,"**",IF(CT110&lt;0.05,"*","")))</f>
        <v/>
      </c>
      <c r="CV110" s="2" t="s">
        <v>337</v>
      </c>
    </row>
    <row r="111" customFormat="false" ht="13" hidden="false" customHeight="false" outlineLevel="0" collapsed="false">
      <c r="B111" s="36" t="s">
        <v>338</v>
      </c>
      <c r="C111" s="35" t="n">
        <v>0.0066</v>
      </c>
      <c r="D111" s="37" t="n">
        <v>5</v>
      </c>
      <c r="E111" s="38" t="n">
        <v>0</v>
      </c>
      <c r="F111" s="38" t="n">
        <v>0</v>
      </c>
      <c r="G111" s="38" t="n">
        <v>0</v>
      </c>
      <c r="H111" s="38" t="n">
        <v>0</v>
      </c>
      <c r="I111" s="38" t="n">
        <v>0</v>
      </c>
      <c r="J111" s="38" t="n">
        <v>5</v>
      </c>
      <c r="K111" s="36" t="n">
        <v>0</v>
      </c>
      <c r="L111" s="38" t="n">
        <v>0</v>
      </c>
      <c r="M111" s="38" t="n">
        <v>0</v>
      </c>
      <c r="N111" s="38" t="n">
        <v>0</v>
      </c>
      <c r="O111" s="38" t="n">
        <v>0</v>
      </c>
      <c r="P111" s="36" t="n">
        <v>0</v>
      </c>
      <c r="Q111" s="38" t="n">
        <v>2</v>
      </c>
      <c r="R111" s="38" t="n">
        <v>2</v>
      </c>
      <c r="S111" s="38" t="n">
        <v>11</v>
      </c>
      <c r="T111" s="38" t="n">
        <v>1</v>
      </c>
      <c r="U111" s="36" t="n">
        <v>0</v>
      </c>
      <c r="V111" s="35" t="n">
        <v>26</v>
      </c>
      <c r="W111" s="5" t="n">
        <f aca="false">$V111/$V$103*D$103</f>
        <v>3.74207425418498</v>
      </c>
      <c r="X111" s="6" t="n">
        <f aca="false">$V111/$V$103*E$103</f>
        <v>0.00243149724118582</v>
      </c>
      <c r="Y111" s="6" t="n">
        <f aca="false">$V111/$V$103*F$103</f>
        <v>0.00243149724118582</v>
      </c>
      <c r="Z111" s="6" t="n">
        <f aca="false">$V111/$V$103*G$103</f>
        <v>0</v>
      </c>
      <c r="AA111" s="6" t="n">
        <f aca="false">$V111/$V$103*H$103</f>
        <v>0.00243149724118582</v>
      </c>
      <c r="AB111" s="6" t="n">
        <f aca="false">$V111/$V$103*I$103</f>
        <v>0.00243149724118582</v>
      </c>
      <c r="AC111" s="6" t="n">
        <f aca="false">$V111/$V$103*J$103</f>
        <v>1.63153464883569</v>
      </c>
      <c r="AD111" s="6" t="n">
        <f aca="false">$V111/$V$103*K$103</f>
        <v>1.28383054334611</v>
      </c>
      <c r="AE111" s="8" t="n">
        <f aca="false">$V111/$V$103*L$103</f>
        <v>0</v>
      </c>
      <c r="AF111" s="6" t="n">
        <f aca="false">$V111/$V$103*M$103</f>
        <v>0</v>
      </c>
      <c r="AG111" s="6" t="n">
        <f aca="false">$V111/$V$103*N$103</f>
        <v>0.0121574862059291</v>
      </c>
      <c r="AH111" s="6" t="n">
        <f aca="false">$V111/$V$103*O$103</f>
        <v>0</v>
      </c>
      <c r="AI111" s="7" t="n">
        <f aca="false">$V111/$V$103*P$103</f>
        <v>0.0243149724118582</v>
      </c>
      <c r="AJ111" s="8" t="n">
        <f aca="false">$V111/$V$103*Q$103</f>
        <v>2.86916674459927</v>
      </c>
      <c r="AK111" s="6" t="n">
        <f aca="false">$V111/$V$103*R$103</f>
        <v>2.65519498737492</v>
      </c>
      <c r="AL111" s="6" t="n">
        <f aca="false">$V111/$V$103*S$103</f>
        <v>11.0025250163658</v>
      </c>
      <c r="AM111" s="6" t="n">
        <f aca="false">$V111/$V$103*T$103</f>
        <v>1.09417375853362</v>
      </c>
      <c r="AN111" s="6" t="n">
        <f aca="false">$V111/$V$103*U$103</f>
        <v>1.67530159917703</v>
      </c>
      <c r="AO111" s="5" t="n">
        <f aca="false">SUM(W111:AD111)</f>
        <v>6.66716543533153</v>
      </c>
      <c r="AW111" s="8" t="n">
        <f aca="false">SUM(AE111:AI111)</f>
        <v>0.0364724586177873</v>
      </c>
      <c r="BB111" s="8" t="n">
        <f aca="false">SUM(AJ111:AK111)</f>
        <v>5.52436173197419</v>
      </c>
      <c r="BD111" s="6" t="n">
        <f aca="false">SUM(AL111:AN111)</f>
        <v>13.7720003740765</v>
      </c>
      <c r="BG111" s="9" t="n">
        <f aca="false">SUM(D111:K111)</f>
        <v>10</v>
      </c>
      <c r="BO111" s="11" t="n">
        <f aca="false">SUM(L111:P111)</f>
        <v>0</v>
      </c>
      <c r="BT111" s="11" t="n">
        <f aca="false">SUM(Q111:R111)</f>
        <v>4</v>
      </c>
      <c r="BV111" s="10" t="n">
        <f aca="false">SUM(S111:U111)</f>
        <v>12</v>
      </c>
      <c r="BY111" s="12" t="n">
        <f aca="false">IF(AO111&gt;0,IF(BG111&gt;0,BG111*LN(BG111/AO111),MIN(0.5,AO111)*LN(MIN(0.5,AO111)/AO111)),"")</f>
        <v>4.05390295606961</v>
      </c>
      <c r="BZ111" s="13" t="str">
        <f aca="false">IF(AP111&gt;0,IF(BH111&gt;0,BH111*LN(BH111/AP111),MIN(0.5,AP111)*LN(MIN(0.5,AP111)/AP111)),"")</f>
        <v/>
      </c>
      <c r="CA111" s="13" t="str">
        <f aca="false">IF(AQ111&gt;0,IF(BI111&gt;0,BI111*LN(BI111/AQ111),MIN(0.5,AQ111)*LN(MIN(0.5,AQ111)/AQ111)),"")</f>
        <v/>
      </c>
      <c r="CB111" s="13" t="str">
        <f aca="false">IF(AR111&gt;0,IF(BJ111&gt;0,BJ111*LN(BJ111/AR111),MIN(0.5,AR111)*LN(MIN(0.5,AR111)/AR111)),"")</f>
        <v/>
      </c>
      <c r="CC111" s="13" t="str">
        <f aca="false">IF(AS111&gt;0,IF(BK111&gt;0,BK111*LN(BK111/AS111),MIN(0.5,AS111)*LN(MIN(0.5,AS111)/AS111)),"")</f>
        <v/>
      </c>
      <c r="CD111" s="13" t="str">
        <f aca="false">IF(AT111&gt;0,IF(BL111&gt;0,BL111*LN(BL111/AT111),MIN(0.5,AT111)*LN(MIN(0.5,AT111)/AT111)),"")</f>
        <v/>
      </c>
      <c r="CE111" s="13" t="str">
        <f aca="false">IF(AU111&gt;0,IF(BM111&gt;0,BM111*LN(BM111/AU111),MIN(0.5,AU111)*LN(MIN(0.5,AU111)/AU111)),"")</f>
        <v/>
      </c>
      <c r="CF111" s="14" t="str">
        <f aca="false">IF(AV111&gt;0,IF(BN111&gt;0,BN111*LN(BN111/AV111),MIN(0.5,AV111)*LN(MIN(0.5,AV111)/AV111)),"")</f>
        <v/>
      </c>
      <c r="CG111" s="15" t="n">
        <f aca="false">IF(AW111&gt;0,IF(BO111&gt;0,BO111*LN(BO111/AW111),MIN(0.5,AW111)*LN(MIN(0.5,AW111)/AW111)),"")</f>
        <v>0</v>
      </c>
      <c r="CH111" s="13" t="str">
        <f aca="false">IF(AX111&gt;0,IF(BP111&gt;0,BP111*LN(BP111/AX111),MIN(0.5,AX111)*LN(MIN(0.5,AX111)/AX111)),"")</f>
        <v/>
      </c>
      <c r="CI111" s="13" t="str">
        <f aca="false">IF(AY111&gt;0,IF(BQ111&gt;0,BQ111*LN(BQ111/AY111),MIN(0.5,AY111)*LN(MIN(0.5,AY111)/AY111)),"")</f>
        <v/>
      </c>
      <c r="CJ111" s="13" t="str">
        <f aca="false">IF(AZ111&gt;0,IF(BR111&gt;0,BR111*LN(BR111/AZ111),MIN(0.5,AZ111)*LN(MIN(0.5,AZ111)/AZ111)),"")</f>
        <v/>
      </c>
      <c r="CK111" s="14" t="str">
        <f aca="false">IF(BA111&gt;0,IF(BS111&gt;0,BS111*LN(BS111/BA111),MIN(0.5,BA111)*LN(MIN(0.5,BA111)/BA111)),"")</f>
        <v/>
      </c>
      <c r="CL111" s="15" t="n">
        <f aca="false">IF(BB111&gt;0,IF(BT111&gt;0,BT111*LN(BT111/BB111),MIN(0.5,BB111)*LN(MIN(0.5,BB111)/BB111)),"")</f>
        <v>-1.29149342394391</v>
      </c>
      <c r="CM111" s="13" t="str">
        <f aca="false">IF(BC111&gt;0,IF(BU111&gt;0,BU111*LN(BU111/BC111),MIN(0.5,BC111)*LN(MIN(0.5,BC111)/BC111)),"")</f>
        <v/>
      </c>
      <c r="CN111" s="13" t="n">
        <f aca="false">IF(BD111&gt;0,IF(BV111&gt;0,BV111*LN(BV111/BD111),MIN(0.5,BD111)*LN(MIN(0.5,BD111)/BD111)),"")</f>
        <v>-1.65277107420457</v>
      </c>
      <c r="CO111" s="13" t="str">
        <f aca="false">IF(BE111&gt;0,IF(BW111&gt;0,BW111*LN(BW111/BE111),MIN(0.5,BE111)*LN(MIN(0.5,BE111)/BE111)),"")</f>
        <v/>
      </c>
      <c r="CP111" s="13" t="str">
        <f aca="false">IF(BF111&gt;0,IF(BX111&gt;0,BX111*LN(BX111/BF111),MIN(0.5,BF111)*LN(MIN(0.5,BF111)/BF111)),"")</f>
        <v/>
      </c>
      <c r="CQ111" s="2" t="n">
        <f aca="false">2*SUM(BY111:CP111)</f>
        <v>2.21927691584226</v>
      </c>
      <c r="CR111" s="4" t="n">
        <f aca="false">COUNTIF(AO111:BF111,"&gt;0")-1</f>
        <v>3</v>
      </c>
      <c r="CS111" s="4" t="n">
        <f aca="false">((CR111+1)^2-1)/(6*CR111*V111)+1</f>
        <v>1.03205128205128</v>
      </c>
      <c r="CT111" s="4" t="n">
        <f aca="false">CHIDIST(CQ111/CS111,CR111)</f>
        <v>0.541792907870862</v>
      </c>
      <c r="CU111" s="0" t="str">
        <f aca="false">IF(CT111&lt;0.001,"***",IF(CT111&lt;0.01,"**",IF(CT111&lt;0.05,"*","")))</f>
        <v/>
      </c>
      <c r="CV111" s="2" t="s">
        <v>339</v>
      </c>
    </row>
    <row r="113" customFormat="false" ht="13" hidden="false" customHeight="false" outlineLevel="0" collapsed="false">
      <c r="A113" s="35" t="s">
        <v>340</v>
      </c>
      <c r="D113" s="37" t="n">
        <v>0</v>
      </c>
      <c r="E113" s="38" t="n">
        <v>0</v>
      </c>
      <c r="F113" s="38" t="n">
        <v>0</v>
      </c>
      <c r="G113" s="38" t="n">
        <v>1</v>
      </c>
      <c r="H113" s="38" t="n">
        <v>0</v>
      </c>
      <c r="I113" s="38" t="n">
        <v>0</v>
      </c>
      <c r="J113" s="38" t="n">
        <v>1</v>
      </c>
      <c r="K113" s="36" t="n">
        <v>3</v>
      </c>
      <c r="L113" s="38" t="n">
        <v>2723</v>
      </c>
      <c r="M113" s="38" t="n">
        <v>2392</v>
      </c>
      <c r="N113" s="38" t="n">
        <v>3</v>
      </c>
      <c r="O113" s="38" t="n">
        <v>2926</v>
      </c>
      <c r="P113" s="36" t="n">
        <v>3058</v>
      </c>
      <c r="Q113" s="38" t="n">
        <v>1</v>
      </c>
      <c r="R113" s="38" t="n">
        <v>0</v>
      </c>
      <c r="S113" s="38" t="n">
        <v>0</v>
      </c>
      <c r="T113" s="38" t="n">
        <v>0</v>
      </c>
      <c r="U113" s="36" t="n">
        <v>1</v>
      </c>
      <c r="V113" s="38" t="n">
        <f aca="false">SUM(D113:U113)</f>
        <v>11109</v>
      </c>
    </row>
    <row r="114" customFormat="false" ht="13" hidden="false" customHeight="false" outlineLevel="0" collapsed="false">
      <c r="B114" s="36" t="s">
        <v>341</v>
      </c>
      <c r="C114" s="35" t="n">
        <v>0</v>
      </c>
      <c r="D114" s="37" t="n">
        <v>125</v>
      </c>
      <c r="E114" s="38" t="n">
        <v>249</v>
      </c>
      <c r="F114" s="38" t="n">
        <v>404</v>
      </c>
      <c r="G114" s="38" t="n">
        <v>256</v>
      </c>
      <c r="H114" s="38" t="n">
        <v>4582</v>
      </c>
      <c r="I114" s="38" t="n">
        <v>2239</v>
      </c>
      <c r="J114" s="38" t="n">
        <v>117</v>
      </c>
      <c r="K114" s="36" t="n">
        <v>342</v>
      </c>
      <c r="L114" s="38" t="n">
        <v>42</v>
      </c>
      <c r="M114" s="38" t="n">
        <v>34</v>
      </c>
      <c r="N114" s="38" t="n">
        <v>77</v>
      </c>
      <c r="O114" s="38" t="n">
        <v>14</v>
      </c>
      <c r="P114" s="36" t="n">
        <v>148</v>
      </c>
      <c r="Q114" s="38" t="n">
        <v>152</v>
      </c>
      <c r="R114" s="38" t="n">
        <v>165</v>
      </c>
      <c r="S114" s="38" t="n">
        <v>629</v>
      </c>
      <c r="T114" s="38" t="n">
        <v>131</v>
      </c>
      <c r="U114" s="36" t="n">
        <v>374</v>
      </c>
      <c r="V114" s="38" t="n">
        <v>10080</v>
      </c>
      <c r="W114" s="5" t="s">
        <v>35</v>
      </c>
      <c r="AO114" s="5" t="s">
        <v>35</v>
      </c>
      <c r="CV114" s="2" t="s">
        <v>342</v>
      </c>
    </row>
    <row r="115" customFormat="false" ht="13" hidden="false" customHeight="false" outlineLevel="0" collapsed="false">
      <c r="B115" s="36" t="s">
        <v>343</v>
      </c>
      <c r="C115" s="35" t="n">
        <v>0.0076</v>
      </c>
      <c r="D115" s="37" t="n">
        <v>4</v>
      </c>
      <c r="E115" s="38" t="n">
        <v>1</v>
      </c>
      <c r="F115" s="38" t="n">
        <v>8</v>
      </c>
      <c r="G115" s="38" t="n">
        <v>1</v>
      </c>
      <c r="H115" s="38" t="n">
        <v>31</v>
      </c>
      <c r="I115" s="38" t="n">
        <v>73</v>
      </c>
      <c r="J115" s="38" t="n">
        <v>2</v>
      </c>
      <c r="K115" s="36" t="n">
        <v>1</v>
      </c>
      <c r="L115" s="38" t="n">
        <v>0</v>
      </c>
      <c r="M115" s="38" t="n">
        <v>0</v>
      </c>
      <c r="N115" s="38" t="n">
        <v>0</v>
      </c>
      <c r="O115" s="38" t="n">
        <v>0</v>
      </c>
      <c r="P115" s="36" t="n">
        <v>0</v>
      </c>
      <c r="Q115" s="38" t="n">
        <v>3</v>
      </c>
      <c r="R115" s="38" t="n">
        <v>1</v>
      </c>
      <c r="S115" s="38" t="n">
        <v>14</v>
      </c>
      <c r="T115" s="38" t="n">
        <v>1</v>
      </c>
      <c r="U115" s="36" t="n">
        <v>0</v>
      </c>
      <c r="V115" s="35" t="n">
        <v>140</v>
      </c>
      <c r="W115" s="5" t="n">
        <f aca="false">$V115/$V$114*D$114</f>
        <v>1.73611111111111</v>
      </c>
      <c r="X115" s="6" t="n">
        <f aca="false">$V115/$V$114*E$114</f>
        <v>3.45833333333333</v>
      </c>
      <c r="Y115" s="6" t="n">
        <f aca="false">$V115/$V$114*F$114</f>
        <v>5.61111111111111</v>
      </c>
      <c r="Z115" s="6" t="n">
        <f aca="false">$V115/$V$114*G$114</f>
        <v>3.55555555555556</v>
      </c>
      <c r="AA115" s="6" t="n">
        <f aca="false">$V115/$V$114*H$114</f>
        <v>63.6388888888889</v>
      </c>
      <c r="AB115" s="6" t="n">
        <f aca="false">$V115/$V$114*I$114</f>
        <v>31.0972222222222</v>
      </c>
      <c r="AC115" s="6" t="n">
        <f aca="false">$V115/$V$114*J$114</f>
        <v>1.625</v>
      </c>
      <c r="AD115" s="6" t="n">
        <f aca="false">$V115/$V$114*K$114</f>
        <v>4.75</v>
      </c>
      <c r="AE115" s="8" t="n">
        <f aca="false">$V115/$V$114*L$114</f>
        <v>0.583333333333333</v>
      </c>
      <c r="AF115" s="6" t="n">
        <f aca="false">$V115/$V$114*M$114</f>
        <v>0.472222222222222</v>
      </c>
      <c r="AG115" s="6" t="n">
        <f aca="false">$V115/$V$114*N$114</f>
        <v>1.06944444444444</v>
      </c>
      <c r="AH115" s="6" t="n">
        <f aca="false">$V115/$V$114*O$114</f>
        <v>0.194444444444444</v>
      </c>
      <c r="AI115" s="7" t="n">
        <f aca="false">$V115/$V$114*P$114</f>
        <v>2.05555555555556</v>
      </c>
      <c r="AJ115" s="8" t="n">
        <f aca="false">$V115/$V$114*Q$114</f>
        <v>2.11111111111111</v>
      </c>
      <c r="AK115" s="6" t="n">
        <f aca="false">$V115/$V$114*R$114</f>
        <v>2.29166666666667</v>
      </c>
      <c r="AL115" s="6" t="n">
        <f aca="false">$V115/$V$114*S$114</f>
        <v>8.73611111111111</v>
      </c>
      <c r="AM115" s="6" t="n">
        <f aca="false">$V115/$V$114*T$114</f>
        <v>1.81944444444444</v>
      </c>
      <c r="AN115" s="6" t="n">
        <f aca="false">$V115/$V$114*U$114</f>
        <v>5.19444444444444</v>
      </c>
      <c r="AO115" s="5" t="n">
        <f aca="false">SUM(W115:X115)</f>
        <v>5.19444444444444</v>
      </c>
      <c r="AQ115" s="6" t="n">
        <f aca="false">SUM(Y115:Z115)</f>
        <v>9.16666666666667</v>
      </c>
      <c r="AS115" s="6" t="n">
        <f aca="false">AA115</f>
        <v>63.6388888888889</v>
      </c>
      <c r="AT115" s="6" t="n">
        <f aca="false">AB115</f>
        <v>31.0972222222222</v>
      </c>
      <c r="AU115" s="6" t="n">
        <f aca="false">SUM(AC115:AD115)</f>
        <v>6.375</v>
      </c>
      <c r="AW115" s="8" t="n">
        <f aca="false">SUM(AE115:AI115)</f>
        <v>4.375</v>
      </c>
      <c r="BB115" s="8" t="n">
        <f aca="false">SUM(AJ115:AN115)</f>
        <v>20.1527777777778</v>
      </c>
      <c r="BG115" s="9" t="n">
        <f aca="false">SUM(D115:E115)</f>
        <v>5</v>
      </c>
      <c r="BI115" s="10" t="n">
        <f aca="false">SUM(F115:G115)</f>
        <v>9</v>
      </c>
      <c r="BK115" s="10" t="n">
        <f aca="false">H115</f>
        <v>31</v>
      </c>
      <c r="BL115" s="10" t="n">
        <f aca="false">I115</f>
        <v>73</v>
      </c>
      <c r="BM115" s="10" t="n">
        <f aca="false">SUM(J115:K115)</f>
        <v>3</v>
      </c>
      <c r="BO115" s="11" t="n">
        <f aca="false">SUM(L115:P115)</f>
        <v>0</v>
      </c>
      <c r="BT115" s="11" t="n">
        <f aca="false">SUM(Q115:U115)</f>
        <v>19</v>
      </c>
      <c r="BY115" s="12" t="n">
        <f aca="false">IF(AO115&gt;0,IF(BG115&gt;0,BG115*LN(BG115/AO115),MIN(0.5,AO115)*LN(MIN(0.5,AO115)/AO115)),"")</f>
        <v>-0.19075882982188</v>
      </c>
      <c r="BZ115" s="13" t="str">
        <f aca="false">IF(AP115&gt;0,IF(BH115&gt;0,BH115*LN(BH115/AP115),MIN(0.5,AP115)*LN(MIN(0.5,AP115)/AP115)),"")</f>
        <v/>
      </c>
      <c r="CA115" s="13" t="n">
        <f aca="false">IF(AQ115&gt;0,IF(BI115&gt;0,BI115*LN(BI115/AQ115),MIN(0.5,AQ115)*LN(MIN(0.5,AQ115)/AQ115)),"")</f>
        <v>-0.165142248013768</v>
      </c>
      <c r="CB115" s="13" t="str">
        <f aca="false">IF(AR115&gt;0,IF(BJ115&gt;0,BJ115*LN(BJ115/AR115),MIN(0.5,AR115)*LN(MIN(0.5,AR115)/AR115)),"")</f>
        <v/>
      </c>
      <c r="CC115" s="13" t="n">
        <f aca="false">IF(AS115&gt;0,IF(BK115&gt;0,BK115*LN(BK115/AS115),MIN(0.5,AS115)*LN(MIN(0.5,AS115)/AS115)),"")</f>
        <v>-22.2963637248794</v>
      </c>
      <c r="CD115" s="13" t="n">
        <f aca="false">IF(AT115&gt;0,IF(BL115&gt;0,BL115*LN(BL115/AT115),MIN(0.5,AT115)*LN(MIN(0.5,AT115)/AT115)),"")</f>
        <v>62.2938888802955</v>
      </c>
      <c r="CE115" s="13" t="n">
        <f aca="false">IF(AU115&gt;0,IF(BM115&gt;0,BM115*LN(BM115/AU115),MIN(0.5,AU115)*LN(MIN(0.5,AU115)/AU115)),"")</f>
        <v>-2.26131540712914</v>
      </c>
      <c r="CF115" s="14" t="str">
        <f aca="false">IF(AV115&gt;0,IF(BN115&gt;0,BN115*LN(BN115/AV115),MIN(0.5,AV115)*LN(MIN(0.5,AV115)/AV115)),"")</f>
        <v/>
      </c>
      <c r="CG115" s="15" t="n">
        <f aca="false">IF(AW115&gt;0,IF(BO115&gt;0,BO115*LN(BO115/AW115),MIN(0.5,AW115)*LN(MIN(0.5,AW115)/AW115)),"")</f>
        <v>-1.08452685018476</v>
      </c>
      <c r="CH115" s="13" t="str">
        <f aca="false">IF(AX115&gt;0,IF(BP115&gt;0,BP115*LN(BP115/AX115),MIN(0.5,AX115)*LN(MIN(0.5,AX115)/AX115)),"")</f>
        <v/>
      </c>
      <c r="CI115" s="13" t="str">
        <f aca="false">IF(AY115&gt;0,IF(BQ115&gt;0,BQ115*LN(BQ115/AY115),MIN(0.5,AY115)*LN(MIN(0.5,AY115)/AY115)),"")</f>
        <v/>
      </c>
      <c r="CJ115" s="13" t="str">
        <f aca="false">IF(AZ115&gt;0,IF(BR115&gt;0,BR115*LN(BR115/AZ115),MIN(0.5,AZ115)*LN(MIN(0.5,AZ115)/AZ115)),"")</f>
        <v/>
      </c>
      <c r="CK115" s="14" t="str">
        <f aca="false">IF(BA115&gt;0,IF(BS115&gt;0,BS115*LN(BS115/BA115),MIN(0.5,BA115)*LN(MIN(0.5,BA115)/BA115)),"")</f>
        <v/>
      </c>
      <c r="CL115" s="15" t="n">
        <f aca="false">IF(BB115&gt;0,IF(BT115&gt;0,BT115*LN(BT115/BB115),MIN(0.5,BB115)*LN(MIN(0.5,BB115)/BB115)),"")</f>
        <v>-1.11915993933215</v>
      </c>
      <c r="CM115" s="13" t="str">
        <f aca="false">IF(BC115&gt;0,IF(BU115&gt;0,BU115*LN(BU115/BC115),MIN(0.5,BC115)*LN(MIN(0.5,BC115)/BC115)),"")</f>
        <v/>
      </c>
      <c r="CN115" s="13" t="str">
        <f aca="false">IF(BD115&gt;0,IF(BV115&gt;0,BV115*LN(BV115/BD115),MIN(0.5,BD115)*LN(MIN(0.5,BD115)/BD115)),"")</f>
        <v/>
      </c>
      <c r="CO115" s="13" t="str">
        <f aca="false">IF(BE115&gt;0,IF(BW115&gt;0,BW115*LN(BW115/BE115),MIN(0.5,BE115)*LN(MIN(0.5,BE115)/BE115)),"")</f>
        <v/>
      </c>
      <c r="CP115" s="13" t="str">
        <f aca="false">IF(BF115&gt;0,IF(BX115&gt;0,BX115*LN(BX115/BF115),MIN(0.5,BF115)*LN(MIN(0.5,BF115)/BF115)),"")</f>
        <v/>
      </c>
      <c r="CQ115" s="2" t="n">
        <f aca="false">2*SUM(BY115:CP115)</f>
        <v>70.3532437618687</v>
      </c>
      <c r="CR115" s="4" t="n">
        <f aca="false">COUNTIF(AO115:BF115,"&gt;0")-1</f>
        <v>6</v>
      </c>
      <c r="CS115" s="4" t="n">
        <f aca="false">((CR115+1)^2-1)/(6*CR115*V115)+1</f>
        <v>1.00952380952381</v>
      </c>
      <c r="CT115" s="4" t="n">
        <f aca="false">CHIDIST(CQ115/CS115,CR115)</f>
        <v>4.73444847966069E-013</v>
      </c>
      <c r="CU115" s="0" t="str">
        <f aca="false">IF(CT115&lt;0.001,"***",IF(CT115&lt;0.01,"**",IF(CT115&lt;0.05,"*","")))</f>
        <v>***</v>
      </c>
      <c r="CV115" s="2" t="s">
        <v>344</v>
      </c>
    </row>
    <row r="116" customFormat="false" ht="13" hidden="false" customHeight="false" outlineLevel="0" collapsed="false">
      <c r="B116" s="36" t="s">
        <v>345</v>
      </c>
      <c r="C116" s="35" t="n">
        <v>0.0075</v>
      </c>
      <c r="D116" s="37" t="n">
        <v>1</v>
      </c>
      <c r="E116" s="38" t="n">
        <v>1</v>
      </c>
      <c r="F116" s="38" t="n">
        <v>3</v>
      </c>
      <c r="G116" s="38" t="n">
        <v>2</v>
      </c>
      <c r="H116" s="38" t="n">
        <v>39</v>
      </c>
      <c r="I116" s="38" t="n">
        <v>23</v>
      </c>
      <c r="J116" s="38" t="n">
        <v>1</v>
      </c>
      <c r="K116" s="36" t="n">
        <v>3</v>
      </c>
      <c r="L116" s="38" t="n">
        <v>0</v>
      </c>
      <c r="M116" s="38" t="n">
        <v>1</v>
      </c>
      <c r="N116" s="38" t="n">
        <v>2</v>
      </c>
      <c r="O116" s="38" t="n">
        <v>0</v>
      </c>
      <c r="P116" s="36" t="n">
        <v>0</v>
      </c>
      <c r="Q116" s="38" t="n">
        <v>1</v>
      </c>
      <c r="R116" s="38" t="n">
        <v>1</v>
      </c>
      <c r="S116" s="38" t="n">
        <v>5</v>
      </c>
      <c r="T116" s="38" t="n">
        <v>0</v>
      </c>
      <c r="U116" s="36" t="n">
        <v>4</v>
      </c>
      <c r="V116" s="38" t="n">
        <v>87</v>
      </c>
      <c r="W116" s="5" t="n">
        <f aca="false">$V116/$V$114*D$114</f>
        <v>1.07886904761905</v>
      </c>
      <c r="X116" s="6" t="n">
        <f aca="false">$V116/$V$114*E$114</f>
        <v>2.14910714285714</v>
      </c>
      <c r="Y116" s="6" t="n">
        <f aca="false">$V116/$V$114*F$114</f>
        <v>3.48690476190476</v>
      </c>
      <c r="Z116" s="6" t="n">
        <f aca="false">$V116/$V$114*G$114</f>
        <v>2.20952380952381</v>
      </c>
      <c r="AA116" s="6" t="n">
        <f aca="false">$V116/$V$114*H$114</f>
        <v>39.5470238095238</v>
      </c>
      <c r="AB116" s="6" t="n">
        <f aca="false">$V116/$V$114*I$114</f>
        <v>19.3247023809524</v>
      </c>
      <c r="AC116" s="6" t="n">
        <f aca="false">$V116/$V$114*J$114</f>
        <v>1.00982142857143</v>
      </c>
      <c r="AD116" s="6" t="n">
        <f aca="false">$V116/$V$114*K$114</f>
        <v>2.95178571428571</v>
      </c>
      <c r="AE116" s="8" t="n">
        <f aca="false">$V116/$V$114*L$114</f>
        <v>0.3625</v>
      </c>
      <c r="AF116" s="6" t="n">
        <f aca="false">$V116/$V$114*M$114</f>
        <v>0.293452380952381</v>
      </c>
      <c r="AG116" s="6" t="n">
        <f aca="false">$V116/$V$114*N$114</f>
        <v>0.664583333333333</v>
      </c>
      <c r="AH116" s="6" t="n">
        <f aca="false">$V116/$V$114*O$114</f>
        <v>0.120833333333333</v>
      </c>
      <c r="AI116" s="7" t="n">
        <f aca="false">$V116/$V$114*P$114</f>
        <v>1.27738095238095</v>
      </c>
      <c r="AJ116" s="8" t="n">
        <f aca="false">$V116/$V$114*Q$114</f>
        <v>1.31190476190476</v>
      </c>
      <c r="AK116" s="6" t="n">
        <f aca="false">$V116/$V$114*R$114</f>
        <v>1.42410714285714</v>
      </c>
      <c r="AL116" s="6" t="n">
        <f aca="false">$V116/$V$114*S$114</f>
        <v>5.42886904761905</v>
      </c>
      <c r="AM116" s="6" t="n">
        <f aca="false">$V116/$V$114*T$114</f>
        <v>1.13065476190476</v>
      </c>
      <c r="AN116" s="6" t="n">
        <f aca="false">$V116/$V$114*U$114</f>
        <v>3.22797619047619</v>
      </c>
      <c r="AO116" s="5" t="n">
        <f aca="false">SUM(W116:Z116)</f>
        <v>8.92440476190476</v>
      </c>
      <c r="AS116" s="6" t="n">
        <f aca="false">AA116</f>
        <v>39.5470238095238</v>
      </c>
      <c r="AT116" s="6" t="n">
        <f aca="false">SUM(AB116:AD116)</f>
        <v>23.2863095238095</v>
      </c>
      <c r="AW116" s="8" t="n">
        <f aca="false">SUM(AE116:AI116)</f>
        <v>2.71875</v>
      </c>
      <c r="BB116" s="8" t="n">
        <f aca="false">SUM(AJ116:AN116)</f>
        <v>12.5235119047619</v>
      </c>
      <c r="BG116" s="9" t="n">
        <f aca="false">SUM(D116:K116)</f>
        <v>73</v>
      </c>
      <c r="BK116" s="10" t="n">
        <f aca="false">H116</f>
        <v>39</v>
      </c>
      <c r="BL116" s="10" t="n">
        <f aca="false">SUM(I116:K116)</f>
        <v>27</v>
      </c>
      <c r="BO116" s="11" t="n">
        <f aca="false">SUM(L116:P116)</f>
        <v>3</v>
      </c>
      <c r="BT116" s="11" t="n">
        <f aca="false">SUM(Q116:U116)</f>
        <v>11</v>
      </c>
      <c r="BY116" s="12" t="n">
        <f aca="false">IF(AO116&gt;0,IF(BG116&gt;0,BG116*LN(BG116/AO116),MIN(0.5,AO116)*LN(MIN(0.5,AO116)/AO116)),"")</f>
        <v>153.421896060708</v>
      </c>
      <c r="BZ116" s="13" t="str">
        <f aca="false">IF(AP116&gt;0,IF(BH116&gt;0,BH116*LN(BH116/AP116),MIN(0.5,AP116)*LN(MIN(0.5,AP116)/AP116)),"")</f>
        <v/>
      </c>
      <c r="CA116" s="13" t="str">
        <f aca="false">IF(AQ116&gt;0,IF(BI116&gt;0,BI116*LN(BI116/AQ116),MIN(0.5,AQ116)*LN(MIN(0.5,AQ116)/AQ116)),"")</f>
        <v/>
      </c>
      <c r="CB116" s="13" t="str">
        <f aca="false">IF(AR116&gt;0,IF(BJ116&gt;0,BJ116*LN(BJ116/AR116),MIN(0.5,AR116)*LN(MIN(0.5,AR116)/AR116)),"")</f>
        <v/>
      </c>
      <c r="CC116" s="13" t="n">
        <f aca="false">IF(AS116&gt;0,IF(BK116&gt;0,BK116*LN(BK116/AS116),MIN(0.5,AS116)*LN(MIN(0.5,AS116)/AS116)),"")</f>
        <v>-0.543222962607726</v>
      </c>
      <c r="CD116" s="13" t="n">
        <f aca="false">IF(AT116&gt;0,IF(BL116&gt;0,BL116*LN(BL116/AT116),MIN(0.5,AT116)*LN(MIN(0.5,AT116)/AT116)),"")</f>
        <v>3.9952238095999</v>
      </c>
      <c r="CE116" s="13" t="str">
        <f aca="false">IF(AU116&gt;0,IF(BM116&gt;0,BM116*LN(BM116/AU116),MIN(0.5,AU116)*LN(MIN(0.5,AU116)/AU116)),"")</f>
        <v/>
      </c>
      <c r="CF116" s="14" t="str">
        <f aca="false">IF(AV116&gt;0,IF(BN116&gt;0,BN116*LN(BN116/AV116),MIN(0.5,AV116)*LN(MIN(0.5,AV116)/AV116)),"")</f>
        <v/>
      </c>
      <c r="CG116" s="15" t="n">
        <f aca="false">IF(AW116&gt;0,IF(BO116&gt;0,BO116*LN(BO116/AW116),MIN(0.5,AW116)*LN(MIN(0.5,AW116)/AW116)),"")</f>
        <v>0.295320218439757</v>
      </c>
      <c r="CH116" s="13" t="str">
        <f aca="false">IF(AX116&gt;0,IF(BP116&gt;0,BP116*LN(BP116/AX116),MIN(0.5,AX116)*LN(MIN(0.5,AX116)/AX116)),"")</f>
        <v/>
      </c>
      <c r="CI116" s="13" t="str">
        <f aca="false">IF(AY116&gt;0,IF(BQ116&gt;0,BQ116*LN(BQ116/AY116),MIN(0.5,AY116)*LN(MIN(0.5,AY116)/AY116)),"")</f>
        <v/>
      </c>
      <c r="CJ116" s="13" t="str">
        <f aca="false">IF(AZ116&gt;0,IF(BR116&gt;0,BR116*LN(BR116/AZ116),MIN(0.5,AZ116)*LN(MIN(0.5,AZ116)/AZ116)),"")</f>
        <v/>
      </c>
      <c r="CK116" s="14" t="str">
        <f aca="false">IF(BA116&gt;0,IF(BS116&gt;0,BS116*LN(BS116/BA116),MIN(0.5,BA116)*LN(MIN(0.5,BA116)/BA116)),"")</f>
        <v/>
      </c>
      <c r="CL116" s="15" t="n">
        <f aca="false">IF(BB116&gt;0,IF(BT116&gt;0,BT116*LN(BT116/BB116),MIN(0.5,BB116)*LN(MIN(0.5,BB116)/BB116)),"")</f>
        <v>-1.42683812826546</v>
      </c>
      <c r="CM116" s="13" t="str">
        <f aca="false">IF(BC116&gt;0,IF(BU116&gt;0,BU116*LN(BU116/BC116),MIN(0.5,BC116)*LN(MIN(0.5,BC116)/BC116)),"")</f>
        <v/>
      </c>
      <c r="CN116" s="13" t="str">
        <f aca="false">IF(BD116&gt;0,IF(BV116&gt;0,BV116*LN(BV116/BD116),MIN(0.5,BD116)*LN(MIN(0.5,BD116)/BD116)),"")</f>
        <v/>
      </c>
      <c r="CO116" s="13" t="str">
        <f aca="false">IF(BE116&gt;0,IF(BW116&gt;0,BW116*LN(BW116/BE116),MIN(0.5,BE116)*LN(MIN(0.5,BE116)/BE116)),"")</f>
        <v/>
      </c>
      <c r="CP116" s="13" t="str">
        <f aca="false">IF(BF116&gt;0,IF(BX116&gt;0,BX116*LN(BX116/BF116),MIN(0.5,BF116)*LN(MIN(0.5,BF116)/BF116)),"")</f>
        <v/>
      </c>
      <c r="CQ116" s="2" t="n">
        <f aca="false">2*SUM(BY116:CP116)</f>
        <v>311.484757995749</v>
      </c>
      <c r="CR116" s="4" t="n">
        <f aca="false">COUNTIF(AO116:BF116,"&gt;0")-1</f>
        <v>4</v>
      </c>
      <c r="CS116" s="4" t="n">
        <f aca="false">((CR116+1)^2-1)/(6*CR116*V116)+1</f>
        <v>1.01149425287356</v>
      </c>
      <c r="CT116" s="4" t="n">
        <f aca="false">CHIDIST(CQ116/CS116,CR116)</f>
        <v>2.09321257112713E-065</v>
      </c>
      <c r="CU116" s="0" t="str">
        <f aca="false">IF(CT116&lt;0.001,"***",IF(CT116&lt;0.01,"**",IF(CT116&lt;0.05,"*","")))</f>
        <v>***</v>
      </c>
      <c r="CV116" s="2" t="s">
        <v>346</v>
      </c>
    </row>
    <row r="117" customFormat="false" ht="13" hidden="false" customHeight="false" outlineLevel="0" collapsed="false">
      <c r="B117" s="36" t="s">
        <v>347</v>
      </c>
      <c r="C117" s="35" t="n">
        <v>0.0076</v>
      </c>
      <c r="D117" s="37" t="n">
        <v>0</v>
      </c>
      <c r="E117" s="38" t="n">
        <v>0</v>
      </c>
      <c r="F117" s="38" t="n">
        <v>4</v>
      </c>
      <c r="G117" s="38" t="n">
        <v>1</v>
      </c>
      <c r="H117" s="38" t="n">
        <v>4</v>
      </c>
      <c r="I117" s="38" t="n">
        <v>22</v>
      </c>
      <c r="J117" s="38" t="n">
        <v>0</v>
      </c>
      <c r="K117" s="36" t="n">
        <v>3</v>
      </c>
      <c r="L117" s="38" t="n">
        <v>0</v>
      </c>
      <c r="M117" s="38" t="n">
        <v>0</v>
      </c>
      <c r="N117" s="38" t="n">
        <v>1</v>
      </c>
      <c r="O117" s="38" t="n">
        <v>0</v>
      </c>
      <c r="P117" s="36" t="n">
        <v>0</v>
      </c>
      <c r="Q117" s="38" t="n">
        <v>4</v>
      </c>
      <c r="R117" s="38" t="n">
        <v>0</v>
      </c>
      <c r="S117" s="38" t="n">
        <v>8</v>
      </c>
      <c r="T117" s="38" t="n">
        <v>0</v>
      </c>
      <c r="U117" s="36" t="n">
        <v>2</v>
      </c>
      <c r="V117" s="38" t="n">
        <v>49</v>
      </c>
      <c r="W117" s="5" t="n">
        <f aca="false">$V117/$V$114*D$114</f>
        <v>0.607638888888889</v>
      </c>
      <c r="X117" s="6" t="n">
        <f aca="false">$V117/$V$114*E$114</f>
        <v>1.21041666666667</v>
      </c>
      <c r="Y117" s="6" t="n">
        <f aca="false">$V117/$V$114*F$114</f>
        <v>1.96388888888889</v>
      </c>
      <c r="Z117" s="6" t="n">
        <f aca="false">$V117/$V$114*G$114</f>
        <v>1.24444444444444</v>
      </c>
      <c r="AA117" s="6" t="n">
        <f aca="false">$V117/$V$114*H$114</f>
        <v>22.2736111111111</v>
      </c>
      <c r="AB117" s="6" t="n">
        <f aca="false">$V117/$V$114*I$114</f>
        <v>10.8840277777778</v>
      </c>
      <c r="AC117" s="6" t="n">
        <f aca="false">$V117/$V$114*J$114</f>
        <v>0.56875</v>
      </c>
      <c r="AD117" s="6" t="n">
        <f aca="false">$V117/$V$114*K$114</f>
        <v>1.6625</v>
      </c>
      <c r="AE117" s="8" t="n">
        <f aca="false">$V117/$V$114*L$114</f>
        <v>0.204166666666667</v>
      </c>
      <c r="AF117" s="6" t="n">
        <f aca="false">$V117/$V$114*M$114</f>
        <v>0.165277777777778</v>
      </c>
      <c r="AG117" s="6" t="n">
        <f aca="false">$V117/$V$114*N$114</f>
        <v>0.374305555555556</v>
      </c>
      <c r="AH117" s="6" t="n">
        <f aca="false">$V117/$V$114*O$114</f>
        <v>0.0680555555555556</v>
      </c>
      <c r="AI117" s="7" t="n">
        <f aca="false">$V117/$V$114*P$114</f>
        <v>0.719444444444444</v>
      </c>
      <c r="AJ117" s="8" t="n">
        <f aca="false">$V117/$V$114*Q$114</f>
        <v>0.738888888888889</v>
      </c>
      <c r="AK117" s="6" t="n">
        <f aca="false">$V117/$V$114*R$114</f>
        <v>0.802083333333333</v>
      </c>
      <c r="AL117" s="6" t="n">
        <f aca="false">$V117/$V$114*S$114</f>
        <v>3.05763888888889</v>
      </c>
      <c r="AM117" s="6" t="n">
        <f aca="false">$V117/$V$114*T$114</f>
        <v>0.636805555555556</v>
      </c>
      <c r="AN117" s="6" t="n">
        <f aca="false">$V117/$V$114*U$114</f>
        <v>1.81805555555556</v>
      </c>
      <c r="AO117" s="5" t="n">
        <f aca="false">SUM(W117:Z117)</f>
        <v>5.02638888888889</v>
      </c>
      <c r="AS117" s="6" t="n">
        <f aca="false">AA117</f>
        <v>22.2736111111111</v>
      </c>
      <c r="AT117" s="6" t="n">
        <f aca="false">SUM(AB117:AD117)</f>
        <v>13.1152777777778</v>
      </c>
      <c r="AW117" s="8" t="n">
        <f aca="false">SUM(AE117:AI117)</f>
        <v>1.53125</v>
      </c>
      <c r="BB117" s="8" t="n">
        <f aca="false">SUM(AJ117:AN117)</f>
        <v>7.05347222222222</v>
      </c>
      <c r="BG117" s="9" t="n">
        <f aca="false">SUM(D117:K117)</f>
        <v>34</v>
      </c>
      <c r="BK117" s="10" t="n">
        <f aca="false">H117</f>
        <v>4</v>
      </c>
      <c r="BL117" s="10" t="n">
        <f aca="false">SUM(I117:K117)</f>
        <v>25</v>
      </c>
      <c r="BO117" s="11" t="n">
        <f aca="false">SUM(L117:P117)</f>
        <v>1</v>
      </c>
      <c r="BT117" s="11" t="n">
        <f aca="false">SUM(Q117:U117)</f>
        <v>14</v>
      </c>
      <c r="BY117" s="12" t="n">
        <f aca="false">IF(AO117&gt;0,IF(BG117&gt;0,BG117*LN(BG117/AO117),MIN(0.5,AO117)*LN(MIN(0.5,AO117)/AO117)),"")</f>
        <v>64.9963962441257</v>
      </c>
      <c r="BZ117" s="13" t="str">
        <f aca="false">IF(AP117&gt;0,IF(BH117&gt;0,BH117*LN(BH117/AP117),MIN(0.5,AP117)*LN(MIN(0.5,AP117)/AP117)),"")</f>
        <v/>
      </c>
      <c r="CA117" s="13" t="str">
        <f aca="false">IF(AQ117&gt;0,IF(BI117&gt;0,BI117*LN(BI117/AQ117),MIN(0.5,AQ117)*LN(MIN(0.5,AQ117)/AQ117)),"")</f>
        <v/>
      </c>
      <c r="CB117" s="13" t="str">
        <f aca="false">IF(AR117&gt;0,IF(BJ117&gt;0,BJ117*LN(BJ117/AR117),MIN(0.5,AR117)*LN(MIN(0.5,AR117)/AR117)),"")</f>
        <v/>
      </c>
      <c r="CC117" s="13" t="n">
        <f aca="false">IF(AS117&gt;0,IF(BK117&gt;0,BK117*LN(BK117/AS117),MIN(0.5,AS117)*LN(MIN(0.5,AS117)/AS117)),"")</f>
        <v>-6.86843303351527</v>
      </c>
      <c r="CD117" s="13" t="n">
        <f aca="false">IF(AT117&gt;0,IF(BL117&gt;0,BL117*LN(BL117/AT117),MIN(0.5,AT117)*LN(MIN(0.5,AT117)/AT117)),"")</f>
        <v>16.1274507903808</v>
      </c>
      <c r="CE117" s="13" t="str">
        <f aca="false">IF(AU117&gt;0,IF(BM117&gt;0,BM117*LN(BM117/AU117),MIN(0.5,AU117)*LN(MIN(0.5,AU117)/AU117)),"")</f>
        <v/>
      </c>
      <c r="CF117" s="14" t="str">
        <f aca="false">IF(AV117&gt;0,IF(BN117&gt;0,BN117*LN(BN117/AV117),MIN(0.5,AV117)*LN(MIN(0.5,AV117)/AV117)),"")</f>
        <v/>
      </c>
      <c r="CG117" s="15" t="n">
        <f aca="false">IF(AW117&gt;0,IF(BO117&gt;0,BO117*LN(BO117/AW117),MIN(0.5,AW117)*LN(MIN(0.5,AW117)/AW117)),"")</f>
        <v>-0.4260843953109</v>
      </c>
      <c r="CH117" s="13" t="str">
        <f aca="false">IF(AX117&gt;0,IF(BP117&gt;0,BP117*LN(BP117/AX117),MIN(0.5,AX117)*LN(MIN(0.5,AX117)/AX117)),"")</f>
        <v/>
      </c>
      <c r="CI117" s="13" t="str">
        <f aca="false">IF(AY117&gt;0,IF(BQ117&gt;0,BQ117*LN(BQ117/AY117),MIN(0.5,AY117)*LN(MIN(0.5,AY117)/AY117)),"")</f>
        <v/>
      </c>
      <c r="CJ117" s="13" t="str">
        <f aca="false">IF(AZ117&gt;0,IF(BR117&gt;0,BR117*LN(BR117/AZ117),MIN(0.5,AZ117)*LN(MIN(0.5,AZ117)/AZ117)),"")</f>
        <v/>
      </c>
      <c r="CK117" s="14" t="str">
        <f aca="false">IF(BA117&gt;0,IF(BS117&gt;0,BS117*LN(BS117/BA117),MIN(0.5,BA117)*LN(MIN(0.5,BA117)/BA117)),"")</f>
        <v/>
      </c>
      <c r="CL117" s="15" t="n">
        <f aca="false">IF(BB117&gt;0,IF(BT117&gt;0,BT117*LN(BT117/BB117),MIN(0.5,BB117)*LN(MIN(0.5,BB117)/BB117)),"")</f>
        <v>9.59752248344125</v>
      </c>
      <c r="CM117" s="13" t="str">
        <f aca="false">IF(BC117&gt;0,IF(BU117&gt;0,BU117*LN(BU117/BC117),MIN(0.5,BC117)*LN(MIN(0.5,BC117)/BC117)),"")</f>
        <v/>
      </c>
      <c r="CN117" s="13" t="str">
        <f aca="false">IF(BD117&gt;0,IF(BV117&gt;0,BV117*LN(BV117/BD117),MIN(0.5,BD117)*LN(MIN(0.5,BD117)/BD117)),"")</f>
        <v/>
      </c>
      <c r="CO117" s="13" t="str">
        <f aca="false">IF(BE117&gt;0,IF(BW117&gt;0,BW117*LN(BW117/BE117),MIN(0.5,BE117)*LN(MIN(0.5,BE117)/BE117)),"")</f>
        <v/>
      </c>
      <c r="CP117" s="13" t="str">
        <f aca="false">IF(BF117&gt;0,IF(BX117&gt;0,BX117*LN(BX117/BF117),MIN(0.5,BF117)*LN(MIN(0.5,BF117)/BF117)),"")</f>
        <v/>
      </c>
      <c r="CQ117" s="2" t="n">
        <f aca="false">2*SUM(BY117:CP117)</f>
        <v>166.853704178243</v>
      </c>
      <c r="CR117" s="4" t="n">
        <f aca="false">COUNTIF(AO117:BF117,"&gt;0")-1</f>
        <v>4</v>
      </c>
      <c r="CS117" s="4" t="n">
        <f aca="false">((CR117+1)^2-1)/(6*CR117*V117)+1</f>
        <v>1.02040816326531</v>
      </c>
      <c r="CT117" s="4" t="n">
        <f aca="false">CHIDIST(CQ117/CS117,CR117)</f>
        <v>2.57410681922469E-034</v>
      </c>
      <c r="CU117" s="0" t="str">
        <f aca="false">IF(CT117&lt;0.001,"***",IF(CT117&lt;0.01,"**",IF(CT117&lt;0.05,"*","")))</f>
        <v>***</v>
      </c>
      <c r="CV117" s="2" t="s">
        <v>348</v>
      </c>
    </row>
    <row r="118" customFormat="false" ht="13" hidden="false" customHeight="false" outlineLevel="0" collapsed="false">
      <c r="B118" s="36" t="s">
        <v>349</v>
      </c>
      <c r="C118" s="35" t="n">
        <v>0.0075</v>
      </c>
      <c r="D118" s="37" t="n">
        <v>0</v>
      </c>
      <c r="E118" s="38" t="n">
        <v>0</v>
      </c>
      <c r="F118" s="38" t="n">
        <v>3</v>
      </c>
      <c r="G118" s="38" t="n">
        <v>0</v>
      </c>
      <c r="H118" s="38" t="n">
        <v>13</v>
      </c>
      <c r="I118" s="38" t="n">
        <v>7</v>
      </c>
      <c r="J118" s="38" t="n">
        <v>3</v>
      </c>
      <c r="K118" s="36" t="n">
        <v>1</v>
      </c>
      <c r="L118" s="38" t="n">
        <v>0</v>
      </c>
      <c r="M118" s="38" t="n">
        <v>0</v>
      </c>
      <c r="N118" s="38" t="n">
        <v>1</v>
      </c>
      <c r="O118" s="38" t="n">
        <v>0</v>
      </c>
      <c r="P118" s="36" t="n">
        <v>0</v>
      </c>
      <c r="Q118" s="38" t="n">
        <v>1</v>
      </c>
      <c r="R118" s="38" t="n">
        <v>0</v>
      </c>
      <c r="S118" s="38" t="n">
        <v>2</v>
      </c>
      <c r="T118" s="38" t="n">
        <v>0</v>
      </c>
      <c r="U118" s="36" t="n">
        <v>2</v>
      </c>
      <c r="V118" s="35" t="n">
        <v>33</v>
      </c>
      <c r="W118" s="5" t="n">
        <f aca="false">$V118/$V$114*D$114</f>
        <v>0.40922619047619</v>
      </c>
      <c r="X118" s="6" t="n">
        <f aca="false">$V118/$V$114*E$114</f>
        <v>0.815178571428571</v>
      </c>
      <c r="Y118" s="6" t="n">
        <f aca="false">$V118/$V$114*F$114</f>
        <v>1.32261904761905</v>
      </c>
      <c r="Z118" s="6" t="n">
        <f aca="false">$V118/$V$114*G$114</f>
        <v>0.838095238095238</v>
      </c>
      <c r="AA118" s="6" t="n">
        <f aca="false">$V118/$V$114*H$114</f>
        <v>15.0005952380952</v>
      </c>
      <c r="AB118" s="6" t="n">
        <f aca="false">$V118/$V$114*I$114</f>
        <v>7.33005952380952</v>
      </c>
      <c r="AC118" s="6" t="n">
        <f aca="false">$V118/$V$114*J$114</f>
        <v>0.383035714285714</v>
      </c>
      <c r="AD118" s="6" t="n">
        <f aca="false">$V118/$V$114*K$114</f>
        <v>1.11964285714286</v>
      </c>
      <c r="AE118" s="8" t="n">
        <f aca="false">$V118/$V$114*L$114</f>
        <v>0.1375</v>
      </c>
      <c r="AF118" s="6" t="n">
        <f aca="false">$V118/$V$114*M$114</f>
        <v>0.111309523809524</v>
      </c>
      <c r="AG118" s="6" t="n">
        <f aca="false">$V118/$V$114*N$114</f>
        <v>0.252083333333333</v>
      </c>
      <c r="AH118" s="6" t="n">
        <f aca="false">$V118/$V$114*O$114</f>
        <v>0.0458333333333333</v>
      </c>
      <c r="AI118" s="7" t="n">
        <f aca="false">$V118/$V$114*P$114</f>
        <v>0.48452380952381</v>
      </c>
      <c r="AJ118" s="8" t="n">
        <f aca="false">$V118/$V$114*Q$114</f>
        <v>0.497619047619048</v>
      </c>
      <c r="AK118" s="6" t="n">
        <f aca="false">$V118/$V$114*R$114</f>
        <v>0.540178571428571</v>
      </c>
      <c r="AL118" s="6" t="n">
        <f aca="false">$V118/$V$114*S$114</f>
        <v>2.05922619047619</v>
      </c>
      <c r="AM118" s="6" t="n">
        <f aca="false">$V118/$V$114*T$114</f>
        <v>0.428869047619048</v>
      </c>
      <c r="AN118" s="6" t="n">
        <f aca="false">$V118/$V$114*U$114</f>
        <v>1.22440476190476</v>
      </c>
      <c r="AO118" s="5" t="n">
        <f aca="false">SUM(W118:AD118)</f>
        <v>27.2184523809524</v>
      </c>
      <c r="AW118" s="8" t="n">
        <f aca="false">SUM(AE118:AI118)</f>
        <v>1.03125</v>
      </c>
      <c r="BB118" s="8" t="n">
        <f aca="false">SUM(AJ118:AN118)</f>
        <v>4.75029761904762</v>
      </c>
      <c r="BG118" s="9" t="n">
        <f aca="false">SUM(D118:K118)</f>
        <v>27</v>
      </c>
      <c r="BO118" s="11" t="n">
        <f aca="false">SUM(L118:P118)</f>
        <v>1</v>
      </c>
      <c r="BT118" s="11" t="n">
        <f aca="false">SUM(Q118:U118)</f>
        <v>5</v>
      </c>
      <c r="BY118" s="12" t="n">
        <f aca="false">IF(AO118&gt;0,IF(BG118&gt;0,BG118*LN(BG118/AO118),MIN(0.5,AO118)*LN(MIN(0.5,AO118)/AO118)),"")</f>
        <v>-0.217573388533108</v>
      </c>
      <c r="BZ118" s="13" t="str">
        <f aca="false">IF(AP118&gt;0,IF(BH118&gt;0,BH118*LN(BH118/AP118),MIN(0.5,AP118)*LN(MIN(0.5,AP118)/AP118)),"")</f>
        <v/>
      </c>
      <c r="CA118" s="13" t="str">
        <f aca="false">IF(AQ118&gt;0,IF(BI118&gt;0,BI118*LN(BI118/AQ118),MIN(0.5,AQ118)*LN(MIN(0.5,AQ118)/AQ118)),"")</f>
        <v/>
      </c>
      <c r="CB118" s="13" t="str">
        <f aca="false">IF(AR118&gt;0,IF(BJ118&gt;0,BJ118*LN(BJ118/AR118),MIN(0.5,AR118)*LN(MIN(0.5,AR118)/AR118)),"")</f>
        <v/>
      </c>
      <c r="CC118" s="13" t="str">
        <f aca="false">IF(AS118&gt;0,IF(BK118&gt;0,BK118*LN(BK118/AS118),MIN(0.5,AS118)*LN(MIN(0.5,AS118)/AS118)),"")</f>
        <v/>
      </c>
      <c r="CD118" s="13" t="str">
        <f aca="false">IF(AT118&gt;0,IF(BL118&gt;0,BL118*LN(BL118/AT118),MIN(0.5,AT118)*LN(MIN(0.5,AT118)/AT118)),"")</f>
        <v/>
      </c>
      <c r="CE118" s="13" t="str">
        <f aca="false">IF(AU118&gt;0,IF(BM118&gt;0,BM118*LN(BM118/AU118),MIN(0.5,AU118)*LN(MIN(0.5,AU118)/AU118)),"")</f>
        <v/>
      </c>
      <c r="CF118" s="14" t="str">
        <f aca="false">IF(AV118&gt;0,IF(BN118&gt;0,BN118*LN(BN118/AV118),MIN(0.5,AV118)*LN(MIN(0.5,AV118)/AV118)),"")</f>
        <v/>
      </c>
      <c r="CG118" s="15" t="n">
        <f aca="false">IF(AW118&gt;0,IF(BO118&gt;0,BO118*LN(BO118/AW118),MIN(0.5,AW118)*LN(MIN(0.5,AW118)/AW118)),"")</f>
        <v>-0.0307716586667537</v>
      </c>
      <c r="CH118" s="13" t="str">
        <f aca="false">IF(AX118&gt;0,IF(BP118&gt;0,BP118*LN(BP118/AX118),MIN(0.5,AX118)*LN(MIN(0.5,AX118)/AX118)),"")</f>
        <v/>
      </c>
      <c r="CI118" s="13" t="str">
        <f aca="false">IF(AY118&gt;0,IF(BQ118&gt;0,BQ118*LN(BQ118/AY118),MIN(0.5,AY118)*LN(MIN(0.5,AY118)/AY118)),"")</f>
        <v/>
      </c>
      <c r="CJ118" s="13" t="str">
        <f aca="false">IF(AZ118&gt;0,IF(BR118&gt;0,BR118*LN(BR118/AZ118),MIN(0.5,AZ118)*LN(MIN(0.5,AZ118)/AZ118)),"")</f>
        <v/>
      </c>
      <c r="CK118" s="14" t="str">
        <f aca="false">IF(BA118&gt;0,IF(BS118&gt;0,BS118*LN(BS118/BA118),MIN(0.5,BA118)*LN(MIN(0.5,BA118)/BA118)),"")</f>
        <v/>
      </c>
      <c r="CL118" s="15" t="n">
        <f aca="false">IF(BB118&gt;0,IF(BT118&gt;0,BT118*LN(BT118/BB118),MIN(0.5,BB118)*LN(MIN(0.5,BB118)/BB118)),"")</f>
        <v>0.256153198543959</v>
      </c>
      <c r="CM118" s="13" t="str">
        <f aca="false">IF(BC118&gt;0,IF(BU118&gt;0,BU118*LN(BU118/BC118),MIN(0.5,BC118)*LN(MIN(0.5,BC118)/BC118)),"")</f>
        <v/>
      </c>
      <c r="CN118" s="13" t="str">
        <f aca="false">IF(BD118&gt;0,IF(BV118&gt;0,BV118*LN(BV118/BD118),MIN(0.5,BD118)*LN(MIN(0.5,BD118)/BD118)),"")</f>
        <v/>
      </c>
      <c r="CO118" s="13" t="str">
        <f aca="false">IF(BE118&gt;0,IF(BW118&gt;0,BW118*LN(BW118/BE118),MIN(0.5,BE118)*LN(MIN(0.5,BE118)/BE118)),"")</f>
        <v/>
      </c>
      <c r="CP118" s="13" t="str">
        <f aca="false">IF(BF118&gt;0,IF(BX118&gt;0,BX118*LN(BX118/BF118),MIN(0.5,BF118)*LN(MIN(0.5,BF118)/BF118)),"")</f>
        <v/>
      </c>
      <c r="CQ118" s="2" t="n">
        <f aca="false">2*SUM(BY118:CP118)</f>
        <v>0.0156163026881946</v>
      </c>
      <c r="CR118" s="4" t="n">
        <f aca="false">COUNTIF(AO118:BF118,"&gt;0")-1</f>
        <v>2</v>
      </c>
      <c r="CS118" s="4" t="n">
        <f aca="false">((CR118+1)^2-1)/(6*CR118*V118)+1</f>
        <v>1.02020202020202</v>
      </c>
      <c r="CT118" s="4" t="n">
        <f aca="false">CHIDIST(CQ118/CS118,CR118)</f>
        <v>0.992375679232354</v>
      </c>
      <c r="CU118" s="0" t="str">
        <f aca="false">IF(CT118&lt;0.001,"***",IF(CT118&lt;0.01,"**",IF(CT118&lt;0.05,"*","")))</f>
        <v/>
      </c>
      <c r="CV118" s="2" t="s">
        <v>350</v>
      </c>
    </row>
    <row r="119" customFormat="false" ht="13" hidden="false" customHeight="false" outlineLevel="0" collapsed="false">
      <c r="B119" s="36" t="s">
        <v>351</v>
      </c>
      <c r="C119" s="35" t="n">
        <v>0.0075</v>
      </c>
      <c r="D119" s="37" t="n">
        <v>0</v>
      </c>
      <c r="E119" s="38" t="n">
        <v>0</v>
      </c>
      <c r="F119" s="38" t="n">
        <v>1</v>
      </c>
      <c r="G119" s="38" t="n">
        <v>0</v>
      </c>
      <c r="H119" s="38" t="n">
        <v>10</v>
      </c>
      <c r="I119" s="38" t="n">
        <v>9</v>
      </c>
      <c r="J119" s="38" t="n">
        <v>0</v>
      </c>
      <c r="K119" s="36" t="n">
        <v>1</v>
      </c>
      <c r="L119" s="38" t="n">
        <v>0</v>
      </c>
      <c r="M119" s="38" t="n">
        <v>0</v>
      </c>
      <c r="N119" s="38" t="n">
        <v>0</v>
      </c>
      <c r="O119" s="38" t="n">
        <v>0</v>
      </c>
      <c r="P119" s="36" t="n">
        <v>1</v>
      </c>
      <c r="Q119" s="38" t="n">
        <v>0</v>
      </c>
      <c r="R119" s="38" t="n">
        <v>0</v>
      </c>
      <c r="S119" s="38" t="n">
        <v>3</v>
      </c>
      <c r="T119" s="38" t="n">
        <v>0</v>
      </c>
      <c r="U119" s="36" t="n">
        <v>2</v>
      </c>
      <c r="V119" s="38" t="n">
        <v>27</v>
      </c>
      <c r="W119" s="5" t="n">
        <f aca="false">$V119/$V$114*D$114</f>
        <v>0.334821428571429</v>
      </c>
      <c r="X119" s="6" t="n">
        <f aca="false">$V119/$V$114*E$114</f>
        <v>0.666964285714286</v>
      </c>
      <c r="Y119" s="6" t="n">
        <f aca="false">$V119/$V$114*F$114</f>
        <v>1.08214285714286</v>
      </c>
      <c r="Z119" s="6" t="n">
        <f aca="false">$V119/$V$114*G$114</f>
        <v>0.685714285714286</v>
      </c>
      <c r="AA119" s="6" t="n">
        <f aca="false">$V119/$V$114*H$114</f>
        <v>12.2732142857143</v>
      </c>
      <c r="AB119" s="6" t="n">
        <f aca="false">$V119/$V$114*I$114</f>
        <v>5.99732142857143</v>
      </c>
      <c r="AC119" s="6" t="n">
        <f aca="false">$V119/$V$114*J$114</f>
        <v>0.313392857142857</v>
      </c>
      <c r="AD119" s="6" t="n">
        <f aca="false">$V119/$V$114*K$114</f>
        <v>0.916071428571429</v>
      </c>
      <c r="AE119" s="8" t="n">
        <f aca="false">$V119/$V$114*L$114</f>
        <v>0.1125</v>
      </c>
      <c r="AF119" s="6" t="n">
        <f aca="false">$V119/$V$114*M$114</f>
        <v>0.0910714285714286</v>
      </c>
      <c r="AG119" s="6" t="n">
        <f aca="false">$V119/$V$114*N$114</f>
        <v>0.20625</v>
      </c>
      <c r="AH119" s="6" t="n">
        <f aca="false">$V119/$V$114*O$114</f>
        <v>0.0375</v>
      </c>
      <c r="AI119" s="7" t="n">
        <f aca="false">$V119/$V$114*P$114</f>
        <v>0.396428571428571</v>
      </c>
      <c r="AJ119" s="8" t="n">
        <f aca="false">$V119/$V$114*Q$114</f>
        <v>0.407142857142857</v>
      </c>
      <c r="AK119" s="6" t="n">
        <f aca="false">$V119/$V$114*R$114</f>
        <v>0.441964285714286</v>
      </c>
      <c r="AL119" s="6" t="n">
        <f aca="false">$V119/$V$114*S$114</f>
        <v>1.68482142857143</v>
      </c>
      <c r="AM119" s="6" t="n">
        <f aca="false">$V119/$V$114*T$114</f>
        <v>0.350892857142857</v>
      </c>
      <c r="AN119" s="6" t="n">
        <f aca="false">$V119/$V$114*U$114</f>
        <v>1.00178571428571</v>
      </c>
      <c r="AO119" s="5" t="n">
        <f aca="false">SUM(W119:AD119)</f>
        <v>22.2696428571429</v>
      </c>
      <c r="AW119" s="8" t="n">
        <f aca="false">SUM(AE119:AI119)</f>
        <v>0.84375</v>
      </c>
      <c r="BB119" s="8" t="n">
        <f aca="false">SUM(AJ119:AN119)</f>
        <v>3.88660714285714</v>
      </c>
      <c r="BG119" s="9" t="n">
        <f aca="false">SUM(D119:K119)</f>
        <v>21</v>
      </c>
      <c r="BO119" s="11" t="n">
        <f aca="false">SUM(L119:P119)</f>
        <v>1</v>
      </c>
      <c r="BT119" s="11" t="n">
        <f aca="false">SUM(Q119:U119)</f>
        <v>5</v>
      </c>
      <c r="BY119" s="12" t="n">
        <f aca="false">IF(AO119&gt;0,IF(BG119&gt;0,BG119*LN(BG119/AO119),MIN(0.5,AO119)*LN(MIN(0.5,AO119)/AO119)),"")</f>
        <v>-1.23274213583071</v>
      </c>
      <c r="BZ119" s="13" t="str">
        <f aca="false">IF(AP119&gt;0,IF(BH119&gt;0,BH119*LN(BH119/AP119),MIN(0.5,AP119)*LN(MIN(0.5,AP119)/AP119)),"")</f>
        <v/>
      </c>
      <c r="CA119" s="13" t="str">
        <f aca="false">IF(AQ119&gt;0,IF(BI119&gt;0,BI119*LN(BI119/AQ119),MIN(0.5,AQ119)*LN(MIN(0.5,AQ119)/AQ119)),"")</f>
        <v/>
      </c>
      <c r="CB119" s="13" t="str">
        <f aca="false">IF(AR119&gt;0,IF(BJ119&gt;0,BJ119*LN(BJ119/AR119),MIN(0.5,AR119)*LN(MIN(0.5,AR119)/AR119)),"")</f>
        <v/>
      </c>
      <c r="CC119" s="13" t="str">
        <f aca="false">IF(AS119&gt;0,IF(BK119&gt;0,BK119*LN(BK119/AS119),MIN(0.5,AS119)*LN(MIN(0.5,AS119)/AS119)),"")</f>
        <v/>
      </c>
      <c r="CD119" s="13" t="str">
        <f aca="false">IF(AT119&gt;0,IF(BL119&gt;0,BL119*LN(BL119/AT119),MIN(0.5,AT119)*LN(MIN(0.5,AT119)/AT119)),"")</f>
        <v/>
      </c>
      <c r="CE119" s="13" t="str">
        <f aca="false">IF(AU119&gt;0,IF(BM119&gt;0,BM119*LN(BM119/AU119),MIN(0.5,AU119)*LN(MIN(0.5,AU119)/AU119)),"")</f>
        <v/>
      </c>
      <c r="CF119" s="14" t="str">
        <f aca="false">IF(AV119&gt;0,IF(BN119&gt;0,BN119*LN(BN119/AV119),MIN(0.5,AV119)*LN(MIN(0.5,AV119)/AV119)),"")</f>
        <v/>
      </c>
      <c r="CG119" s="15" t="n">
        <f aca="false">IF(AW119&gt;0,IF(BO119&gt;0,BO119*LN(BO119/AW119),MIN(0.5,AW119)*LN(MIN(0.5,AW119)/AW119)),"")</f>
        <v>0.169899036795397</v>
      </c>
      <c r="CH119" s="13" t="str">
        <f aca="false">IF(AX119&gt;0,IF(BP119&gt;0,BP119*LN(BP119/AX119),MIN(0.5,AX119)*LN(MIN(0.5,AX119)/AX119)),"")</f>
        <v/>
      </c>
      <c r="CI119" s="13" t="str">
        <f aca="false">IF(AY119&gt;0,IF(BQ119&gt;0,BQ119*LN(BQ119/AY119),MIN(0.5,AY119)*LN(MIN(0.5,AY119)/AY119)),"")</f>
        <v/>
      </c>
      <c r="CJ119" s="13" t="str">
        <f aca="false">IF(AZ119&gt;0,IF(BR119&gt;0,BR119*LN(BR119/AZ119),MIN(0.5,AZ119)*LN(MIN(0.5,AZ119)/AZ119)),"")</f>
        <v/>
      </c>
      <c r="CK119" s="14" t="str">
        <f aca="false">IF(BA119&gt;0,IF(BS119&gt;0,BS119*LN(BS119/BA119),MIN(0.5,BA119)*LN(MIN(0.5,BA119)/BA119)),"")</f>
        <v/>
      </c>
      <c r="CL119" s="15" t="n">
        <f aca="false">IF(BB119&gt;0,IF(BT119&gt;0,BT119*LN(BT119/BB119),MIN(0.5,BB119)*LN(MIN(0.5,BB119)/BB119)),"")</f>
        <v>1.25950667585472</v>
      </c>
      <c r="CM119" s="13" t="str">
        <f aca="false">IF(BC119&gt;0,IF(BU119&gt;0,BU119*LN(BU119/BC119),MIN(0.5,BC119)*LN(MIN(0.5,BC119)/BC119)),"")</f>
        <v/>
      </c>
      <c r="CN119" s="13" t="str">
        <f aca="false">IF(BD119&gt;0,IF(BV119&gt;0,BV119*LN(BV119/BD119),MIN(0.5,BD119)*LN(MIN(0.5,BD119)/BD119)),"")</f>
        <v/>
      </c>
      <c r="CO119" s="13" t="str">
        <f aca="false">IF(BE119&gt;0,IF(BW119&gt;0,BW119*LN(BW119/BE119),MIN(0.5,BE119)*LN(MIN(0.5,BE119)/BE119)),"")</f>
        <v/>
      </c>
      <c r="CP119" s="13" t="str">
        <f aca="false">IF(BF119&gt;0,IF(BX119&gt;0,BX119*LN(BX119/BF119),MIN(0.5,BF119)*LN(MIN(0.5,BF119)/BF119)),"")</f>
        <v/>
      </c>
      <c r="CQ119" s="2" t="n">
        <f aca="false">2*SUM(BY119:CP119)</f>
        <v>0.393327153638802</v>
      </c>
      <c r="CR119" s="4" t="n">
        <f aca="false">COUNTIF(AO119:BF119,"&gt;0")-1</f>
        <v>2</v>
      </c>
      <c r="CS119" s="4" t="n">
        <f aca="false">((CR119+1)^2-1)/(6*CR119*V119)+1</f>
        <v>1.02469135802469</v>
      </c>
      <c r="CT119" s="4" t="n">
        <f aca="false">CHIDIST(CQ119/CS119,CR119)</f>
        <v>0.825369020193936</v>
      </c>
      <c r="CU119" s="0" t="str">
        <f aca="false">IF(CT119&lt;0.001,"***",IF(CT119&lt;0.01,"**",IF(CT119&lt;0.05,"*","")))</f>
        <v/>
      </c>
      <c r="CV119" s="2" t="s">
        <v>3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7T17:15:43Z</dcterms:created>
  <dc:creator>Les Dethlefsen</dc:creator>
  <dc:description/>
  <dc:language>en-US</dc:language>
  <cp:lastModifiedBy>Les Dethlefsen</cp:lastModifiedBy>
  <cp:revision>0</cp:revision>
  <dc:subject/>
  <dc:title/>
</cp:coreProperties>
</file>